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380e976021e29c6/Tài liệu/Cac y tuong nghien cuu/accuracy indirect bonding tray/vacuum/"/>
    </mc:Choice>
  </mc:AlternateContent>
  <xr:revisionPtr revIDLastSave="15" documentId="8_{3B5B7E6B-9ED0-417B-8A7C-1DE41BB527BB}" xr6:coauthVersionLast="47" xr6:coauthVersionMax="47" xr10:uidLastSave="{6A095EE9-C094-4A89-9655-642269026052}"/>
  <bookViews>
    <workbookView xWindow="-108" yWindow="-108" windowWidth="30936" windowHeight="18696" xr2:uid="{54172EBB-2970-4498-850B-59A9B12A4290}"/>
  </bookViews>
  <sheets>
    <sheet name="Sheet1" sheetId="1" r:id="rId1"/>
  </sheets>
  <definedNames>
    <definedName name="_xlnm._FilterDatabase" localSheetId="0" hidden="1">Sheet1!$A$1:$H$168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72" uniqueCount="15">
  <si>
    <t>traytype</t>
  </si>
  <si>
    <t>toothtype</t>
  </si>
  <si>
    <t>rotation</t>
  </si>
  <si>
    <t>torque</t>
  </si>
  <si>
    <t>anterior</t>
  </si>
  <si>
    <t>premolar</t>
  </si>
  <si>
    <t>molar</t>
  </si>
  <si>
    <t>bl1</t>
  </si>
  <si>
    <t>bl2</t>
  </si>
  <si>
    <t>bl3</t>
  </si>
  <si>
    <t>sr1</t>
  </si>
  <si>
    <t>mesiodistal</t>
  </si>
  <si>
    <t>buccolingual</t>
  </si>
  <si>
    <t>vertical</t>
  </si>
  <si>
    <t>ang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 applyAlignment="1">
      <alignment horizontal="left"/>
    </xf>
    <xf numFmtId="0" fontId="0" fillId="4" borderId="0" xfId="0" applyFill="1"/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F2C90-3687-48F8-9C02-7B752636071E}">
  <dimension ref="A1:H1683"/>
  <sheetViews>
    <sheetView tabSelected="1" workbookViewId="0">
      <selection activeCell="G1" sqref="G1"/>
    </sheetView>
  </sheetViews>
  <sheetFormatPr defaultRowHeight="14.4" x14ac:dyDescent="0.3"/>
  <sheetData>
    <row r="1" spans="1:8" x14ac:dyDescent="0.3">
      <c r="A1" t="s">
        <v>0</v>
      </c>
      <c r="B1" t="s">
        <v>1</v>
      </c>
      <c r="C1" t="s">
        <v>11</v>
      </c>
      <c r="D1" t="s">
        <v>12</v>
      </c>
      <c r="E1" t="s">
        <v>13</v>
      </c>
      <c r="F1" t="s">
        <v>2</v>
      </c>
      <c r="G1" t="s">
        <v>14</v>
      </c>
      <c r="H1" t="s">
        <v>3</v>
      </c>
    </row>
    <row r="2" spans="1:8" x14ac:dyDescent="0.3">
      <c r="A2" t="s">
        <v>7</v>
      </c>
      <c r="B2" t="s">
        <v>4</v>
      </c>
      <c r="C2">
        <v>4.0000000000000001E-3</v>
      </c>
      <c r="D2">
        <v>1.8E-3</v>
      </c>
      <c r="E2">
        <v>1E-3</v>
      </c>
      <c r="F2">
        <v>0.37627299257973856</v>
      </c>
      <c r="G2">
        <v>0.2713465366422923</v>
      </c>
      <c r="H2">
        <v>1.7368621390600749</v>
      </c>
    </row>
    <row r="3" spans="1:8" x14ac:dyDescent="0.3">
      <c r="A3" t="s">
        <v>7</v>
      </c>
      <c r="B3" t="s">
        <v>4</v>
      </c>
      <c r="C3">
        <v>5.7500000000000002E-2</v>
      </c>
      <c r="D3">
        <v>2.2000000000000001E-3</v>
      </c>
      <c r="E3">
        <v>5.1999999999999998E-2</v>
      </c>
      <c r="F3">
        <v>0.68670246094748144</v>
      </c>
      <c r="G3">
        <v>4.626979052154935</v>
      </c>
      <c r="H3">
        <v>8.1309080227193145E-2</v>
      </c>
    </row>
    <row r="4" spans="1:8" x14ac:dyDescent="0.3">
      <c r="A4" t="s">
        <v>7</v>
      </c>
      <c r="B4" t="s">
        <v>4</v>
      </c>
      <c r="C4">
        <v>2.5100000000000001E-2</v>
      </c>
      <c r="D4">
        <v>8.9999999999999993E-3</v>
      </c>
      <c r="E4">
        <v>9.0999999999999998E-2</v>
      </c>
      <c r="F4">
        <v>1.8992071845420742</v>
      </c>
      <c r="G4">
        <v>0.37144203384929703</v>
      </c>
      <c r="H4">
        <v>4.7133475631800987</v>
      </c>
    </row>
    <row r="5" spans="1:8" x14ac:dyDescent="0.3">
      <c r="A5" t="s">
        <v>7</v>
      </c>
      <c r="B5" t="s">
        <v>5</v>
      </c>
      <c r="C5">
        <v>1.9E-2</v>
      </c>
      <c r="D5">
        <v>3.0800000000000001E-2</v>
      </c>
      <c r="E5">
        <v>9.1999999999999998E-3</v>
      </c>
      <c r="F5">
        <v>0.61160085000478304</v>
      </c>
      <c r="G5">
        <v>0.38629774422528035</v>
      </c>
      <c r="H5">
        <v>0.32205187842742639</v>
      </c>
    </row>
    <row r="6" spans="1:8" x14ac:dyDescent="0.3">
      <c r="A6" t="s">
        <v>7</v>
      </c>
      <c r="B6" t="s">
        <v>6</v>
      </c>
      <c r="C6">
        <v>2.3E-3</v>
      </c>
      <c r="D6">
        <v>5.1999999999999998E-2</v>
      </c>
      <c r="E6">
        <v>3.7999999999999999E-2</v>
      </c>
      <c r="F6">
        <v>6.7365985231914075E-2</v>
      </c>
      <c r="G6">
        <v>0.5825701983593139</v>
      </c>
      <c r="H6">
        <v>0.60503020195645252</v>
      </c>
    </row>
    <row r="7" spans="1:8" x14ac:dyDescent="0.3">
      <c r="A7" t="s">
        <v>7</v>
      </c>
      <c r="B7" t="s">
        <v>6</v>
      </c>
      <c r="C7">
        <v>5.8999999999999997E-2</v>
      </c>
      <c r="D7">
        <v>0.11600000000000001</v>
      </c>
      <c r="E7">
        <v>0.13700000000000001</v>
      </c>
      <c r="F7">
        <v>2.8042932200292761</v>
      </c>
      <c r="G7">
        <v>3.0626549115659884E-2</v>
      </c>
      <c r="H7">
        <v>6.9652615137162828</v>
      </c>
    </row>
    <row r="8" spans="1:8" x14ac:dyDescent="0.3">
      <c r="A8" t="s">
        <v>7</v>
      </c>
      <c r="B8" t="s">
        <v>4</v>
      </c>
      <c r="C8">
        <v>8.0000000000000002E-3</v>
      </c>
      <c r="D8">
        <v>9.5799999999999996E-2</v>
      </c>
      <c r="E8">
        <v>4.4999999999999998E-2</v>
      </c>
      <c r="F8">
        <v>0.50532378448706994</v>
      </c>
      <c r="G8">
        <v>1.6037092712053487</v>
      </c>
      <c r="H8">
        <v>0.58505511979452041</v>
      </c>
    </row>
    <row r="9" spans="1:8" x14ac:dyDescent="0.3">
      <c r="A9" t="s">
        <v>7</v>
      </c>
      <c r="B9" t="s">
        <v>4</v>
      </c>
      <c r="C9">
        <v>1.4999999999999999E-2</v>
      </c>
      <c r="D9">
        <v>0.1009</v>
      </c>
      <c r="E9">
        <v>1.8100000000000002E-2</v>
      </c>
      <c r="F9">
        <v>7.9831937827164134E-2</v>
      </c>
      <c r="G9">
        <v>2.2122551117393661</v>
      </c>
      <c r="H9">
        <v>1.470085257583883</v>
      </c>
    </row>
    <row r="10" spans="1:8" x14ac:dyDescent="0.3">
      <c r="A10" t="s">
        <v>7</v>
      </c>
      <c r="B10" t="s">
        <v>4</v>
      </c>
      <c r="C10">
        <v>1.0999999999999999E-2</v>
      </c>
      <c r="D10">
        <v>7.4800000000000005E-2</v>
      </c>
      <c r="E10">
        <v>9.2999999999999999E-2</v>
      </c>
      <c r="F10">
        <v>2.5290059284332598</v>
      </c>
      <c r="G10">
        <v>0.32751568529046221</v>
      </c>
      <c r="H10">
        <v>3.4292836592939611</v>
      </c>
    </row>
    <row r="11" spans="1:8" x14ac:dyDescent="0.3">
      <c r="A11" t="s">
        <v>7</v>
      </c>
      <c r="B11" t="s">
        <v>5</v>
      </c>
      <c r="C11">
        <v>2.4500000000000001E-2</v>
      </c>
      <c r="D11">
        <v>4.2599999999999999E-2</v>
      </c>
      <c r="E11">
        <v>8.3199999999999996E-2</v>
      </c>
      <c r="F11">
        <v>1.863703873725399</v>
      </c>
      <c r="G11">
        <v>8.1449968212584864E-2</v>
      </c>
      <c r="H11">
        <v>0.57651950263804441</v>
      </c>
    </row>
    <row r="12" spans="1:8" x14ac:dyDescent="0.3">
      <c r="A12" t="s">
        <v>7</v>
      </c>
      <c r="B12" t="s">
        <v>6</v>
      </c>
      <c r="C12">
        <v>8.4000000000000005E-2</v>
      </c>
      <c r="D12">
        <v>6.6000000000000003E-2</v>
      </c>
      <c r="E12">
        <v>0.05</v>
      </c>
      <c r="F12">
        <v>0.17643166391167953</v>
      </c>
      <c r="G12">
        <v>0.4941040318490823</v>
      </c>
      <c r="H12">
        <v>1.1925656991179565</v>
      </c>
    </row>
    <row r="13" spans="1:8" x14ac:dyDescent="0.3">
      <c r="A13" t="s">
        <v>7</v>
      </c>
      <c r="B13" t="s">
        <v>6</v>
      </c>
      <c r="C13">
        <v>3.5499999999999997E-2</v>
      </c>
      <c r="D13">
        <v>2.0500000000000001E-2</v>
      </c>
      <c r="E13">
        <v>9.8299999999999998E-2</v>
      </c>
      <c r="F13">
        <v>1.2171851827006912</v>
      </c>
      <c r="G13">
        <v>1.8082539696593249</v>
      </c>
      <c r="H13">
        <v>1.1051052469765152</v>
      </c>
    </row>
    <row r="14" spans="1:8" x14ac:dyDescent="0.3">
      <c r="A14" t="s">
        <v>7</v>
      </c>
      <c r="B14" t="s">
        <v>4</v>
      </c>
      <c r="C14">
        <v>8.9999999999999993E-3</v>
      </c>
      <c r="D14">
        <v>9.9000000000000005E-2</v>
      </c>
      <c r="E14">
        <v>6.0000000000000001E-3</v>
      </c>
      <c r="F14">
        <v>9.2431319953827709E-2</v>
      </c>
      <c r="G14">
        <v>0.33498838728801411</v>
      </c>
      <c r="H14">
        <v>8.4799449049181384E-3</v>
      </c>
    </row>
    <row r="15" spans="1:8" x14ac:dyDescent="0.3">
      <c r="A15" t="s">
        <v>7</v>
      </c>
      <c r="B15" t="s">
        <v>4</v>
      </c>
      <c r="C15">
        <v>7.6E-3</v>
      </c>
      <c r="D15">
        <v>3.3099999999999997E-2</v>
      </c>
      <c r="E15">
        <v>0.05</v>
      </c>
      <c r="F15">
        <v>0.23729148708465103</v>
      </c>
      <c r="G15">
        <v>1.3602153822407908E-2</v>
      </c>
      <c r="H15">
        <v>0.18452799478411758</v>
      </c>
    </row>
    <row r="16" spans="1:8" x14ac:dyDescent="0.3">
      <c r="A16" t="s">
        <v>7</v>
      </c>
      <c r="B16" t="s">
        <v>4</v>
      </c>
      <c r="C16">
        <v>5.4199999999999998E-2</v>
      </c>
      <c r="D16">
        <v>5.7000000000000002E-2</v>
      </c>
      <c r="E16">
        <v>1.0800000000000001E-2</v>
      </c>
      <c r="F16">
        <v>2.7786614887215504</v>
      </c>
      <c r="G16">
        <v>2.0086203839812433</v>
      </c>
      <c r="H16">
        <v>1.1415899871373256</v>
      </c>
    </row>
    <row r="17" spans="1:8" x14ac:dyDescent="0.3">
      <c r="A17" t="s">
        <v>7</v>
      </c>
      <c r="B17" t="s">
        <v>5</v>
      </c>
      <c r="C17">
        <v>7.17E-2</v>
      </c>
      <c r="D17">
        <v>0.10100000000000001</v>
      </c>
      <c r="E17">
        <v>0.123</v>
      </c>
      <c r="F17">
        <v>2.4109634552424284</v>
      </c>
      <c r="G17">
        <v>0.62961949061751499</v>
      </c>
      <c r="H17">
        <v>5.7820315206608273</v>
      </c>
    </row>
    <row r="18" spans="1:8" x14ac:dyDescent="0.3">
      <c r="A18" t="s">
        <v>7</v>
      </c>
      <c r="B18" t="s">
        <v>6</v>
      </c>
      <c r="C18">
        <v>1.0999999999999999E-2</v>
      </c>
      <c r="D18">
        <v>9.0999999999999998E-2</v>
      </c>
      <c r="E18">
        <v>6.3E-2</v>
      </c>
      <c r="F18">
        <v>0.3948061124767126</v>
      </c>
      <c r="G18">
        <v>0.35150861372549053</v>
      </c>
      <c r="H18">
        <v>2.9419193692274446</v>
      </c>
    </row>
    <row r="19" spans="1:8" x14ac:dyDescent="0.3">
      <c r="A19" t="s">
        <v>7</v>
      </c>
      <c r="B19" t="s">
        <v>6</v>
      </c>
      <c r="C19">
        <v>5.4300000000000001E-2</v>
      </c>
      <c r="D19">
        <v>0.23799999999999999</v>
      </c>
      <c r="E19">
        <v>0.11</v>
      </c>
      <c r="F19">
        <v>0.18617410030269094</v>
      </c>
      <c r="G19">
        <v>0.48760182702857618</v>
      </c>
      <c r="H19">
        <v>6.2698945588781223</v>
      </c>
    </row>
    <row r="20" spans="1:8" x14ac:dyDescent="0.3">
      <c r="A20" t="s">
        <v>7</v>
      </c>
      <c r="B20" t="s">
        <v>4</v>
      </c>
      <c r="C20">
        <v>2.9499999999999998E-2</v>
      </c>
      <c r="D20">
        <v>0.127</v>
      </c>
      <c r="E20">
        <v>3.5000000000000003E-2</v>
      </c>
      <c r="F20">
        <v>1.3744315334748178</v>
      </c>
      <c r="G20">
        <v>0.17316833307369819</v>
      </c>
      <c r="H20">
        <v>2.2125206694762909</v>
      </c>
    </row>
    <row r="21" spans="1:8" x14ac:dyDescent="0.3">
      <c r="A21" t="s">
        <v>7</v>
      </c>
      <c r="B21" t="s">
        <v>4</v>
      </c>
      <c r="C21">
        <v>2.7E-2</v>
      </c>
      <c r="D21">
        <v>0.16</v>
      </c>
      <c r="E21">
        <v>1.4E-2</v>
      </c>
      <c r="F21">
        <v>0.28843028625669143</v>
      </c>
      <c r="G21">
        <v>0.11814609282842121</v>
      </c>
      <c r="H21">
        <v>0.34092414223965178</v>
      </c>
    </row>
    <row r="22" spans="1:8" x14ac:dyDescent="0.3">
      <c r="A22" t="s">
        <v>7</v>
      </c>
      <c r="B22" t="s">
        <v>4</v>
      </c>
      <c r="C22">
        <v>5.7000000000000002E-2</v>
      </c>
      <c r="D22">
        <v>0.10199999999999999</v>
      </c>
      <c r="E22">
        <v>0.14599999999999999</v>
      </c>
      <c r="F22">
        <v>3.7774457928554481</v>
      </c>
      <c r="G22">
        <v>1.0029355102472333</v>
      </c>
      <c r="H22">
        <v>3.8138270663672156</v>
      </c>
    </row>
    <row r="23" spans="1:8" x14ac:dyDescent="0.3">
      <c r="A23" t="s">
        <v>7</v>
      </c>
      <c r="B23" t="s">
        <v>5</v>
      </c>
      <c r="C23">
        <v>3.4000000000000002E-2</v>
      </c>
      <c r="D23">
        <v>8.3000000000000004E-2</v>
      </c>
      <c r="E23">
        <v>9.0899999999999995E-2</v>
      </c>
      <c r="F23">
        <v>5.5074988863141892</v>
      </c>
      <c r="G23">
        <v>1.258151713100859</v>
      </c>
      <c r="H23">
        <v>3.9989248417783951</v>
      </c>
    </row>
    <row r="24" spans="1:8" x14ac:dyDescent="0.3">
      <c r="A24" t="s">
        <v>7</v>
      </c>
      <c r="B24" t="s">
        <v>6</v>
      </c>
      <c r="C24">
        <v>8.9999999999999993E-3</v>
      </c>
      <c r="D24">
        <v>0.13100000000000001</v>
      </c>
      <c r="E24">
        <v>0.22500000000000001</v>
      </c>
      <c r="F24">
        <v>0.68554702871027628</v>
      </c>
      <c r="G24">
        <v>1.5355470904581565</v>
      </c>
      <c r="H24">
        <v>6.5850762015327033</v>
      </c>
    </row>
    <row r="25" spans="1:8" x14ac:dyDescent="0.3">
      <c r="A25" t="s">
        <v>7</v>
      </c>
      <c r="B25" t="s">
        <v>6</v>
      </c>
      <c r="C25">
        <v>2.7E-2</v>
      </c>
      <c r="D25">
        <v>0.16700000000000001</v>
      </c>
      <c r="E25">
        <v>0.11600000000000001</v>
      </c>
      <c r="F25">
        <v>0.59927066195144196</v>
      </c>
      <c r="G25">
        <v>2.4032913677350953E-2</v>
      </c>
      <c r="H25">
        <v>4.2555151466036634</v>
      </c>
    </row>
    <row r="26" spans="1:8" x14ac:dyDescent="0.3">
      <c r="A26" t="s">
        <v>7</v>
      </c>
      <c r="B26" t="s">
        <v>4</v>
      </c>
      <c r="C26">
        <v>6.0400000000000002E-2</v>
      </c>
      <c r="D26">
        <v>6.6799999999999998E-2</v>
      </c>
      <c r="E26">
        <v>2.5399999999999999E-2</v>
      </c>
      <c r="F26">
        <v>0.1145386843142191</v>
      </c>
      <c r="G26">
        <v>1.0956954739166962</v>
      </c>
      <c r="H26">
        <v>0.33244703542370291</v>
      </c>
    </row>
    <row r="27" spans="1:8" x14ac:dyDescent="0.3">
      <c r="A27" t="s">
        <v>7</v>
      </c>
      <c r="B27" t="s">
        <v>4</v>
      </c>
      <c r="C27">
        <v>0.107</v>
      </c>
      <c r="D27">
        <v>6.8099999999999994E-2</v>
      </c>
      <c r="E27">
        <v>3.3E-3</v>
      </c>
      <c r="F27">
        <v>2.3335315498372697</v>
      </c>
      <c r="G27">
        <v>1.0318302479093708</v>
      </c>
      <c r="H27">
        <v>0.55201190112401155</v>
      </c>
    </row>
    <row r="28" spans="1:8" x14ac:dyDescent="0.3">
      <c r="A28" t="s">
        <v>7</v>
      </c>
      <c r="B28" t="s">
        <v>4</v>
      </c>
      <c r="C28">
        <v>4.9000000000000002E-2</v>
      </c>
      <c r="D28">
        <v>5.7200000000000001E-2</v>
      </c>
      <c r="E28">
        <v>0.125</v>
      </c>
      <c r="F28">
        <v>0.22396404969880163</v>
      </c>
      <c r="G28">
        <v>0.81107648576907942</v>
      </c>
      <c r="H28">
        <v>2.1076674255296397</v>
      </c>
    </row>
    <row r="29" spans="1:8" x14ac:dyDescent="0.3">
      <c r="A29" t="s">
        <v>7</v>
      </c>
      <c r="B29" t="s">
        <v>5</v>
      </c>
      <c r="C29">
        <v>0.01</v>
      </c>
      <c r="D29">
        <v>0.13</v>
      </c>
      <c r="E29">
        <v>0.156</v>
      </c>
      <c r="F29">
        <v>2.1429319756953984E-2</v>
      </c>
      <c r="G29">
        <v>1.405752424896062</v>
      </c>
      <c r="H29">
        <v>1.6074903944430305</v>
      </c>
    </row>
    <row r="30" spans="1:8" x14ac:dyDescent="0.3">
      <c r="A30" t="s">
        <v>7</v>
      </c>
      <c r="B30" t="s">
        <v>5</v>
      </c>
      <c r="C30">
        <v>4.2999999999999997E-2</v>
      </c>
      <c r="D30">
        <v>6.6000000000000003E-2</v>
      </c>
      <c r="E30">
        <v>0.12130000000000001</v>
      </c>
      <c r="F30">
        <v>0.39253848468617469</v>
      </c>
      <c r="G30">
        <v>0.93329915013163378</v>
      </c>
      <c r="H30">
        <v>0.75975006717926252</v>
      </c>
    </row>
    <row r="31" spans="1:8" x14ac:dyDescent="0.3">
      <c r="A31" t="s">
        <v>7</v>
      </c>
      <c r="B31" t="s">
        <v>6</v>
      </c>
      <c r="C31">
        <v>4.9000000000000002E-2</v>
      </c>
      <c r="D31">
        <v>3.2000000000000001E-2</v>
      </c>
      <c r="E31">
        <v>3.9E-2</v>
      </c>
      <c r="F31">
        <v>6.9210998961997422E-2</v>
      </c>
      <c r="G31">
        <v>0.53957684270341399</v>
      </c>
      <c r="H31">
        <v>0.12562134679074966</v>
      </c>
    </row>
    <row r="32" spans="1:8" x14ac:dyDescent="0.3">
      <c r="A32" t="s">
        <v>7</v>
      </c>
      <c r="B32" t="s">
        <v>6</v>
      </c>
      <c r="C32">
        <v>0.104</v>
      </c>
      <c r="D32">
        <v>7.9000000000000008E-3</v>
      </c>
      <c r="E32">
        <v>9.7699999999999995E-2</v>
      </c>
      <c r="F32">
        <v>1.230570288187834</v>
      </c>
      <c r="G32">
        <v>3.1238951553384333</v>
      </c>
      <c r="H32">
        <v>2.4320997968046543</v>
      </c>
    </row>
    <row r="33" spans="1:8" x14ac:dyDescent="0.3">
      <c r="A33" t="s">
        <v>7</v>
      </c>
      <c r="B33" t="s">
        <v>4</v>
      </c>
      <c r="C33">
        <v>7.8E-2</v>
      </c>
      <c r="D33">
        <v>3.6999999999999998E-2</v>
      </c>
      <c r="E33">
        <v>4.4900000000000002E-2</v>
      </c>
      <c r="F33">
        <v>0.53140576786787097</v>
      </c>
      <c r="G33">
        <v>1.4194234125255456</v>
      </c>
      <c r="H33">
        <v>0.16157219125056993</v>
      </c>
    </row>
    <row r="34" spans="1:8" x14ac:dyDescent="0.3">
      <c r="A34" t="s">
        <v>7</v>
      </c>
      <c r="B34" t="s">
        <v>4</v>
      </c>
      <c r="C34">
        <v>3.7999999999999999E-2</v>
      </c>
      <c r="D34">
        <v>9.5999999999999992E-3</v>
      </c>
      <c r="E34">
        <v>5.8000000000000003E-2</v>
      </c>
      <c r="F34">
        <v>0.77097612066338284</v>
      </c>
      <c r="G34">
        <v>0.59177899492440456</v>
      </c>
      <c r="H34">
        <v>0.92134527235467834</v>
      </c>
    </row>
    <row r="35" spans="1:8" x14ac:dyDescent="0.3">
      <c r="A35" t="s">
        <v>7</v>
      </c>
      <c r="B35" t="s">
        <v>4</v>
      </c>
      <c r="C35">
        <v>8.0000000000000002E-3</v>
      </c>
      <c r="D35">
        <v>9.3700000000000006E-2</v>
      </c>
      <c r="E35">
        <v>0.109</v>
      </c>
      <c r="F35">
        <v>2.931200299312545</v>
      </c>
      <c r="G35">
        <v>1.943570312666393</v>
      </c>
      <c r="H35">
        <v>0.65637076063098854</v>
      </c>
    </row>
    <row r="36" spans="1:8" x14ac:dyDescent="0.3">
      <c r="A36" t="s">
        <v>7</v>
      </c>
      <c r="B36" t="s">
        <v>5</v>
      </c>
      <c r="C36">
        <v>1.1900000000000001E-2</v>
      </c>
      <c r="D36">
        <v>1.8200000000000001E-2</v>
      </c>
      <c r="E36">
        <v>4.82E-2</v>
      </c>
      <c r="F36">
        <v>0.65260113365550287</v>
      </c>
      <c r="G36">
        <v>1.2383666771340138</v>
      </c>
      <c r="H36">
        <v>1.9883856903202402</v>
      </c>
    </row>
    <row r="37" spans="1:8" x14ac:dyDescent="0.3">
      <c r="A37" t="s">
        <v>7</v>
      </c>
      <c r="B37" t="s">
        <v>5</v>
      </c>
      <c r="C37">
        <v>5.8000000000000003E-2</v>
      </c>
      <c r="D37">
        <v>1.9E-2</v>
      </c>
      <c r="E37">
        <v>0.1094</v>
      </c>
      <c r="F37">
        <v>1.9209312329135702</v>
      </c>
      <c r="G37">
        <v>1.0809122647420757</v>
      </c>
      <c r="H37">
        <v>4.2378658499051571</v>
      </c>
    </row>
    <row r="38" spans="1:8" x14ac:dyDescent="0.3">
      <c r="A38" t="s">
        <v>7</v>
      </c>
      <c r="B38" t="s">
        <v>6</v>
      </c>
      <c r="C38">
        <v>3.6999999999999998E-2</v>
      </c>
      <c r="D38">
        <v>3.0499999999999999E-2</v>
      </c>
      <c r="E38">
        <v>1.7000000000000001E-2</v>
      </c>
      <c r="F38">
        <v>0.88105143415976339</v>
      </c>
      <c r="G38">
        <v>0.53409918561530911</v>
      </c>
      <c r="H38">
        <v>2.0086998973953301</v>
      </c>
    </row>
    <row r="39" spans="1:8" x14ac:dyDescent="0.3">
      <c r="A39" t="s">
        <v>7</v>
      </c>
      <c r="B39" t="s">
        <v>6</v>
      </c>
      <c r="C39">
        <v>1.9300000000000001E-2</v>
      </c>
      <c r="D39">
        <v>4.4999999999999998E-2</v>
      </c>
      <c r="E39">
        <v>2.9000000000000001E-2</v>
      </c>
      <c r="F39">
        <v>1.4721916238193617</v>
      </c>
      <c r="G39">
        <v>1.4982782433039055</v>
      </c>
      <c r="H39">
        <v>3.5518300108615515</v>
      </c>
    </row>
    <row r="40" spans="1:8" x14ac:dyDescent="0.3">
      <c r="A40" t="s">
        <v>7</v>
      </c>
      <c r="B40" t="s">
        <v>4</v>
      </c>
      <c r="C40">
        <v>1.7000000000000001E-2</v>
      </c>
      <c r="D40">
        <v>8.0000000000000002E-3</v>
      </c>
      <c r="E40">
        <v>0.19500000000000001</v>
      </c>
      <c r="F40">
        <v>1.9453466596092861</v>
      </c>
      <c r="G40">
        <v>0.99378968303338155</v>
      </c>
      <c r="H40">
        <v>5.1269954182326867</v>
      </c>
    </row>
    <row r="41" spans="1:8" x14ac:dyDescent="0.3">
      <c r="A41" t="s">
        <v>7</v>
      </c>
      <c r="B41" t="s">
        <v>4</v>
      </c>
      <c r="C41">
        <v>2.7799999999999998E-2</v>
      </c>
      <c r="D41">
        <v>0.104</v>
      </c>
      <c r="E41">
        <v>5.9299999999999999E-2</v>
      </c>
      <c r="F41">
        <v>3.0512440701744203E-2</v>
      </c>
      <c r="G41">
        <v>0.69975442065639559</v>
      </c>
      <c r="H41">
        <v>2.290140559161959</v>
      </c>
    </row>
    <row r="42" spans="1:8" x14ac:dyDescent="0.3">
      <c r="A42" t="s">
        <v>7</v>
      </c>
      <c r="B42" t="s">
        <v>5</v>
      </c>
      <c r="C42">
        <v>3.5499999999999997E-2</v>
      </c>
      <c r="D42">
        <v>6.7000000000000004E-2</v>
      </c>
      <c r="E42">
        <v>1.4800000000000001E-2</v>
      </c>
      <c r="F42">
        <v>0.1702067761290583</v>
      </c>
      <c r="G42">
        <v>1.6794353330390579</v>
      </c>
      <c r="H42">
        <v>0.57768458795282729</v>
      </c>
    </row>
    <row r="43" spans="1:8" x14ac:dyDescent="0.3">
      <c r="A43" t="s">
        <v>7</v>
      </c>
      <c r="B43" t="s">
        <v>5</v>
      </c>
      <c r="C43">
        <v>8.8999999999999996E-2</v>
      </c>
      <c r="D43">
        <v>0.218</v>
      </c>
      <c r="E43">
        <v>2.0899999999999998E-2</v>
      </c>
      <c r="F43">
        <v>2.7147366303182965</v>
      </c>
      <c r="G43">
        <v>7.7831089521814042E-2</v>
      </c>
      <c r="H43">
        <v>4.0698843390886532</v>
      </c>
    </row>
    <row r="44" spans="1:8" x14ac:dyDescent="0.3">
      <c r="A44" t="s">
        <v>7</v>
      </c>
      <c r="B44" t="s">
        <v>6</v>
      </c>
      <c r="C44">
        <v>3.8199999999999998E-2</v>
      </c>
      <c r="D44">
        <v>5.2999999999999999E-2</v>
      </c>
      <c r="E44">
        <v>2.3300000000000001E-2</v>
      </c>
      <c r="F44">
        <v>1.1938045022407378</v>
      </c>
      <c r="G44">
        <v>0.65706074909002676</v>
      </c>
      <c r="H44">
        <v>0.61489119232288147</v>
      </c>
    </row>
    <row r="45" spans="1:8" x14ac:dyDescent="0.3">
      <c r="A45" t="s">
        <v>7</v>
      </c>
      <c r="B45" t="s">
        <v>6</v>
      </c>
      <c r="C45">
        <v>2.5000000000000001E-2</v>
      </c>
      <c r="D45">
        <v>5.1299999999999998E-2</v>
      </c>
      <c r="E45">
        <v>0.14710000000000001</v>
      </c>
      <c r="F45">
        <v>1.0469699428358541</v>
      </c>
      <c r="G45">
        <v>0.14035179725192032</v>
      </c>
      <c r="H45">
        <v>4.3392321125252948</v>
      </c>
    </row>
    <row r="46" spans="1:8" x14ac:dyDescent="0.3">
      <c r="A46" t="s">
        <v>7</v>
      </c>
      <c r="B46" t="s">
        <v>4</v>
      </c>
      <c r="C46">
        <v>7.9000000000000001E-2</v>
      </c>
      <c r="D46">
        <v>4.2999999999999997E-2</v>
      </c>
      <c r="E46">
        <v>0.11</v>
      </c>
      <c r="F46">
        <v>0.54858022977446574</v>
      </c>
      <c r="G46">
        <v>2.6271590322572624</v>
      </c>
      <c r="H46">
        <v>3.5740589432410941</v>
      </c>
    </row>
    <row r="47" spans="1:8" x14ac:dyDescent="0.3">
      <c r="A47" t="s">
        <v>7</v>
      </c>
      <c r="B47" t="s">
        <v>4</v>
      </c>
      <c r="C47">
        <v>6.9099999999999995E-2</v>
      </c>
      <c r="D47">
        <v>8.3000000000000004E-2</v>
      </c>
      <c r="E47">
        <v>8.6599999999999996E-2</v>
      </c>
      <c r="F47">
        <v>1.4637126580720412</v>
      </c>
      <c r="G47">
        <v>1.6409971881457097</v>
      </c>
      <c r="H47">
        <v>1.7236748266191926</v>
      </c>
    </row>
    <row r="48" spans="1:8" x14ac:dyDescent="0.3">
      <c r="A48" t="s">
        <v>7</v>
      </c>
      <c r="B48" t="s">
        <v>4</v>
      </c>
      <c r="C48">
        <v>0.126</v>
      </c>
      <c r="D48">
        <v>0</v>
      </c>
      <c r="E48">
        <v>0.22700000000000001</v>
      </c>
      <c r="F48">
        <v>1.8884725466876109</v>
      </c>
      <c r="G48">
        <v>1.6341286260225285</v>
      </c>
      <c r="H48">
        <v>2.3658665088934545</v>
      </c>
    </row>
    <row r="49" spans="1:8" x14ac:dyDescent="0.3">
      <c r="A49" t="s">
        <v>7</v>
      </c>
      <c r="B49" t="s">
        <v>5</v>
      </c>
      <c r="C49">
        <v>8.1000000000000003E-2</v>
      </c>
      <c r="D49">
        <v>1.1299999999999999E-2</v>
      </c>
      <c r="E49">
        <v>0.24079999999999999</v>
      </c>
      <c r="F49">
        <v>0.58370552351529903</v>
      </c>
      <c r="G49">
        <v>0.96304812135845796</v>
      </c>
      <c r="H49">
        <v>2.035169922399223</v>
      </c>
    </row>
    <row r="50" spans="1:8" x14ac:dyDescent="0.3">
      <c r="A50" t="s">
        <v>7</v>
      </c>
      <c r="B50" t="s">
        <v>5</v>
      </c>
      <c r="C50">
        <v>5.8900000000000001E-2</v>
      </c>
      <c r="D50">
        <v>1.43E-2</v>
      </c>
      <c r="E50">
        <v>7.8700000000000006E-2</v>
      </c>
      <c r="F50">
        <v>0.63872023938278921</v>
      </c>
      <c r="G50">
        <v>1.2197763607035794</v>
      </c>
      <c r="H50">
        <v>1.8076389440122951</v>
      </c>
    </row>
    <row r="51" spans="1:8" x14ac:dyDescent="0.3">
      <c r="A51" t="s">
        <v>7</v>
      </c>
      <c r="B51" t="s">
        <v>6</v>
      </c>
      <c r="C51">
        <v>2.9000000000000001E-2</v>
      </c>
      <c r="D51">
        <v>1.11E-2</v>
      </c>
      <c r="E51">
        <v>2.5000000000000001E-2</v>
      </c>
      <c r="F51">
        <v>2.9885774741437603E-2</v>
      </c>
      <c r="G51">
        <v>0.17760316039399535</v>
      </c>
      <c r="H51">
        <v>2.1424467389470481</v>
      </c>
    </row>
    <row r="52" spans="1:8" x14ac:dyDescent="0.3">
      <c r="A52" t="s">
        <v>7</v>
      </c>
      <c r="B52" t="s">
        <v>6</v>
      </c>
      <c r="C52">
        <v>5.0000000000000001E-3</v>
      </c>
      <c r="D52">
        <v>2.3900000000000001E-2</v>
      </c>
      <c r="E52">
        <v>9.9000000000000005E-2</v>
      </c>
      <c r="F52">
        <v>0.15420703070905115</v>
      </c>
      <c r="G52">
        <v>3.2175623994492239E-2</v>
      </c>
      <c r="H52">
        <v>2.0795514259671397</v>
      </c>
    </row>
    <row r="53" spans="1:8" x14ac:dyDescent="0.3">
      <c r="A53" t="s">
        <v>7</v>
      </c>
      <c r="B53" t="s">
        <v>4</v>
      </c>
      <c r="C53">
        <v>8.0000000000000002E-3</v>
      </c>
      <c r="D53">
        <v>0.23799999999999999</v>
      </c>
      <c r="E53">
        <v>7.9200000000000007E-2</v>
      </c>
      <c r="F53">
        <v>1.1441696796672369</v>
      </c>
      <c r="G53">
        <v>1.6732020885262999</v>
      </c>
      <c r="H53">
        <v>0.79574265758344387</v>
      </c>
    </row>
    <row r="54" spans="1:8" x14ac:dyDescent="0.3">
      <c r="A54" t="s">
        <v>7</v>
      </c>
      <c r="B54" t="s">
        <v>4</v>
      </c>
      <c r="C54">
        <v>5.21E-2</v>
      </c>
      <c r="D54">
        <v>0.10199999999999999</v>
      </c>
      <c r="E54">
        <v>0</v>
      </c>
      <c r="F54">
        <v>0.33938057357073909</v>
      </c>
      <c r="G54">
        <v>0.22888704928597628</v>
      </c>
      <c r="H54">
        <v>2.7931350640601171</v>
      </c>
    </row>
    <row r="55" spans="1:8" x14ac:dyDescent="0.3">
      <c r="A55" t="s">
        <v>7</v>
      </c>
      <c r="B55" t="s">
        <v>4</v>
      </c>
      <c r="C55">
        <v>2.3E-2</v>
      </c>
      <c r="D55">
        <v>9.4E-2</v>
      </c>
      <c r="E55">
        <v>0.11600000000000001</v>
      </c>
      <c r="F55">
        <v>1.4408168625335904</v>
      </c>
      <c r="G55">
        <v>0.2022435443402551</v>
      </c>
      <c r="H55">
        <v>3.9418276048343053</v>
      </c>
    </row>
    <row r="56" spans="1:8" x14ac:dyDescent="0.3">
      <c r="A56" t="s">
        <v>7</v>
      </c>
      <c r="B56" t="s">
        <v>5</v>
      </c>
      <c r="C56">
        <v>0.1522</v>
      </c>
      <c r="D56">
        <v>6.4000000000000001E-2</v>
      </c>
      <c r="E56">
        <v>0.2266</v>
      </c>
      <c r="F56">
        <v>0.34982776090583778</v>
      </c>
      <c r="G56">
        <v>5.0888552868374466E-2</v>
      </c>
      <c r="H56">
        <v>1.6620387006728838</v>
      </c>
    </row>
    <row r="57" spans="1:8" x14ac:dyDescent="0.3">
      <c r="A57" t="s">
        <v>7</v>
      </c>
      <c r="B57" t="s">
        <v>6</v>
      </c>
      <c r="C57">
        <v>4.5499999999999999E-2</v>
      </c>
      <c r="D57">
        <v>9.9000000000000005E-2</v>
      </c>
      <c r="E57">
        <v>0.13300000000000001</v>
      </c>
      <c r="F57">
        <v>0.49387027097659797</v>
      </c>
      <c r="G57">
        <v>0.56421192621789096</v>
      </c>
      <c r="H57">
        <v>0.91663821494581788</v>
      </c>
    </row>
    <row r="58" spans="1:8" x14ac:dyDescent="0.3">
      <c r="A58" t="s">
        <v>7</v>
      </c>
      <c r="B58" t="s">
        <v>6</v>
      </c>
      <c r="C58">
        <v>2.0799999999999999E-2</v>
      </c>
      <c r="D58">
        <v>6.0000000000000001E-3</v>
      </c>
      <c r="E58">
        <v>0.182</v>
      </c>
      <c r="F58">
        <v>0.50363638307107061</v>
      </c>
      <c r="G58">
        <v>0.24191636859809587</v>
      </c>
      <c r="H58">
        <v>1.5551436961937679</v>
      </c>
    </row>
    <row r="59" spans="1:8" x14ac:dyDescent="0.3">
      <c r="A59" t="s">
        <v>7</v>
      </c>
      <c r="B59" t="s">
        <v>4</v>
      </c>
      <c r="C59">
        <v>4.1000000000000002E-2</v>
      </c>
      <c r="D59">
        <v>0.23799999999999999</v>
      </c>
      <c r="E59">
        <v>0.1081</v>
      </c>
      <c r="F59">
        <v>0.9850395558968128</v>
      </c>
      <c r="G59">
        <v>1.3474214149635741</v>
      </c>
      <c r="H59">
        <v>3.5456325758734604</v>
      </c>
    </row>
    <row r="60" spans="1:8" x14ac:dyDescent="0.3">
      <c r="A60" t="s">
        <v>7</v>
      </c>
      <c r="B60" t="s">
        <v>4</v>
      </c>
      <c r="C60">
        <v>1.7399999999999999E-2</v>
      </c>
      <c r="D60">
        <v>0.23799999999999999</v>
      </c>
      <c r="E60">
        <v>0.2208</v>
      </c>
      <c r="F60">
        <v>0.89764923577835909</v>
      </c>
      <c r="G60">
        <v>5.2339052029979864</v>
      </c>
      <c r="H60">
        <v>0.42829064699774849</v>
      </c>
    </row>
    <row r="61" spans="1:8" x14ac:dyDescent="0.3">
      <c r="A61" t="s">
        <v>7</v>
      </c>
      <c r="B61" t="s">
        <v>4</v>
      </c>
      <c r="C61">
        <v>0.193</v>
      </c>
      <c r="D61">
        <v>0.17199999999999999</v>
      </c>
      <c r="E61">
        <v>8.2000000000000003E-2</v>
      </c>
      <c r="F61">
        <v>1.0959729442887012</v>
      </c>
      <c r="G61">
        <v>1.7675604314861304</v>
      </c>
      <c r="H61">
        <v>4.3937329052886724</v>
      </c>
    </row>
    <row r="62" spans="1:8" x14ac:dyDescent="0.3">
      <c r="A62" t="s">
        <v>7</v>
      </c>
      <c r="B62" t="s">
        <v>6</v>
      </c>
      <c r="C62">
        <v>0.11899999999999999</v>
      </c>
      <c r="D62">
        <v>5.8999999999999997E-2</v>
      </c>
      <c r="E62">
        <v>8.4000000000000005E-2</v>
      </c>
      <c r="F62">
        <v>0.21310920177591969</v>
      </c>
      <c r="G62">
        <v>0.25062446161719393</v>
      </c>
      <c r="H62">
        <v>0.70985788153764706</v>
      </c>
    </row>
    <row r="63" spans="1:8" x14ac:dyDescent="0.3">
      <c r="A63" t="s">
        <v>7</v>
      </c>
      <c r="B63" t="s">
        <v>6</v>
      </c>
      <c r="C63">
        <v>4.1000000000000002E-2</v>
      </c>
      <c r="D63">
        <v>1.7999999999999999E-2</v>
      </c>
      <c r="E63">
        <v>9.4E-2</v>
      </c>
      <c r="F63">
        <v>1.3996899273936809</v>
      </c>
      <c r="G63">
        <v>1.8156343373038584</v>
      </c>
      <c r="H63">
        <v>1.3208779634016257</v>
      </c>
    </row>
    <row r="64" spans="1:8" x14ac:dyDescent="0.3">
      <c r="A64" t="s">
        <v>7</v>
      </c>
      <c r="B64" t="s">
        <v>4</v>
      </c>
      <c r="C64">
        <v>3.5000000000000003E-2</v>
      </c>
      <c r="D64">
        <v>7.3999999999999996E-2</v>
      </c>
      <c r="E64">
        <v>9.7000000000000003E-2</v>
      </c>
      <c r="F64">
        <v>3.7480759408622921</v>
      </c>
      <c r="G64">
        <v>1.9393558012086638</v>
      </c>
      <c r="H64">
        <v>3.0872581616986192</v>
      </c>
    </row>
    <row r="65" spans="1:8" x14ac:dyDescent="0.3">
      <c r="A65" t="s">
        <v>7</v>
      </c>
      <c r="B65" t="s">
        <v>4</v>
      </c>
      <c r="C65">
        <v>0.09</v>
      </c>
      <c r="D65">
        <v>0.03</v>
      </c>
      <c r="E65">
        <v>3.3799999999999997E-2</v>
      </c>
      <c r="F65">
        <v>0.90838831280414056</v>
      </c>
      <c r="G65">
        <v>0.5757237168875925</v>
      </c>
      <c r="H65">
        <v>1.0938133649178801</v>
      </c>
    </row>
    <row r="66" spans="1:8" x14ac:dyDescent="0.3">
      <c r="A66" t="s">
        <v>7</v>
      </c>
      <c r="B66" t="s">
        <v>4</v>
      </c>
      <c r="C66">
        <v>6.0499999999999998E-2</v>
      </c>
      <c r="D66">
        <v>9.6000000000000002E-2</v>
      </c>
      <c r="E66">
        <v>0.23200000000000001</v>
      </c>
      <c r="F66">
        <v>1.9055991103255142E-2</v>
      </c>
      <c r="G66">
        <v>1.0385159559588701</v>
      </c>
      <c r="H66">
        <v>1.8231642753507118</v>
      </c>
    </row>
    <row r="67" spans="1:8" x14ac:dyDescent="0.3">
      <c r="A67" t="s">
        <v>7</v>
      </c>
      <c r="B67" t="s">
        <v>5</v>
      </c>
      <c r="C67">
        <v>2.92E-2</v>
      </c>
      <c r="D67">
        <v>5.8099999999999999E-2</v>
      </c>
      <c r="E67">
        <v>0.05</v>
      </c>
      <c r="F67">
        <v>1.1480087414573565</v>
      </c>
      <c r="G67">
        <v>0.91671645461548301</v>
      </c>
      <c r="H67">
        <v>5.8764034584652638</v>
      </c>
    </row>
    <row r="68" spans="1:8" x14ac:dyDescent="0.3">
      <c r="A68" t="s">
        <v>7</v>
      </c>
      <c r="B68" t="s">
        <v>5</v>
      </c>
      <c r="C68">
        <v>2.6499999999999999E-2</v>
      </c>
      <c r="D68">
        <v>0.16700000000000001</v>
      </c>
      <c r="E68">
        <v>4.7E-2</v>
      </c>
      <c r="F68">
        <v>0.87377541230905631</v>
      </c>
      <c r="G68">
        <v>0.62651202397100414</v>
      </c>
      <c r="H68">
        <v>4.427555821827406</v>
      </c>
    </row>
    <row r="69" spans="1:8" x14ac:dyDescent="0.3">
      <c r="A69" t="s">
        <v>7</v>
      </c>
      <c r="B69" t="s">
        <v>6</v>
      </c>
      <c r="C69">
        <v>3.1E-2</v>
      </c>
      <c r="D69">
        <v>5.3999999999999999E-2</v>
      </c>
      <c r="E69">
        <v>0.106</v>
      </c>
      <c r="F69">
        <v>1.9738790037173829E-2</v>
      </c>
      <c r="G69">
        <v>0.29788926988357584</v>
      </c>
      <c r="H69">
        <v>2.1793266805083298</v>
      </c>
    </row>
    <row r="70" spans="1:8" x14ac:dyDescent="0.3">
      <c r="A70" t="s">
        <v>7</v>
      </c>
      <c r="B70" t="s">
        <v>6</v>
      </c>
      <c r="C70">
        <v>1.9400000000000001E-2</v>
      </c>
      <c r="D70">
        <v>7.6999999999999999E-2</v>
      </c>
      <c r="E70">
        <v>0.254</v>
      </c>
      <c r="F70">
        <v>1.033892658858566</v>
      </c>
      <c r="G70">
        <v>0.27875664897507929</v>
      </c>
      <c r="H70">
        <v>2.1027616474112527</v>
      </c>
    </row>
    <row r="71" spans="1:8" x14ac:dyDescent="0.3">
      <c r="A71" t="s">
        <v>7</v>
      </c>
      <c r="B71" t="s">
        <v>4</v>
      </c>
      <c r="C71">
        <v>1.5299999999999999E-2</v>
      </c>
      <c r="D71">
        <v>3.5000000000000003E-2</v>
      </c>
      <c r="E71">
        <v>0.161</v>
      </c>
      <c r="F71">
        <v>0.48150751216012622</v>
      </c>
      <c r="G71">
        <v>1.3908253329452922</v>
      </c>
      <c r="H71">
        <v>2.2065762627042864</v>
      </c>
    </row>
    <row r="72" spans="1:8" x14ac:dyDescent="0.3">
      <c r="A72" t="s">
        <v>7</v>
      </c>
      <c r="B72" t="s">
        <v>4</v>
      </c>
      <c r="C72">
        <v>0.105</v>
      </c>
      <c r="D72">
        <v>0.09</v>
      </c>
      <c r="E72">
        <v>0.01</v>
      </c>
      <c r="F72">
        <v>0.32275589677682165</v>
      </c>
      <c r="G72">
        <v>4.7459231342703488E-2</v>
      </c>
      <c r="H72">
        <v>2.590397193728581</v>
      </c>
    </row>
    <row r="73" spans="1:8" x14ac:dyDescent="0.3">
      <c r="A73" t="s">
        <v>7</v>
      </c>
      <c r="B73" t="s">
        <v>4</v>
      </c>
      <c r="C73">
        <v>5.1799999999999999E-2</v>
      </c>
      <c r="D73">
        <v>0.14499999999999999</v>
      </c>
      <c r="E73">
        <v>3.5000000000000003E-2</v>
      </c>
      <c r="F73">
        <v>2.9385990178827792</v>
      </c>
      <c r="G73">
        <v>0.11364134147475907</v>
      </c>
      <c r="H73">
        <v>0.75857794680844026</v>
      </c>
    </row>
    <row r="74" spans="1:8" x14ac:dyDescent="0.3">
      <c r="A74" t="s">
        <v>7</v>
      </c>
      <c r="B74" t="s">
        <v>5</v>
      </c>
      <c r="C74">
        <v>0.129</v>
      </c>
      <c r="D74">
        <v>2.64E-2</v>
      </c>
      <c r="E74">
        <v>0.129</v>
      </c>
      <c r="F74">
        <v>1.4906825156698817</v>
      </c>
      <c r="G74">
        <v>0.96858112138117403</v>
      </c>
      <c r="H74">
        <v>7.7061663667741671</v>
      </c>
    </row>
    <row r="75" spans="1:8" x14ac:dyDescent="0.3">
      <c r="A75" t="s">
        <v>7</v>
      </c>
      <c r="B75" t="s">
        <v>5</v>
      </c>
      <c r="C75">
        <v>1.0999999999999999E-2</v>
      </c>
      <c r="D75">
        <v>3.5000000000000003E-2</v>
      </c>
      <c r="E75">
        <v>0.1764</v>
      </c>
      <c r="F75">
        <v>2.7667476659581318</v>
      </c>
      <c r="G75">
        <v>4.0564703416370644</v>
      </c>
      <c r="H75">
        <v>0.22841222036295805</v>
      </c>
    </row>
    <row r="76" spans="1:8" x14ac:dyDescent="0.3">
      <c r="A76" t="s">
        <v>7</v>
      </c>
      <c r="B76" t="s">
        <v>6</v>
      </c>
      <c r="C76">
        <v>1.1999999999999999E-3</v>
      </c>
      <c r="D76">
        <v>2.9000000000000001E-2</v>
      </c>
      <c r="E76">
        <v>5.7099999999999998E-2</v>
      </c>
      <c r="F76">
        <v>0.3859787593205094</v>
      </c>
      <c r="G76">
        <v>0.19148997177707697</v>
      </c>
      <c r="H76">
        <v>2.6606009062149569</v>
      </c>
    </row>
    <row r="77" spans="1:8" x14ac:dyDescent="0.3">
      <c r="A77" t="s">
        <v>7</v>
      </c>
      <c r="B77" t="s">
        <v>6</v>
      </c>
      <c r="C77">
        <v>4.7300000000000002E-2</v>
      </c>
      <c r="D77">
        <v>8.2000000000000003E-2</v>
      </c>
      <c r="E77">
        <v>0.16500000000000001</v>
      </c>
      <c r="F77">
        <v>0.35130098982314401</v>
      </c>
      <c r="G77">
        <v>0.82631312139804514</v>
      </c>
      <c r="H77">
        <v>0.53117132937960199</v>
      </c>
    </row>
    <row r="78" spans="1:8" x14ac:dyDescent="0.3">
      <c r="A78" t="s">
        <v>7</v>
      </c>
      <c r="B78" t="s">
        <v>4</v>
      </c>
      <c r="C78">
        <v>2.58E-2</v>
      </c>
      <c r="D78">
        <v>1.6500000000000001E-2</v>
      </c>
      <c r="E78">
        <v>5.4000000000000003E-3</v>
      </c>
      <c r="F78">
        <v>1.0159102568543288</v>
      </c>
      <c r="G78">
        <v>0.17623112256107257</v>
      </c>
      <c r="H78">
        <v>0.5490133170642717</v>
      </c>
    </row>
    <row r="79" spans="1:8" x14ac:dyDescent="0.3">
      <c r="A79" t="s">
        <v>7</v>
      </c>
      <c r="B79" t="s">
        <v>4</v>
      </c>
      <c r="C79">
        <v>1.41E-2</v>
      </c>
      <c r="D79">
        <v>9.1999999999999998E-3</v>
      </c>
      <c r="E79">
        <v>0.111</v>
      </c>
      <c r="F79">
        <v>1.2991610712797617</v>
      </c>
      <c r="G79">
        <v>1.0100532448198614</v>
      </c>
      <c r="H79">
        <v>1.2666896748971426</v>
      </c>
    </row>
    <row r="80" spans="1:8" x14ac:dyDescent="0.3">
      <c r="A80" t="s">
        <v>7</v>
      </c>
      <c r="B80" t="s">
        <v>4</v>
      </c>
      <c r="C80">
        <v>0</v>
      </c>
      <c r="D80">
        <v>2.1000000000000001E-2</v>
      </c>
      <c r="E80">
        <v>7.9000000000000001E-2</v>
      </c>
      <c r="F80">
        <v>6.271337082996159E-2</v>
      </c>
      <c r="G80">
        <v>2.1314455850219058</v>
      </c>
      <c r="H80">
        <v>0.6379822769029545</v>
      </c>
    </row>
    <row r="81" spans="1:8" x14ac:dyDescent="0.3">
      <c r="A81" t="s">
        <v>7</v>
      </c>
      <c r="B81" t="s">
        <v>5</v>
      </c>
      <c r="C81">
        <v>2.2599999999999999E-2</v>
      </c>
      <c r="D81">
        <v>0.14399999999999999</v>
      </c>
      <c r="E81">
        <v>5.8999999999999997E-2</v>
      </c>
      <c r="F81">
        <v>1.8780634062637669</v>
      </c>
      <c r="G81">
        <v>1.7563146175105473</v>
      </c>
      <c r="H81">
        <v>1.2467696063509459</v>
      </c>
    </row>
    <row r="82" spans="1:8" x14ac:dyDescent="0.3">
      <c r="A82" t="s">
        <v>7</v>
      </c>
      <c r="B82" t="s">
        <v>5</v>
      </c>
      <c r="C82">
        <v>4.1599999999999998E-2</v>
      </c>
      <c r="D82">
        <v>2.3E-2</v>
      </c>
      <c r="E82">
        <v>0.17299999999999999</v>
      </c>
      <c r="F82">
        <v>1.5775910358549725</v>
      </c>
      <c r="G82">
        <v>0.57872730236107495</v>
      </c>
      <c r="H82">
        <v>1.4922416340475624</v>
      </c>
    </row>
    <row r="83" spans="1:8" x14ac:dyDescent="0.3">
      <c r="A83" t="s">
        <v>7</v>
      </c>
      <c r="B83" t="s">
        <v>6</v>
      </c>
      <c r="C83">
        <v>0.1023</v>
      </c>
      <c r="D83">
        <v>0.106</v>
      </c>
      <c r="E83">
        <v>1.9199999999999998E-2</v>
      </c>
      <c r="F83">
        <v>1.046803602181499</v>
      </c>
      <c r="G83">
        <v>0.69157196351188077</v>
      </c>
      <c r="H83">
        <v>1.521403828503791</v>
      </c>
    </row>
    <row r="84" spans="1:8" x14ac:dyDescent="0.3">
      <c r="A84" t="s">
        <v>7</v>
      </c>
      <c r="B84" t="s">
        <v>6</v>
      </c>
      <c r="C84">
        <v>6.0699999999999997E-2</v>
      </c>
      <c r="D84">
        <v>9.3600000000000003E-2</v>
      </c>
      <c r="E84">
        <v>0.35349999999999998</v>
      </c>
      <c r="F84">
        <v>0.32257332045281406</v>
      </c>
      <c r="G84">
        <v>1.1099057961775245</v>
      </c>
      <c r="H84">
        <v>4.5186249311647604</v>
      </c>
    </row>
    <row r="85" spans="1:8" x14ac:dyDescent="0.3">
      <c r="A85" t="s">
        <v>7</v>
      </c>
      <c r="B85" t="s">
        <v>4</v>
      </c>
      <c r="C85">
        <v>1.2500000000000001E-2</v>
      </c>
      <c r="D85">
        <v>5.04E-2</v>
      </c>
      <c r="E85">
        <v>0.152</v>
      </c>
      <c r="F85">
        <v>0.89817101930233767</v>
      </c>
      <c r="G85">
        <v>2.0803427656621811</v>
      </c>
      <c r="H85">
        <v>6.7792693551016301</v>
      </c>
    </row>
    <row r="86" spans="1:8" x14ac:dyDescent="0.3">
      <c r="A86" t="s">
        <v>7</v>
      </c>
      <c r="B86" t="s">
        <v>4</v>
      </c>
      <c r="C86">
        <v>6.0999999999999999E-2</v>
      </c>
      <c r="D86">
        <v>0.1305</v>
      </c>
      <c r="E86">
        <v>0.126</v>
      </c>
      <c r="F86">
        <v>1.2787772831383426</v>
      </c>
      <c r="G86">
        <v>6.7335610135160623E-2</v>
      </c>
      <c r="H86">
        <v>2.0964158114890421</v>
      </c>
    </row>
    <row r="87" spans="1:8" x14ac:dyDescent="0.3">
      <c r="A87" t="s">
        <v>7</v>
      </c>
      <c r="B87" t="s">
        <v>4</v>
      </c>
      <c r="C87">
        <v>1.4999999999999999E-2</v>
      </c>
      <c r="D87">
        <v>4.3099999999999999E-2</v>
      </c>
      <c r="E87">
        <v>0.14699999999999999</v>
      </c>
      <c r="F87">
        <v>0.3062482668632035</v>
      </c>
      <c r="G87">
        <v>1.6064067429001012</v>
      </c>
      <c r="H87">
        <v>1.6243404174430167</v>
      </c>
    </row>
    <row r="88" spans="1:8" x14ac:dyDescent="0.3">
      <c r="A88" t="s">
        <v>7</v>
      </c>
      <c r="B88" t="s">
        <v>5</v>
      </c>
      <c r="C88">
        <v>0.01</v>
      </c>
      <c r="D88">
        <v>9.9000000000000005E-2</v>
      </c>
      <c r="E88">
        <v>0.16500000000000001</v>
      </c>
      <c r="F88">
        <v>3.2513085545581268</v>
      </c>
      <c r="G88">
        <v>0.48073000066440014</v>
      </c>
      <c r="H88">
        <v>1.9377282490008991</v>
      </c>
    </row>
    <row r="89" spans="1:8" x14ac:dyDescent="0.3">
      <c r="A89" t="s">
        <v>7</v>
      </c>
      <c r="B89" t="s">
        <v>5</v>
      </c>
      <c r="C89">
        <v>4.9000000000000002E-2</v>
      </c>
      <c r="D89">
        <v>2.9100000000000001E-2</v>
      </c>
      <c r="E89">
        <v>0.21179999999999999</v>
      </c>
      <c r="F89">
        <v>0.57877707331514583</v>
      </c>
      <c r="G89">
        <v>0.4447918518726755</v>
      </c>
      <c r="H89">
        <v>2.7583395199461349</v>
      </c>
    </row>
    <row r="90" spans="1:8" x14ac:dyDescent="0.3">
      <c r="A90" t="s">
        <v>7</v>
      </c>
      <c r="B90" t="s">
        <v>6</v>
      </c>
      <c r="C90">
        <v>2.8E-3</v>
      </c>
      <c r="D90">
        <v>6.6000000000000003E-2</v>
      </c>
      <c r="E90">
        <v>7.1099999999999997E-2</v>
      </c>
      <c r="F90">
        <v>0.53374239249927025</v>
      </c>
      <c r="G90">
        <v>0.55677378689380752</v>
      </c>
      <c r="H90">
        <v>2.8421184019222778</v>
      </c>
    </row>
    <row r="91" spans="1:8" x14ac:dyDescent="0.3">
      <c r="A91" t="s">
        <v>7</v>
      </c>
      <c r="B91" t="s">
        <v>6</v>
      </c>
      <c r="C91">
        <v>8.0000000000000004E-4</v>
      </c>
      <c r="D91">
        <v>0.1484</v>
      </c>
      <c r="E91">
        <v>0.3337</v>
      </c>
      <c r="F91">
        <v>0.63553040311789</v>
      </c>
      <c r="G91">
        <v>0.85902188953999548</v>
      </c>
      <c r="H91">
        <v>11.148665497418813</v>
      </c>
    </row>
    <row r="92" spans="1:8" x14ac:dyDescent="0.3">
      <c r="A92" t="s">
        <v>7</v>
      </c>
      <c r="B92" t="s">
        <v>4</v>
      </c>
      <c r="C92">
        <v>9.5299999999999996E-2</v>
      </c>
      <c r="D92">
        <v>8.0299999999999996E-2</v>
      </c>
      <c r="E92">
        <v>0.33</v>
      </c>
      <c r="F92">
        <v>1.4084320596738846</v>
      </c>
      <c r="G92">
        <v>3.6326959303036177</v>
      </c>
      <c r="H92">
        <v>6.4023850513816045</v>
      </c>
    </row>
    <row r="93" spans="1:8" x14ac:dyDescent="0.3">
      <c r="A93" t="s">
        <v>7</v>
      </c>
      <c r="B93" t="s">
        <v>4</v>
      </c>
      <c r="C93">
        <v>4.7600000000000003E-2</v>
      </c>
      <c r="D93">
        <v>4.9599999999999998E-2</v>
      </c>
      <c r="E93">
        <v>0.32</v>
      </c>
      <c r="F93">
        <v>1.4253776602979813</v>
      </c>
      <c r="G93">
        <v>1.7767154041227946</v>
      </c>
      <c r="H93">
        <v>5.4463346597968743</v>
      </c>
    </row>
    <row r="94" spans="1:8" x14ac:dyDescent="0.3">
      <c r="A94" t="s">
        <v>7</v>
      </c>
      <c r="B94" t="s">
        <v>4</v>
      </c>
      <c r="C94">
        <v>0.1235</v>
      </c>
      <c r="D94">
        <v>0.13819999999999999</v>
      </c>
      <c r="E94">
        <v>0.34200000000000003</v>
      </c>
      <c r="F94">
        <v>0.10076444705665109</v>
      </c>
      <c r="G94">
        <v>3.1626654838405726</v>
      </c>
      <c r="H94">
        <v>2.8737241651410401</v>
      </c>
    </row>
    <row r="95" spans="1:8" x14ac:dyDescent="0.3">
      <c r="A95" t="s">
        <v>7</v>
      </c>
      <c r="B95" t="s">
        <v>5</v>
      </c>
      <c r="C95">
        <v>9.5000000000000001E-2</v>
      </c>
      <c r="D95">
        <v>0.26100000000000001</v>
      </c>
      <c r="E95">
        <v>0.127</v>
      </c>
      <c r="F95">
        <v>1.1442619279672732</v>
      </c>
      <c r="G95">
        <v>0.57690721431332548</v>
      </c>
      <c r="H95">
        <v>2.5331779489850281</v>
      </c>
    </row>
    <row r="96" spans="1:8" x14ac:dyDescent="0.3">
      <c r="A96" t="s">
        <v>7</v>
      </c>
      <c r="B96" t="s">
        <v>5</v>
      </c>
      <c r="C96">
        <v>3.4099999999999998E-2</v>
      </c>
      <c r="D96">
        <v>0.14399999999999999</v>
      </c>
      <c r="E96">
        <v>7.7899999999999997E-2</v>
      </c>
      <c r="F96">
        <v>2.7909174562944536</v>
      </c>
      <c r="G96">
        <v>2.1647323975862478</v>
      </c>
      <c r="H96">
        <v>3.2425938909252232</v>
      </c>
    </row>
    <row r="97" spans="1:8" x14ac:dyDescent="0.3">
      <c r="A97" t="s">
        <v>7</v>
      </c>
      <c r="B97" t="s">
        <v>6</v>
      </c>
      <c r="C97">
        <v>6.3799999999999996E-2</v>
      </c>
      <c r="D97">
        <v>4.2999999999999997E-2</v>
      </c>
      <c r="E97">
        <v>7.9399999999999998E-2</v>
      </c>
      <c r="F97">
        <v>3.2806046001791165</v>
      </c>
      <c r="G97">
        <v>0.23094093577735728</v>
      </c>
      <c r="H97">
        <v>0.43397163399602173</v>
      </c>
    </row>
    <row r="98" spans="1:8" x14ac:dyDescent="0.3">
      <c r="A98" t="s">
        <v>7</v>
      </c>
      <c r="B98" t="s">
        <v>6</v>
      </c>
      <c r="C98">
        <v>6.6000000000000003E-2</v>
      </c>
      <c r="D98">
        <v>6.0000000000000001E-3</v>
      </c>
      <c r="E98">
        <v>4.5400000000000003E-2</v>
      </c>
      <c r="F98">
        <v>1.7732811127115411</v>
      </c>
      <c r="G98">
        <v>0.34715468984598891</v>
      </c>
      <c r="H98">
        <v>0.79954135986495056</v>
      </c>
    </row>
    <row r="99" spans="1:8" x14ac:dyDescent="0.3">
      <c r="A99" t="s">
        <v>7</v>
      </c>
      <c r="B99" t="s">
        <v>4</v>
      </c>
      <c r="C99">
        <v>2.1000000000000001E-2</v>
      </c>
      <c r="D99">
        <v>8.1199999999999994E-2</v>
      </c>
      <c r="E99">
        <v>0.34100000000000003</v>
      </c>
      <c r="F99">
        <v>2.1508648681000633</v>
      </c>
      <c r="G99">
        <v>1.5234647916518247</v>
      </c>
      <c r="H99">
        <v>6.7940154758123423</v>
      </c>
    </row>
    <row r="100" spans="1:8" x14ac:dyDescent="0.3">
      <c r="A100" t="s">
        <v>7</v>
      </c>
      <c r="B100" t="s">
        <v>4</v>
      </c>
      <c r="C100">
        <v>8.0100000000000005E-2</v>
      </c>
      <c r="D100">
        <v>7.4200000000000002E-2</v>
      </c>
      <c r="E100">
        <v>8.0000000000000002E-3</v>
      </c>
      <c r="F100">
        <v>0.71146878410406922</v>
      </c>
      <c r="G100">
        <v>0.7767705167378921</v>
      </c>
      <c r="H100">
        <v>0.24112392633760302</v>
      </c>
    </row>
    <row r="101" spans="1:8" x14ac:dyDescent="0.3">
      <c r="A101" t="s">
        <v>7</v>
      </c>
      <c r="B101" t="s">
        <v>4</v>
      </c>
      <c r="C101">
        <v>2.93E-2</v>
      </c>
      <c r="D101">
        <v>0.04</v>
      </c>
      <c r="E101">
        <v>0.183</v>
      </c>
      <c r="F101">
        <v>0.87698259064155892</v>
      </c>
      <c r="G101">
        <v>1.411561312119775</v>
      </c>
      <c r="H101">
        <v>0.14323628462288193</v>
      </c>
    </row>
    <row r="102" spans="1:8" x14ac:dyDescent="0.3">
      <c r="A102" t="s">
        <v>7</v>
      </c>
      <c r="B102" t="s">
        <v>5</v>
      </c>
      <c r="C102">
        <v>2E-3</v>
      </c>
      <c r="D102">
        <v>0.216</v>
      </c>
      <c r="E102">
        <v>4.2000000000000003E-2</v>
      </c>
      <c r="F102">
        <v>1.047771952076229</v>
      </c>
      <c r="G102">
        <v>0.11149097127824928</v>
      </c>
      <c r="H102">
        <v>2.010738195339818</v>
      </c>
    </row>
    <row r="103" spans="1:8" x14ac:dyDescent="0.3">
      <c r="A103" t="s">
        <v>7</v>
      </c>
      <c r="B103" t="s">
        <v>5</v>
      </c>
      <c r="C103">
        <v>0.107</v>
      </c>
      <c r="D103">
        <v>0.129</v>
      </c>
      <c r="E103">
        <v>0.20280000000000001</v>
      </c>
      <c r="F103">
        <v>2.3791695143799449</v>
      </c>
      <c r="G103">
        <v>0.69533721194155684</v>
      </c>
      <c r="H103">
        <v>1.173708373801432</v>
      </c>
    </row>
    <row r="104" spans="1:8" x14ac:dyDescent="0.3">
      <c r="A104" t="s">
        <v>7</v>
      </c>
      <c r="B104" t="s">
        <v>6</v>
      </c>
      <c r="C104">
        <v>4.3999999999999997E-2</v>
      </c>
      <c r="D104">
        <v>1.7999999999999999E-2</v>
      </c>
      <c r="E104">
        <v>2.6800000000000001E-2</v>
      </c>
      <c r="F104">
        <v>0.28532190205884167</v>
      </c>
      <c r="G104">
        <v>0.81923306730768042</v>
      </c>
      <c r="H104">
        <v>0.7657740399837305</v>
      </c>
    </row>
    <row r="105" spans="1:8" x14ac:dyDescent="0.3">
      <c r="A105" t="s">
        <v>7</v>
      </c>
      <c r="B105" t="s">
        <v>6</v>
      </c>
      <c r="C105">
        <v>2.9000000000000001E-2</v>
      </c>
      <c r="D105">
        <v>0.128</v>
      </c>
      <c r="E105">
        <v>7.9000000000000001E-2</v>
      </c>
      <c r="F105">
        <v>1.0833292957768681</v>
      </c>
      <c r="G105">
        <v>0.82173090421989237</v>
      </c>
      <c r="H105">
        <v>4.4358253500112834</v>
      </c>
    </row>
    <row r="106" spans="1:8" x14ac:dyDescent="0.3">
      <c r="A106" t="s">
        <v>7</v>
      </c>
      <c r="B106" t="s">
        <v>4</v>
      </c>
      <c r="C106">
        <v>1.7100000000000001E-2</v>
      </c>
      <c r="D106">
        <v>2.7900000000000001E-2</v>
      </c>
      <c r="E106">
        <v>0.1729</v>
      </c>
      <c r="F106">
        <v>1.1887492041522945</v>
      </c>
      <c r="G106">
        <v>2.1838477901940746E-2</v>
      </c>
      <c r="H106">
        <v>0.76874167584243602</v>
      </c>
    </row>
    <row r="107" spans="1:8" x14ac:dyDescent="0.3">
      <c r="A107" t="s">
        <v>7</v>
      </c>
      <c r="B107" t="s">
        <v>4</v>
      </c>
      <c r="C107">
        <v>4.4499999999999998E-2</v>
      </c>
      <c r="D107">
        <v>7.7399999999999997E-2</v>
      </c>
      <c r="E107">
        <v>0.151</v>
      </c>
      <c r="F107">
        <v>1.5102896415475648</v>
      </c>
      <c r="G107">
        <v>4.1616316942172</v>
      </c>
      <c r="H107">
        <v>7.136915206620225</v>
      </c>
    </row>
    <row r="108" spans="1:8" x14ac:dyDescent="0.3">
      <c r="A108" t="s">
        <v>7</v>
      </c>
      <c r="B108" t="s">
        <v>4</v>
      </c>
      <c r="C108">
        <v>8.4900000000000003E-2</v>
      </c>
      <c r="D108">
        <v>1.0500000000000001E-2</v>
      </c>
      <c r="E108">
        <v>0.44069999999999998</v>
      </c>
      <c r="F108">
        <v>3.4237713011310134</v>
      </c>
      <c r="G108">
        <v>3.7869730771392982</v>
      </c>
      <c r="H108">
        <v>0.9320481164501615</v>
      </c>
    </row>
    <row r="109" spans="1:8" x14ac:dyDescent="0.3">
      <c r="A109" t="s">
        <v>7</v>
      </c>
      <c r="B109" t="s">
        <v>5</v>
      </c>
      <c r="C109">
        <v>3.0000000000000001E-3</v>
      </c>
      <c r="D109">
        <v>4.9500000000000002E-2</v>
      </c>
      <c r="E109">
        <v>2.4E-2</v>
      </c>
      <c r="F109">
        <v>0.71613844463392939</v>
      </c>
      <c r="G109">
        <v>2.2442592274919639</v>
      </c>
      <c r="H109">
        <v>1.3376296680588928</v>
      </c>
    </row>
    <row r="110" spans="1:8" x14ac:dyDescent="0.3">
      <c r="A110" t="s">
        <v>7</v>
      </c>
      <c r="B110" t="s">
        <v>6</v>
      </c>
      <c r="C110">
        <v>6.2E-2</v>
      </c>
      <c r="D110">
        <v>0.12770000000000001</v>
      </c>
      <c r="E110">
        <v>0.11509999999999999</v>
      </c>
      <c r="F110">
        <v>2.749269734986024</v>
      </c>
      <c r="G110">
        <v>1.282888963807679</v>
      </c>
      <c r="H110">
        <v>2.0760622510449096</v>
      </c>
    </row>
    <row r="111" spans="1:8" x14ac:dyDescent="0.3">
      <c r="A111" t="s">
        <v>7</v>
      </c>
      <c r="B111" t="s">
        <v>4</v>
      </c>
      <c r="C111">
        <v>1.4200000000000001E-2</v>
      </c>
      <c r="D111">
        <v>2.5999999999999999E-3</v>
      </c>
      <c r="E111">
        <v>1.0800000000000001E-2</v>
      </c>
      <c r="F111">
        <v>1.2962242064898495</v>
      </c>
      <c r="G111">
        <v>0.67531102838662604</v>
      </c>
      <c r="H111">
        <v>0.80864922361425229</v>
      </c>
    </row>
    <row r="112" spans="1:8" x14ac:dyDescent="0.3">
      <c r="A112" t="s">
        <v>7</v>
      </c>
      <c r="B112" t="s">
        <v>4</v>
      </c>
      <c r="C112">
        <v>3.3000000000000002E-2</v>
      </c>
      <c r="D112">
        <v>1.7000000000000001E-2</v>
      </c>
      <c r="E112">
        <v>0.05</v>
      </c>
      <c r="F112">
        <v>1.0643012773263625</v>
      </c>
      <c r="G112">
        <v>5.2826558849972907</v>
      </c>
      <c r="H112">
        <v>3.666873748608086</v>
      </c>
    </row>
    <row r="113" spans="1:8" x14ac:dyDescent="0.3">
      <c r="A113" t="s">
        <v>7</v>
      </c>
      <c r="B113" t="s">
        <v>4</v>
      </c>
      <c r="C113">
        <v>4.4999999999999998E-2</v>
      </c>
      <c r="D113">
        <v>0.1071</v>
      </c>
      <c r="E113">
        <v>0.12509999999999999</v>
      </c>
      <c r="F113">
        <v>0.35536604977678915</v>
      </c>
      <c r="G113">
        <v>2.9129037543410448</v>
      </c>
      <c r="H113">
        <v>1.8692643936781386</v>
      </c>
    </row>
    <row r="114" spans="1:8" x14ac:dyDescent="0.3">
      <c r="A114" t="s">
        <v>7</v>
      </c>
      <c r="B114" t="s">
        <v>5</v>
      </c>
      <c r="C114">
        <v>6.9000000000000006E-2</v>
      </c>
      <c r="D114">
        <v>6.1100000000000002E-2</v>
      </c>
      <c r="E114">
        <v>0.34029999999999999</v>
      </c>
      <c r="F114">
        <v>0.6859066751345162</v>
      </c>
      <c r="G114">
        <v>5.6633264310266798</v>
      </c>
      <c r="H114">
        <v>0.82538032387154536</v>
      </c>
    </row>
    <row r="115" spans="1:8" x14ac:dyDescent="0.3">
      <c r="A115" t="s">
        <v>7</v>
      </c>
      <c r="B115" t="s">
        <v>6</v>
      </c>
      <c r="C115">
        <v>2.58E-2</v>
      </c>
      <c r="D115">
        <v>0.24690000000000001</v>
      </c>
      <c r="E115">
        <v>0.1479</v>
      </c>
      <c r="F115">
        <v>1.5042975285857527</v>
      </c>
      <c r="G115">
        <v>0.41566909658057111</v>
      </c>
      <c r="H115">
        <v>3.921306689737929</v>
      </c>
    </row>
    <row r="116" spans="1:8" x14ac:dyDescent="0.3">
      <c r="A116" t="s">
        <v>7</v>
      </c>
      <c r="B116" t="s">
        <v>6</v>
      </c>
      <c r="C116">
        <v>5.6000000000000001E-2</v>
      </c>
      <c r="D116">
        <v>5.5800000000000002E-2</v>
      </c>
      <c r="E116">
        <v>0.21210000000000001</v>
      </c>
      <c r="F116">
        <v>0.58832768688857195</v>
      </c>
      <c r="G116">
        <v>0.22614163787581379</v>
      </c>
      <c r="H116">
        <v>1.682174477241478</v>
      </c>
    </row>
    <row r="117" spans="1:8" x14ac:dyDescent="0.3">
      <c r="A117" t="s">
        <v>7</v>
      </c>
      <c r="B117" t="s">
        <v>4</v>
      </c>
      <c r="C117">
        <v>2.24E-2</v>
      </c>
      <c r="D117">
        <v>6.6000000000000003E-2</v>
      </c>
      <c r="E117">
        <v>0.121</v>
      </c>
      <c r="F117">
        <v>0.46360358066097701</v>
      </c>
      <c r="G117">
        <v>0.37075177044926555</v>
      </c>
      <c r="H117">
        <v>0.10268743984667525</v>
      </c>
    </row>
    <row r="118" spans="1:8" x14ac:dyDescent="0.3">
      <c r="A118" t="s">
        <v>7</v>
      </c>
      <c r="B118" t="s">
        <v>4</v>
      </c>
      <c r="C118">
        <v>8.9999999999999993E-3</v>
      </c>
      <c r="D118">
        <v>9.9599999999999994E-2</v>
      </c>
      <c r="E118">
        <v>9.1999999999999998E-2</v>
      </c>
      <c r="F118">
        <v>1.1870425610699946</v>
      </c>
      <c r="G118">
        <v>0.30315047448546173</v>
      </c>
      <c r="H118">
        <v>0.62580968312080321</v>
      </c>
    </row>
    <row r="119" spans="1:8" x14ac:dyDescent="0.3">
      <c r="A119" t="s">
        <v>7</v>
      </c>
      <c r="B119" t="s">
        <v>4</v>
      </c>
      <c r="C119">
        <v>4.2999999999999997E-2</v>
      </c>
      <c r="D119">
        <v>2.0999999999999999E-3</v>
      </c>
      <c r="E119">
        <v>1.7000000000000001E-2</v>
      </c>
      <c r="F119">
        <v>1.0637554016339905</v>
      </c>
      <c r="G119">
        <v>2.511812199729087</v>
      </c>
      <c r="H119">
        <v>0.79967083193721999</v>
      </c>
    </row>
    <row r="120" spans="1:8" x14ac:dyDescent="0.3">
      <c r="A120" t="s">
        <v>7</v>
      </c>
      <c r="B120" t="s">
        <v>5</v>
      </c>
      <c r="C120">
        <v>5.0000000000000001E-3</v>
      </c>
      <c r="D120">
        <v>0.24</v>
      </c>
      <c r="E120">
        <v>0.4042</v>
      </c>
      <c r="F120">
        <v>0.63664459568521947</v>
      </c>
      <c r="G120">
        <v>3.2948178143804752</v>
      </c>
      <c r="H120">
        <v>15.533479305716396</v>
      </c>
    </row>
    <row r="121" spans="1:8" x14ac:dyDescent="0.3">
      <c r="A121" t="s">
        <v>7</v>
      </c>
      <c r="B121" t="s">
        <v>6</v>
      </c>
      <c r="C121">
        <v>2.1600000000000001E-2</v>
      </c>
      <c r="D121">
        <v>3.8600000000000002E-2</v>
      </c>
      <c r="E121">
        <v>2.3E-2</v>
      </c>
      <c r="F121">
        <v>0.27596175200944834</v>
      </c>
      <c r="G121">
        <v>1.5730818290149882</v>
      </c>
      <c r="H121">
        <v>0.63320565006086471</v>
      </c>
    </row>
    <row r="122" spans="1:8" x14ac:dyDescent="0.3">
      <c r="A122" t="s">
        <v>7</v>
      </c>
      <c r="B122" t="s">
        <v>6</v>
      </c>
      <c r="C122">
        <v>3.4000000000000002E-2</v>
      </c>
      <c r="D122">
        <v>0.24990000000000001</v>
      </c>
      <c r="E122">
        <v>0.19400000000000001</v>
      </c>
      <c r="F122">
        <v>0.16603339510245127</v>
      </c>
      <c r="G122">
        <v>1.2265494549260874</v>
      </c>
      <c r="H122">
        <v>8.2192533642719106</v>
      </c>
    </row>
    <row r="123" spans="1:8" x14ac:dyDescent="0.3">
      <c r="A123" t="s">
        <v>7</v>
      </c>
      <c r="B123" t="s">
        <v>4</v>
      </c>
      <c r="C123">
        <v>1.0999999999999999E-2</v>
      </c>
      <c r="D123">
        <v>6.93E-2</v>
      </c>
      <c r="E123">
        <v>8.5999999999999993E-2</v>
      </c>
      <c r="F123">
        <v>1.2321474923811371</v>
      </c>
      <c r="G123">
        <v>1.8343336545541895</v>
      </c>
      <c r="H123">
        <v>1.6847921769409389</v>
      </c>
    </row>
    <row r="124" spans="1:8" x14ac:dyDescent="0.3">
      <c r="A124" t="s">
        <v>7</v>
      </c>
      <c r="B124" t="s">
        <v>4</v>
      </c>
      <c r="C124">
        <v>2.2599999999999999E-2</v>
      </c>
      <c r="D124">
        <v>7.4499999999999997E-2</v>
      </c>
      <c r="E124">
        <v>4.7E-2</v>
      </c>
      <c r="F124">
        <v>0.3989503042709569</v>
      </c>
      <c r="G124">
        <v>0.12621093897273092</v>
      </c>
      <c r="H124">
        <v>7.0256049627409528E-2</v>
      </c>
    </row>
    <row r="125" spans="1:8" x14ac:dyDescent="0.3">
      <c r="A125" t="s">
        <v>7</v>
      </c>
      <c r="B125" t="s">
        <v>4</v>
      </c>
      <c r="C125">
        <v>1.7999999999999999E-2</v>
      </c>
      <c r="D125">
        <v>3.2399999999999998E-2</v>
      </c>
      <c r="E125">
        <v>0.27</v>
      </c>
      <c r="F125">
        <v>4.7827655452704197E-2</v>
      </c>
      <c r="G125">
        <v>1.0911123021128224</v>
      </c>
      <c r="H125">
        <v>4.0665084155705884</v>
      </c>
    </row>
    <row r="126" spans="1:8" x14ac:dyDescent="0.3">
      <c r="A126" t="s">
        <v>7</v>
      </c>
      <c r="B126" t="s">
        <v>5</v>
      </c>
      <c r="C126">
        <v>3.4000000000000002E-2</v>
      </c>
      <c r="D126">
        <v>5.5E-2</v>
      </c>
      <c r="E126">
        <v>0.124</v>
      </c>
      <c r="F126">
        <v>0.15962346153914947</v>
      </c>
      <c r="G126">
        <v>0.92178446568754779</v>
      </c>
      <c r="H126">
        <v>1.4361492263586584</v>
      </c>
    </row>
    <row r="127" spans="1:8" x14ac:dyDescent="0.3">
      <c r="A127" t="s">
        <v>7</v>
      </c>
      <c r="B127" t="s">
        <v>6</v>
      </c>
      <c r="C127">
        <v>4.3999999999999997E-2</v>
      </c>
      <c r="D127">
        <v>0.104</v>
      </c>
      <c r="E127">
        <v>0.18</v>
      </c>
      <c r="F127">
        <v>0.54976037588904936</v>
      </c>
      <c r="G127">
        <v>0.99667709904932855</v>
      </c>
      <c r="H127">
        <v>2.8878171412558133</v>
      </c>
    </row>
    <row r="128" spans="1:8" x14ac:dyDescent="0.3">
      <c r="A128" t="s">
        <v>7</v>
      </c>
      <c r="B128" t="s">
        <v>6</v>
      </c>
      <c r="C128">
        <v>2.8999999999999998E-3</v>
      </c>
      <c r="D128">
        <v>3.0999999999999999E-3</v>
      </c>
      <c r="E128">
        <v>8.4000000000000005E-2</v>
      </c>
      <c r="F128">
        <v>0.40390056513262562</v>
      </c>
      <c r="G128">
        <v>0.11225823791285662</v>
      </c>
      <c r="H128">
        <v>0.39879386697991437</v>
      </c>
    </row>
    <row r="129" spans="1:8" x14ac:dyDescent="0.3">
      <c r="A129" t="s">
        <v>7</v>
      </c>
      <c r="B129" t="s">
        <v>4</v>
      </c>
      <c r="C129">
        <v>4.0000000000000001E-3</v>
      </c>
      <c r="D129">
        <v>6.4000000000000001E-2</v>
      </c>
      <c r="E129">
        <v>9.2999999999999999E-2</v>
      </c>
      <c r="F129">
        <v>0.735389255695722</v>
      </c>
      <c r="G129">
        <v>0.50164662270118487</v>
      </c>
      <c r="H129">
        <v>3.2105705900046542</v>
      </c>
    </row>
    <row r="130" spans="1:8" x14ac:dyDescent="0.3">
      <c r="A130" t="s">
        <v>7</v>
      </c>
      <c r="B130" t="s">
        <v>4</v>
      </c>
      <c r="C130">
        <v>0.05</v>
      </c>
      <c r="D130">
        <v>0.109</v>
      </c>
      <c r="E130">
        <v>0.1381</v>
      </c>
      <c r="F130">
        <v>1.1336965274805102</v>
      </c>
      <c r="G130">
        <v>2.7639856722141496</v>
      </c>
      <c r="H130">
        <v>1.2174976245498568</v>
      </c>
    </row>
    <row r="131" spans="1:8" x14ac:dyDescent="0.3">
      <c r="A131" t="s">
        <v>7</v>
      </c>
      <c r="B131" t="s">
        <v>4</v>
      </c>
      <c r="C131">
        <v>5.04E-2</v>
      </c>
      <c r="D131">
        <v>0.08</v>
      </c>
      <c r="E131">
        <v>5.2999999999999999E-2</v>
      </c>
      <c r="F131">
        <v>4.1875935806121985E-2</v>
      </c>
      <c r="G131">
        <v>0.79096843234842096</v>
      </c>
      <c r="H131">
        <v>2.9135140702534672</v>
      </c>
    </row>
    <row r="132" spans="1:8" x14ac:dyDescent="0.3">
      <c r="A132" t="s">
        <v>7</v>
      </c>
      <c r="B132" t="s">
        <v>5</v>
      </c>
      <c r="C132">
        <v>2.1999999999999999E-2</v>
      </c>
      <c r="D132">
        <v>0.249</v>
      </c>
      <c r="E132">
        <v>0.108</v>
      </c>
      <c r="F132">
        <v>0.7290086992799879</v>
      </c>
      <c r="G132">
        <v>2.0778280958064439</v>
      </c>
      <c r="H132">
        <v>0.69759952559904626</v>
      </c>
    </row>
    <row r="133" spans="1:8" x14ac:dyDescent="0.3">
      <c r="A133" t="s">
        <v>7</v>
      </c>
      <c r="B133" t="s">
        <v>5</v>
      </c>
      <c r="C133">
        <v>7.9000000000000008E-3</v>
      </c>
      <c r="D133">
        <v>8.5999999999999993E-2</v>
      </c>
      <c r="E133">
        <v>2.4E-2</v>
      </c>
      <c r="F133">
        <v>0.52196997069904771</v>
      </c>
      <c r="G133">
        <v>0.33409928936921257</v>
      </c>
      <c r="H133">
        <v>1.9506505823792746</v>
      </c>
    </row>
    <row r="134" spans="1:8" x14ac:dyDescent="0.3">
      <c r="A134" t="s">
        <v>7</v>
      </c>
      <c r="B134" t="s">
        <v>6</v>
      </c>
      <c r="C134">
        <v>5.2999999999999999E-2</v>
      </c>
      <c r="D134">
        <v>9.4E-2</v>
      </c>
      <c r="E134">
        <v>5.2999999999999999E-2</v>
      </c>
      <c r="F134">
        <v>0.18114189404887981</v>
      </c>
      <c r="G134">
        <v>1.5838245048139989</v>
      </c>
      <c r="H134">
        <v>0.71288589425740267</v>
      </c>
    </row>
    <row r="135" spans="1:8" x14ac:dyDescent="0.3">
      <c r="A135" t="s">
        <v>7</v>
      </c>
      <c r="B135" t="s">
        <v>6</v>
      </c>
      <c r="C135">
        <v>1.9900000000000001E-2</v>
      </c>
      <c r="D135">
        <v>0.02</v>
      </c>
      <c r="E135">
        <v>0.15310000000000001</v>
      </c>
      <c r="F135">
        <v>5.9232344411409947E-2</v>
      </c>
      <c r="G135">
        <v>1.3800131385233789</v>
      </c>
      <c r="H135">
        <v>0.40279762480843734</v>
      </c>
    </row>
    <row r="136" spans="1:8" x14ac:dyDescent="0.3">
      <c r="A136" t="s">
        <v>7</v>
      </c>
      <c r="B136" t="s">
        <v>4</v>
      </c>
      <c r="C136">
        <v>3.2500000000000001E-2</v>
      </c>
      <c r="D136">
        <v>4.7E-2</v>
      </c>
      <c r="E136">
        <v>6.0999999999999999E-2</v>
      </c>
      <c r="F136">
        <v>0.63370984091463911</v>
      </c>
      <c r="G136">
        <v>0.27402344605548429</v>
      </c>
      <c r="H136">
        <v>0.10639920424264922</v>
      </c>
    </row>
    <row r="137" spans="1:8" x14ac:dyDescent="0.3">
      <c r="A137" t="s">
        <v>7</v>
      </c>
      <c r="B137" t="s">
        <v>4</v>
      </c>
      <c r="C137">
        <v>7.6499999999999999E-2</v>
      </c>
      <c r="D137">
        <v>7.0000000000000001E-3</v>
      </c>
      <c r="E137">
        <v>2.6200000000000001E-2</v>
      </c>
      <c r="F137">
        <v>1.1488942548307606</v>
      </c>
      <c r="G137">
        <v>2.7967683624967239</v>
      </c>
      <c r="H137">
        <v>0.25833980220367603</v>
      </c>
    </row>
    <row r="138" spans="1:8" x14ac:dyDescent="0.3">
      <c r="A138" t="s">
        <v>7</v>
      </c>
      <c r="B138" t="s">
        <v>4</v>
      </c>
      <c r="C138">
        <v>0.17799999999999999</v>
      </c>
      <c r="D138">
        <v>2.1000000000000001E-2</v>
      </c>
      <c r="E138">
        <v>0.08</v>
      </c>
      <c r="F138">
        <v>0.91444308503024041</v>
      </c>
      <c r="G138">
        <v>2.5378770464935161</v>
      </c>
      <c r="H138">
        <v>1.1361640010138019</v>
      </c>
    </row>
    <row r="139" spans="1:8" x14ac:dyDescent="0.3">
      <c r="A139" t="s">
        <v>7</v>
      </c>
      <c r="B139" t="s">
        <v>5</v>
      </c>
      <c r="C139">
        <v>2.1299999999999999E-2</v>
      </c>
      <c r="D139">
        <v>0.23200000000000001</v>
      </c>
      <c r="E139">
        <v>6.4000000000000001E-2</v>
      </c>
      <c r="F139">
        <v>1.4127076970876462</v>
      </c>
      <c r="G139">
        <v>0.13751167025428149</v>
      </c>
      <c r="H139">
        <v>1.6076954886138473</v>
      </c>
    </row>
    <row r="140" spans="1:8" x14ac:dyDescent="0.3">
      <c r="A140" t="s">
        <v>7</v>
      </c>
      <c r="B140" t="s">
        <v>5</v>
      </c>
      <c r="C140">
        <v>9.2999999999999999E-2</v>
      </c>
      <c r="D140">
        <v>0.17</v>
      </c>
      <c r="E140">
        <v>6.3E-2</v>
      </c>
      <c r="F140">
        <v>0.11862887295381515</v>
      </c>
      <c r="G140">
        <v>2.8605738031130254</v>
      </c>
      <c r="H140">
        <v>0.97568157196135141</v>
      </c>
    </row>
    <row r="141" spans="1:8" x14ac:dyDescent="0.3">
      <c r="A141" t="s">
        <v>7</v>
      </c>
      <c r="B141" t="s">
        <v>6</v>
      </c>
      <c r="C141">
        <v>4.3999999999999997E-2</v>
      </c>
      <c r="D141">
        <v>0.104</v>
      </c>
      <c r="E141">
        <v>8.9999999999999993E-3</v>
      </c>
      <c r="F141">
        <v>1.9040749872969502</v>
      </c>
      <c r="G141">
        <v>0.18461973203451376</v>
      </c>
      <c r="H141">
        <v>1.968917520609248</v>
      </c>
    </row>
    <row r="142" spans="1:8" x14ac:dyDescent="0.3">
      <c r="A142" t="s">
        <v>7</v>
      </c>
      <c r="B142" t="s">
        <v>6</v>
      </c>
      <c r="C142">
        <v>1.8E-3</v>
      </c>
      <c r="D142">
        <v>6.0999999999999999E-2</v>
      </c>
      <c r="E142">
        <v>9.4299999999999995E-2</v>
      </c>
      <c r="F142">
        <v>0.32908929765967126</v>
      </c>
      <c r="G142">
        <v>1.6057752793563347</v>
      </c>
      <c r="H142">
        <v>2.5253607036921375</v>
      </c>
    </row>
    <row r="143" spans="1:8" x14ac:dyDescent="0.3">
      <c r="A143" t="s">
        <v>7</v>
      </c>
      <c r="B143" t="s">
        <v>4</v>
      </c>
      <c r="C143">
        <v>7.4899999999999994E-2</v>
      </c>
      <c r="D143">
        <v>1.9199999999999998E-2</v>
      </c>
      <c r="E143">
        <v>0.17399999999999999</v>
      </c>
      <c r="F143">
        <v>6.1137019019024005E-2</v>
      </c>
      <c r="G143">
        <v>0.51894003943215283</v>
      </c>
      <c r="H143">
        <v>3.351178535887064</v>
      </c>
    </row>
    <row r="144" spans="1:8" x14ac:dyDescent="0.3">
      <c r="A144" t="s">
        <v>7</v>
      </c>
      <c r="B144" t="s">
        <v>4</v>
      </c>
      <c r="C144">
        <v>5.0000000000000001E-3</v>
      </c>
      <c r="D144">
        <v>9.0999999999999998E-2</v>
      </c>
      <c r="E144">
        <v>2.9100000000000001E-2</v>
      </c>
      <c r="F144">
        <v>1.616177307288692E-2</v>
      </c>
      <c r="G144">
        <v>1.3275181912240335</v>
      </c>
      <c r="H144">
        <v>2.1282131166414255</v>
      </c>
    </row>
    <row r="145" spans="1:8" x14ac:dyDescent="0.3">
      <c r="A145" t="s">
        <v>7</v>
      </c>
      <c r="B145" t="s">
        <v>4</v>
      </c>
      <c r="C145">
        <v>3.7400000000000003E-2</v>
      </c>
      <c r="D145">
        <v>0.13</v>
      </c>
      <c r="E145">
        <v>0.14699999999999999</v>
      </c>
      <c r="F145">
        <v>1.3111804983038541E-2</v>
      </c>
      <c r="G145">
        <v>2.0425317739253566</v>
      </c>
      <c r="H145">
        <v>1.8403347157104608</v>
      </c>
    </row>
    <row r="146" spans="1:8" x14ac:dyDescent="0.3">
      <c r="A146" t="s">
        <v>7</v>
      </c>
      <c r="B146" t="s">
        <v>5</v>
      </c>
      <c r="C146">
        <v>6.0000000000000001E-3</v>
      </c>
      <c r="D146">
        <v>0.52900000000000003</v>
      </c>
      <c r="E146">
        <v>5.5E-2</v>
      </c>
      <c r="F146">
        <v>2.8576554362557243</v>
      </c>
      <c r="G146">
        <v>0.27663982184604757</v>
      </c>
      <c r="H146">
        <v>5.1237617901510433</v>
      </c>
    </row>
    <row r="147" spans="1:8" x14ac:dyDescent="0.3">
      <c r="A147" t="s">
        <v>7</v>
      </c>
      <c r="B147" t="s">
        <v>5</v>
      </c>
      <c r="C147">
        <v>2E-3</v>
      </c>
      <c r="D147">
        <v>3.3000000000000002E-2</v>
      </c>
      <c r="E147">
        <v>0.1764</v>
      </c>
      <c r="F147">
        <v>0.87294714087952507</v>
      </c>
      <c r="G147">
        <v>0.24066492520283933</v>
      </c>
      <c r="H147">
        <v>0.76544532613536254</v>
      </c>
    </row>
    <row r="148" spans="1:8" x14ac:dyDescent="0.3">
      <c r="A148" t="s">
        <v>7</v>
      </c>
      <c r="B148" t="s">
        <v>6</v>
      </c>
      <c r="C148">
        <v>1.2999999999999999E-2</v>
      </c>
      <c r="D148">
        <v>0.17299999999999999</v>
      </c>
      <c r="E148">
        <v>2.8000000000000001E-2</v>
      </c>
      <c r="F148">
        <v>1.0151756777942633</v>
      </c>
      <c r="G148">
        <v>0.32077507981093867</v>
      </c>
      <c r="H148">
        <v>0.95477441733223034</v>
      </c>
    </row>
    <row r="149" spans="1:8" x14ac:dyDescent="0.3">
      <c r="A149" t="s">
        <v>7</v>
      </c>
      <c r="B149" t="s">
        <v>6</v>
      </c>
      <c r="C149">
        <v>2.7E-2</v>
      </c>
      <c r="D149">
        <v>0.17399999999999999</v>
      </c>
      <c r="E149">
        <v>8.6999999999999994E-2</v>
      </c>
      <c r="F149">
        <v>0.30789925408588714</v>
      </c>
      <c r="G149">
        <v>0.17892263830539798</v>
      </c>
      <c r="H149">
        <v>1.4615941372446026</v>
      </c>
    </row>
    <row r="150" spans="1:8" x14ac:dyDescent="0.3">
      <c r="A150" t="s">
        <v>7</v>
      </c>
      <c r="B150" t="s">
        <v>4</v>
      </c>
      <c r="C150">
        <v>5.1799999999999999E-2</v>
      </c>
      <c r="D150">
        <v>9.2999999999999999E-2</v>
      </c>
      <c r="E150">
        <v>1.9E-2</v>
      </c>
      <c r="F150">
        <v>0.78256530055507567</v>
      </c>
      <c r="G150">
        <v>1.3318953877242323</v>
      </c>
      <c r="H150">
        <v>3.9373453038966932</v>
      </c>
    </row>
    <row r="151" spans="1:8" x14ac:dyDescent="0.3">
      <c r="A151" t="s">
        <v>7</v>
      </c>
      <c r="B151" t="s">
        <v>4</v>
      </c>
      <c r="C151">
        <v>0.14699999999999999</v>
      </c>
      <c r="D151">
        <v>0.13100000000000001</v>
      </c>
      <c r="E151">
        <v>0.11799999999999999</v>
      </c>
      <c r="F151">
        <v>2.6937623679795486</v>
      </c>
      <c r="G151">
        <v>1.091647267768789</v>
      </c>
      <c r="H151">
        <v>0.75348492195508709</v>
      </c>
    </row>
    <row r="152" spans="1:8" x14ac:dyDescent="0.3">
      <c r="A152" t="s">
        <v>7</v>
      </c>
      <c r="B152" t="s">
        <v>4</v>
      </c>
      <c r="C152">
        <v>1.54E-2</v>
      </c>
      <c r="D152">
        <v>3.4000000000000002E-2</v>
      </c>
      <c r="E152">
        <v>0.216</v>
      </c>
      <c r="F152">
        <v>0.84093848908264957</v>
      </c>
      <c r="G152">
        <v>4.6428208671262485</v>
      </c>
      <c r="H152">
        <v>2.3094037060216235</v>
      </c>
    </row>
    <row r="153" spans="1:8" x14ac:dyDescent="0.3">
      <c r="A153" t="s">
        <v>7</v>
      </c>
      <c r="B153" t="s">
        <v>5</v>
      </c>
      <c r="C153">
        <v>5.5899999999999998E-2</v>
      </c>
      <c r="D153">
        <v>0.16800000000000001</v>
      </c>
      <c r="E153">
        <v>0.111</v>
      </c>
      <c r="F153">
        <v>1.0430385027092044</v>
      </c>
      <c r="G153">
        <v>1.5347117510762009</v>
      </c>
      <c r="H153">
        <v>4.7137950861726889E-2</v>
      </c>
    </row>
    <row r="154" spans="1:8" x14ac:dyDescent="0.3">
      <c r="A154" t="s">
        <v>7</v>
      </c>
      <c r="B154" t="s">
        <v>5</v>
      </c>
      <c r="C154">
        <v>0.16689999999999999</v>
      </c>
      <c r="D154">
        <v>6.7000000000000004E-2</v>
      </c>
      <c r="E154">
        <v>0.34599999999999997</v>
      </c>
      <c r="F154">
        <v>3.3070379387934308</v>
      </c>
      <c r="G154">
        <v>2.8320377438628923</v>
      </c>
      <c r="H154">
        <v>1.4746339206155672</v>
      </c>
    </row>
    <row r="155" spans="1:8" x14ac:dyDescent="0.3">
      <c r="A155" t="s">
        <v>7</v>
      </c>
      <c r="B155" t="s">
        <v>6</v>
      </c>
      <c r="C155">
        <v>1.5900000000000001E-2</v>
      </c>
      <c r="D155">
        <v>0.14799999999999999</v>
      </c>
      <c r="E155">
        <v>7.0000000000000001E-3</v>
      </c>
      <c r="F155">
        <v>1.2328816120626598</v>
      </c>
      <c r="G155">
        <v>0.24660691044379265</v>
      </c>
      <c r="H155">
        <v>0.22253663515626207</v>
      </c>
    </row>
    <row r="156" spans="1:8" x14ac:dyDescent="0.3">
      <c r="A156" t="s">
        <v>7</v>
      </c>
      <c r="B156" t="s">
        <v>6</v>
      </c>
      <c r="C156">
        <v>7.4999999999999997E-2</v>
      </c>
      <c r="D156">
        <v>0.13300000000000001</v>
      </c>
      <c r="E156">
        <v>0.16300000000000001</v>
      </c>
      <c r="F156">
        <v>9.0630096678458408E-2</v>
      </c>
      <c r="G156">
        <v>0.60071454785288392</v>
      </c>
      <c r="H156">
        <v>1.0362463977213281</v>
      </c>
    </row>
    <row r="157" spans="1:8" x14ac:dyDescent="0.3">
      <c r="A157" t="s">
        <v>7</v>
      </c>
      <c r="B157" t="s">
        <v>4</v>
      </c>
      <c r="C157">
        <v>7.9000000000000001E-2</v>
      </c>
      <c r="D157">
        <v>0.124</v>
      </c>
      <c r="E157">
        <v>4.7E-2</v>
      </c>
      <c r="F157">
        <v>1.9801536829442339</v>
      </c>
      <c r="G157">
        <v>1.2261610183963689</v>
      </c>
      <c r="H157">
        <v>3.1112213271450631</v>
      </c>
    </row>
    <row r="158" spans="1:8" x14ac:dyDescent="0.3">
      <c r="A158" t="s">
        <v>7</v>
      </c>
      <c r="B158" t="s">
        <v>4</v>
      </c>
      <c r="C158">
        <v>5.0999999999999997E-2</v>
      </c>
      <c r="D158">
        <v>4.8000000000000001E-2</v>
      </c>
      <c r="E158">
        <v>7.8E-2</v>
      </c>
      <c r="F158">
        <v>0.65649675529297635</v>
      </c>
      <c r="G158">
        <v>1.8286383928263168</v>
      </c>
      <c r="H158">
        <v>0.25407680931330978</v>
      </c>
    </row>
    <row r="159" spans="1:8" x14ac:dyDescent="0.3">
      <c r="A159" t="s">
        <v>7</v>
      </c>
      <c r="B159" t="s">
        <v>4</v>
      </c>
      <c r="C159">
        <v>0.10100000000000001</v>
      </c>
      <c r="D159">
        <v>6.54E-2</v>
      </c>
      <c r="E159">
        <v>0.23799999999999999</v>
      </c>
      <c r="F159">
        <v>0.22425852865875923</v>
      </c>
      <c r="G159">
        <v>0.83543616707037494</v>
      </c>
      <c r="H159">
        <v>1.5605429293392945</v>
      </c>
    </row>
    <row r="160" spans="1:8" x14ac:dyDescent="0.3">
      <c r="A160" t="s">
        <v>7</v>
      </c>
      <c r="B160" t="s">
        <v>5</v>
      </c>
      <c r="C160">
        <v>0.01</v>
      </c>
      <c r="D160">
        <v>0.29099999999999998</v>
      </c>
      <c r="E160">
        <v>0.13</v>
      </c>
      <c r="F160">
        <v>1.552366102537504</v>
      </c>
      <c r="G160">
        <v>1.1377743445086237</v>
      </c>
      <c r="H160">
        <v>1.5084368144348812</v>
      </c>
    </row>
    <row r="161" spans="1:8" x14ac:dyDescent="0.3">
      <c r="A161" t="s">
        <v>7</v>
      </c>
      <c r="B161" t="s">
        <v>5</v>
      </c>
      <c r="C161">
        <v>3.0000000000000001E-3</v>
      </c>
      <c r="D161">
        <v>0.157</v>
      </c>
      <c r="E161">
        <v>3.2000000000000001E-2</v>
      </c>
      <c r="F161">
        <v>0.43596240271554382</v>
      </c>
      <c r="G161">
        <v>1.1578240955451915</v>
      </c>
      <c r="H161">
        <v>2.1265391467561825</v>
      </c>
    </row>
    <row r="162" spans="1:8" x14ac:dyDescent="0.3">
      <c r="A162" t="s">
        <v>7</v>
      </c>
      <c r="B162" t="s">
        <v>6</v>
      </c>
      <c r="C162">
        <v>2.12E-2</v>
      </c>
      <c r="D162">
        <v>0.08</v>
      </c>
      <c r="E162">
        <v>1.2999999999999999E-2</v>
      </c>
      <c r="F162">
        <v>1.2312000543736383</v>
      </c>
      <c r="G162">
        <v>0.41591080117411799</v>
      </c>
      <c r="H162">
        <v>4.465347205195803</v>
      </c>
    </row>
    <row r="163" spans="1:8" x14ac:dyDescent="0.3">
      <c r="A163" t="s">
        <v>7</v>
      </c>
      <c r="B163" t="s">
        <v>6</v>
      </c>
      <c r="C163">
        <v>8.0500000000000002E-2</v>
      </c>
      <c r="D163">
        <v>9.1000000000000004E-3</v>
      </c>
      <c r="E163">
        <v>8.1600000000000006E-2</v>
      </c>
      <c r="F163">
        <v>1.1728607769755188</v>
      </c>
      <c r="G163">
        <v>0.78866394190841616</v>
      </c>
      <c r="H163">
        <v>0.22494614996208878</v>
      </c>
    </row>
    <row r="164" spans="1:8" x14ac:dyDescent="0.3">
      <c r="A164" t="s">
        <v>7</v>
      </c>
      <c r="B164" t="s">
        <v>4</v>
      </c>
      <c r="C164">
        <v>1.7299999999999999E-2</v>
      </c>
      <c r="D164">
        <v>0.11600000000000001</v>
      </c>
      <c r="E164">
        <v>7.2999999999999995E-2</v>
      </c>
      <c r="F164">
        <v>0.48240156395852585</v>
      </c>
      <c r="G164">
        <v>0.79274969729936318</v>
      </c>
      <c r="H164">
        <v>2.3864831749008935</v>
      </c>
    </row>
    <row r="165" spans="1:8" x14ac:dyDescent="0.3">
      <c r="A165" t="s">
        <v>7</v>
      </c>
      <c r="B165" t="s">
        <v>4</v>
      </c>
      <c r="C165">
        <v>4.8000000000000001E-2</v>
      </c>
      <c r="D165">
        <v>0.22700000000000001</v>
      </c>
      <c r="E165">
        <v>0.25800000000000001</v>
      </c>
      <c r="F165">
        <v>1.5282587321003478</v>
      </c>
      <c r="G165">
        <v>1.024289726030871</v>
      </c>
      <c r="H165">
        <v>7.0373790655317672</v>
      </c>
    </row>
    <row r="166" spans="1:8" x14ac:dyDescent="0.3">
      <c r="A166" t="s">
        <v>7</v>
      </c>
      <c r="B166" t="s">
        <v>4</v>
      </c>
      <c r="C166">
        <v>6.0000000000000001E-3</v>
      </c>
      <c r="D166">
        <v>1.6400000000000001E-2</v>
      </c>
      <c r="E166">
        <v>0.28499999999999998</v>
      </c>
      <c r="F166">
        <v>3.2920907197157554</v>
      </c>
      <c r="G166">
        <v>4.7972228041475775</v>
      </c>
      <c r="H166">
        <v>1.8628554840286717</v>
      </c>
    </row>
    <row r="167" spans="1:8" x14ac:dyDescent="0.3">
      <c r="A167" t="s">
        <v>7</v>
      </c>
      <c r="B167" t="s">
        <v>5</v>
      </c>
      <c r="C167">
        <v>9.1000000000000004E-3</v>
      </c>
      <c r="D167">
        <v>0.114</v>
      </c>
      <c r="E167">
        <v>0.14030000000000001</v>
      </c>
      <c r="F167">
        <v>0.64439205149629719</v>
      </c>
      <c r="G167">
        <v>0.52374279763337106</v>
      </c>
      <c r="H167">
        <v>1.4412037653680492</v>
      </c>
    </row>
    <row r="168" spans="1:8" x14ac:dyDescent="0.3">
      <c r="A168" t="s">
        <v>7</v>
      </c>
      <c r="B168" t="s">
        <v>5</v>
      </c>
      <c r="C168">
        <v>5.7000000000000002E-2</v>
      </c>
      <c r="D168">
        <v>0.13200000000000001</v>
      </c>
      <c r="E168">
        <v>2.58E-2</v>
      </c>
      <c r="F168">
        <v>0.79700854596449588</v>
      </c>
      <c r="G168">
        <v>1.9810563191831758</v>
      </c>
      <c r="H168">
        <v>1.8604491586874587</v>
      </c>
    </row>
    <row r="169" spans="1:8" x14ac:dyDescent="0.3">
      <c r="A169" t="s">
        <v>7</v>
      </c>
      <c r="B169" t="s">
        <v>6</v>
      </c>
      <c r="C169">
        <v>5.8299999999999998E-2</v>
      </c>
      <c r="D169">
        <v>6.8000000000000005E-2</v>
      </c>
      <c r="E169">
        <v>7.8700000000000006E-2</v>
      </c>
      <c r="F169">
        <v>2.9626369851676295</v>
      </c>
      <c r="G169">
        <v>0.36003889051669186</v>
      </c>
      <c r="H169">
        <v>2.5599411706627468</v>
      </c>
    </row>
    <row r="170" spans="1:8" x14ac:dyDescent="0.3">
      <c r="A170" t="s">
        <v>7</v>
      </c>
      <c r="B170" t="s">
        <v>6</v>
      </c>
      <c r="C170">
        <v>4.9000000000000002E-2</v>
      </c>
      <c r="D170">
        <v>5.7000000000000002E-2</v>
      </c>
      <c r="E170">
        <v>0.1641</v>
      </c>
      <c r="F170">
        <v>2.7174256917472173</v>
      </c>
      <c r="G170">
        <v>1.575513398345916</v>
      </c>
      <c r="H170">
        <v>1.6803097569939092</v>
      </c>
    </row>
    <row r="171" spans="1:8" x14ac:dyDescent="0.3">
      <c r="A171" t="s">
        <v>7</v>
      </c>
      <c r="B171" t="s">
        <v>4</v>
      </c>
      <c r="C171">
        <v>1.0999999999999999E-2</v>
      </c>
      <c r="D171">
        <v>0.17</v>
      </c>
      <c r="E171">
        <v>0.1186</v>
      </c>
      <c r="F171">
        <v>1.9483824031327317</v>
      </c>
      <c r="G171">
        <v>1.9322984592024126</v>
      </c>
      <c r="H171">
        <v>1.7594333373301476</v>
      </c>
    </row>
    <row r="172" spans="1:8" x14ac:dyDescent="0.3">
      <c r="A172" t="s">
        <v>7</v>
      </c>
      <c r="B172" t="s">
        <v>4</v>
      </c>
      <c r="C172">
        <v>2.5999999999999999E-2</v>
      </c>
      <c r="D172">
        <v>0.33</v>
      </c>
      <c r="E172">
        <v>7.2300000000000003E-2</v>
      </c>
      <c r="F172">
        <v>2.5840692225191155</v>
      </c>
      <c r="G172">
        <v>2.9223638827857563</v>
      </c>
      <c r="H172">
        <v>3.3563776671799546</v>
      </c>
    </row>
    <row r="173" spans="1:8" x14ac:dyDescent="0.3">
      <c r="A173" t="s">
        <v>7</v>
      </c>
      <c r="B173" t="s">
        <v>4</v>
      </c>
      <c r="C173">
        <v>6.5600000000000006E-2</v>
      </c>
      <c r="D173">
        <v>0.20300000000000001</v>
      </c>
      <c r="E173">
        <v>0.03</v>
      </c>
      <c r="F173">
        <v>0.49847417001634942</v>
      </c>
      <c r="G173">
        <v>0.25057182269631695</v>
      </c>
      <c r="H173">
        <v>0.3915707376918352</v>
      </c>
    </row>
    <row r="174" spans="1:8" x14ac:dyDescent="0.3">
      <c r="A174" t="s">
        <v>7</v>
      </c>
      <c r="B174" t="s">
        <v>5</v>
      </c>
      <c r="C174">
        <v>5.1900000000000002E-2</v>
      </c>
      <c r="D174">
        <v>0.13800000000000001</v>
      </c>
      <c r="E174">
        <v>6.3600000000000004E-2</v>
      </c>
      <c r="F174">
        <v>0.71969874913676513</v>
      </c>
      <c r="G174">
        <v>1.4297315823502557</v>
      </c>
      <c r="H174">
        <v>2.2661791754269842</v>
      </c>
    </row>
    <row r="175" spans="1:8" x14ac:dyDescent="0.3">
      <c r="A175" t="s">
        <v>7</v>
      </c>
      <c r="B175" t="s">
        <v>5</v>
      </c>
      <c r="C175">
        <v>8.2600000000000007E-2</v>
      </c>
      <c r="D175">
        <v>6.5000000000000002E-2</v>
      </c>
      <c r="E175">
        <v>0.1454</v>
      </c>
      <c r="F175">
        <v>2.7851200186863547</v>
      </c>
      <c r="G175">
        <v>0.46544050296490619</v>
      </c>
      <c r="H175">
        <v>3.1260469224814669</v>
      </c>
    </row>
    <row r="176" spans="1:8" x14ac:dyDescent="0.3">
      <c r="A176" t="s">
        <v>7</v>
      </c>
      <c r="B176" t="s">
        <v>6</v>
      </c>
      <c r="C176">
        <v>1.2500000000000001E-2</v>
      </c>
      <c r="D176">
        <v>0.20699999999999999</v>
      </c>
      <c r="E176">
        <v>0.26100000000000001</v>
      </c>
      <c r="F176">
        <v>0.37845303902448735</v>
      </c>
      <c r="G176">
        <v>1.322407690273278</v>
      </c>
      <c r="H176">
        <v>8.3962712498182057</v>
      </c>
    </row>
    <row r="177" spans="1:8" x14ac:dyDescent="0.3">
      <c r="A177" t="s">
        <v>7</v>
      </c>
      <c r="B177" t="s">
        <v>6</v>
      </c>
      <c r="C177">
        <v>7.0000000000000001E-3</v>
      </c>
      <c r="D177">
        <v>0.17199999999999999</v>
      </c>
      <c r="E177">
        <v>3.0099999999999998E-2</v>
      </c>
      <c r="F177">
        <v>1.7182090354784467</v>
      </c>
      <c r="G177">
        <v>1.7225677608276921</v>
      </c>
      <c r="H177">
        <v>0.76068869982574283</v>
      </c>
    </row>
    <row r="178" spans="1:8" x14ac:dyDescent="0.3">
      <c r="A178" t="s">
        <v>7</v>
      </c>
      <c r="B178" t="s">
        <v>4</v>
      </c>
      <c r="C178">
        <v>1.4E-2</v>
      </c>
      <c r="D178">
        <v>0.154</v>
      </c>
      <c r="E178">
        <v>8.2600000000000007E-2</v>
      </c>
      <c r="F178">
        <v>0.46069455996448616</v>
      </c>
      <c r="G178">
        <v>1.1979583362217106</v>
      </c>
      <c r="H178">
        <v>0.98945178609787754</v>
      </c>
    </row>
    <row r="179" spans="1:8" x14ac:dyDescent="0.3">
      <c r="A179" t="s">
        <v>7</v>
      </c>
      <c r="B179" t="s">
        <v>4</v>
      </c>
      <c r="C179">
        <v>5.0000000000000001E-3</v>
      </c>
      <c r="D179">
        <v>0.26600000000000001</v>
      </c>
      <c r="E179">
        <v>5.0000000000000001E-3</v>
      </c>
      <c r="F179">
        <v>1.0644892180474708</v>
      </c>
      <c r="G179">
        <v>2.1952289645980962</v>
      </c>
      <c r="H179">
        <v>2.9744182102055206</v>
      </c>
    </row>
    <row r="180" spans="1:8" x14ac:dyDescent="0.3">
      <c r="A180" t="s">
        <v>7</v>
      </c>
      <c r="B180" t="s">
        <v>4</v>
      </c>
      <c r="C180">
        <v>0.11700000000000001</v>
      </c>
      <c r="D180">
        <v>0.20799999999999999</v>
      </c>
      <c r="E180">
        <v>7.3999999999999996E-2</v>
      </c>
      <c r="F180">
        <v>0.21041990845907996</v>
      </c>
      <c r="G180">
        <v>6.5390645822835158E-2</v>
      </c>
      <c r="H180">
        <v>3.6060707585709233</v>
      </c>
    </row>
    <row r="181" spans="1:8" x14ac:dyDescent="0.3">
      <c r="A181" t="s">
        <v>7</v>
      </c>
      <c r="B181" t="s">
        <v>5</v>
      </c>
      <c r="C181">
        <v>9.1999999999999998E-2</v>
      </c>
      <c r="D181">
        <v>0.20799999999999999</v>
      </c>
      <c r="E181">
        <v>0.12540000000000001</v>
      </c>
      <c r="F181">
        <v>4.6434790318936852</v>
      </c>
      <c r="G181">
        <v>1.2771671992529883</v>
      </c>
      <c r="H181">
        <v>0.3463861949310103</v>
      </c>
    </row>
    <row r="182" spans="1:8" x14ac:dyDescent="0.3">
      <c r="A182" t="s">
        <v>7</v>
      </c>
      <c r="B182" t="s">
        <v>5</v>
      </c>
      <c r="C182">
        <v>9.8000000000000004E-2</v>
      </c>
      <c r="D182">
        <v>3.9E-2</v>
      </c>
      <c r="E182">
        <v>0.3256</v>
      </c>
      <c r="F182">
        <v>2.2949275910075331</v>
      </c>
      <c r="G182">
        <v>1.2220214578728861</v>
      </c>
      <c r="H182">
        <v>0.98681590972346123</v>
      </c>
    </row>
    <row r="183" spans="1:8" x14ac:dyDescent="0.3">
      <c r="A183" t="s">
        <v>7</v>
      </c>
      <c r="B183" t="s">
        <v>6</v>
      </c>
      <c r="C183">
        <v>4.3999999999999997E-2</v>
      </c>
      <c r="D183">
        <v>8.3000000000000004E-2</v>
      </c>
      <c r="E183">
        <v>0.1196</v>
      </c>
      <c r="F183">
        <v>0.55520920128326767</v>
      </c>
      <c r="G183">
        <v>1.0320752231368782</v>
      </c>
      <c r="H183">
        <v>2.7132548138950225</v>
      </c>
    </row>
    <row r="184" spans="1:8" x14ac:dyDescent="0.3">
      <c r="A184" t="s">
        <v>7</v>
      </c>
      <c r="B184" t="s">
        <v>6</v>
      </c>
      <c r="C184">
        <v>7.4000000000000003E-3</v>
      </c>
      <c r="D184">
        <v>0.11600000000000001</v>
      </c>
      <c r="E184">
        <v>5.1999999999999998E-2</v>
      </c>
      <c r="F184">
        <v>0.22919908507238423</v>
      </c>
      <c r="G184">
        <v>0.50307923184089443</v>
      </c>
      <c r="H184">
        <v>0.31204011399151454</v>
      </c>
    </row>
    <row r="185" spans="1:8" x14ac:dyDescent="0.3">
      <c r="A185" t="s">
        <v>7</v>
      </c>
      <c r="B185" t="s">
        <v>4</v>
      </c>
      <c r="C185">
        <v>5.8999999999999997E-2</v>
      </c>
      <c r="D185">
        <v>2.23E-2</v>
      </c>
      <c r="E185">
        <v>6.6000000000000003E-2</v>
      </c>
      <c r="F185">
        <v>0.77720266256031079</v>
      </c>
      <c r="G185">
        <v>0.80872201712859415</v>
      </c>
      <c r="H185">
        <v>1.2729345417584446</v>
      </c>
    </row>
    <row r="186" spans="1:8" x14ac:dyDescent="0.3">
      <c r="A186" t="s">
        <v>7</v>
      </c>
      <c r="B186" t="s">
        <v>4</v>
      </c>
      <c r="C186">
        <v>3.0000000000000001E-3</v>
      </c>
      <c r="D186">
        <v>5.8999999999999997E-2</v>
      </c>
      <c r="E186">
        <v>4.2000000000000003E-2</v>
      </c>
      <c r="F186">
        <v>0.64861889304780906</v>
      </c>
      <c r="G186">
        <v>0.43026190122013835</v>
      </c>
      <c r="H186">
        <v>1.3695328808135869</v>
      </c>
    </row>
    <row r="187" spans="1:8" x14ac:dyDescent="0.3">
      <c r="A187" t="s">
        <v>7</v>
      </c>
      <c r="B187" t="s">
        <v>4</v>
      </c>
      <c r="C187">
        <v>7.22E-2</v>
      </c>
      <c r="D187">
        <v>1.9E-2</v>
      </c>
      <c r="E187">
        <v>0.13500000000000001</v>
      </c>
      <c r="F187">
        <v>0.37758465415665921</v>
      </c>
      <c r="G187">
        <v>0.7661961840984931</v>
      </c>
      <c r="H187">
        <v>2.5553118675857265</v>
      </c>
    </row>
    <row r="188" spans="1:8" x14ac:dyDescent="0.3">
      <c r="A188" t="s">
        <v>7</v>
      </c>
      <c r="B188" t="s">
        <v>5</v>
      </c>
      <c r="C188">
        <v>4.9799999999999997E-2</v>
      </c>
      <c r="D188">
        <v>6.7000000000000004E-2</v>
      </c>
      <c r="E188">
        <v>0.19339999999999999</v>
      </c>
      <c r="F188">
        <v>2.1344174385250922</v>
      </c>
      <c r="G188">
        <v>3.8557135790036963</v>
      </c>
      <c r="H188">
        <v>9.0549871534721866</v>
      </c>
    </row>
    <row r="189" spans="1:8" x14ac:dyDescent="0.3">
      <c r="A189" t="s">
        <v>7</v>
      </c>
      <c r="B189" t="s">
        <v>6</v>
      </c>
      <c r="C189">
        <v>7.0000000000000001E-3</v>
      </c>
      <c r="D189">
        <v>5.2999999999999999E-2</v>
      </c>
      <c r="E189">
        <v>0.106</v>
      </c>
      <c r="F189">
        <v>0.32365542988181967</v>
      </c>
      <c r="G189">
        <v>1.7981417452668264E-2</v>
      </c>
      <c r="H189">
        <v>1.6926954710490727</v>
      </c>
    </row>
    <row r="190" spans="1:8" x14ac:dyDescent="0.3">
      <c r="A190" t="s">
        <v>7</v>
      </c>
      <c r="B190" t="s">
        <v>6</v>
      </c>
      <c r="C190">
        <v>3.5999999999999997E-2</v>
      </c>
      <c r="D190">
        <v>4.0000000000000002E-4</v>
      </c>
      <c r="E190">
        <v>0.12590000000000001</v>
      </c>
      <c r="F190">
        <v>1.2539259440042712</v>
      </c>
      <c r="G190">
        <v>1.1141130529115566</v>
      </c>
      <c r="H190">
        <v>2.4588409692238922</v>
      </c>
    </row>
    <row r="191" spans="1:8" x14ac:dyDescent="0.3">
      <c r="A191" t="s">
        <v>7</v>
      </c>
      <c r="B191" t="s">
        <v>4</v>
      </c>
      <c r="C191">
        <v>0.04</v>
      </c>
      <c r="D191">
        <v>0.03</v>
      </c>
      <c r="E191">
        <v>5.2299999999999999E-2</v>
      </c>
      <c r="F191">
        <v>0.46784544257381144</v>
      </c>
      <c r="G191">
        <v>0.86886081106654245</v>
      </c>
      <c r="H191">
        <v>1.7295899370198824</v>
      </c>
    </row>
    <row r="192" spans="1:8" x14ac:dyDescent="0.3">
      <c r="A192" t="s">
        <v>7</v>
      </c>
      <c r="B192" t="s">
        <v>4</v>
      </c>
      <c r="C192">
        <v>9.8000000000000004E-2</v>
      </c>
      <c r="D192">
        <v>9.5999999999999992E-3</v>
      </c>
      <c r="E192">
        <v>0.17499999999999999</v>
      </c>
      <c r="F192">
        <v>0.1247652983474787</v>
      </c>
      <c r="G192">
        <v>2.5016361550623882</v>
      </c>
      <c r="H192">
        <v>1.2379977688834594</v>
      </c>
    </row>
    <row r="193" spans="1:8" x14ac:dyDescent="0.3">
      <c r="A193" t="s">
        <v>7</v>
      </c>
      <c r="B193" t="s">
        <v>5</v>
      </c>
      <c r="C193">
        <v>2.3E-2</v>
      </c>
      <c r="D193">
        <v>4.9000000000000002E-2</v>
      </c>
      <c r="E193">
        <v>0.19</v>
      </c>
      <c r="F193">
        <v>0.41911614369983591</v>
      </c>
      <c r="G193">
        <v>1.4554422444611772</v>
      </c>
      <c r="H193">
        <v>3.6940206377145652</v>
      </c>
    </row>
    <row r="194" spans="1:8" x14ac:dyDescent="0.3">
      <c r="A194" t="s">
        <v>7</v>
      </c>
      <c r="B194" t="s">
        <v>5</v>
      </c>
      <c r="C194">
        <v>4.9000000000000002E-2</v>
      </c>
      <c r="D194">
        <v>0.13100000000000001</v>
      </c>
      <c r="E194">
        <v>0.15310000000000001</v>
      </c>
      <c r="F194">
        <v>0.32590465623316239</v>
      </c>
      <c r="G194">
        <v>0.30967679922731273</v>
      </c>
      <c r="H194">
        <v>0.62340335384658452</v>
      </c>
    </row>
    <row r="195" spans="1:8" x14ac:dyDescent="0.3">
      <c r="A195" t="s">
        <v>7</v>
      </c>
      <c r="B195" t="s">
        <v>6</v>
      </c>
      <c r="C195">
        <v>3.8300000000000001E-2</v>
      </c>
      <c r="D195">
        <v>0.05</v>
      </c>
      <c r="E195">
        <v>0.189</v>
      </c>
      <c r="F195">
        <v>0.46813355285831465</v>
      </c>
      <c r="G195">
        <v>0.5422046615218864</v>
      </c>
      <c r="H195">
        <v>1.2985469103717513</v>
      </c>
    </row>
    <row r="196" spans="1:8" x14ac:dyDescent="0.3">
      <c r="A196" t="s">
        <v>7</v>
      </c>
      <c r="B196" t="s">
        <v>6</v>
      </c>
      <c r="C196">
        <v>2.8500000000000001E-2</v>
      </c>
      <c r="D196">
        <v>5.9400000000000001E-2</v>
      </c>
      <c r="E196">
        <v>0.1203</v>
      </c>
      <c r="F196">
        <v>3.3361385927654208</v>
      </c>
      <c r="G196">
        <v>1.5382302756889485</v>
      </c>
      <c r="H196">
        <v>4.21090834691213</v>
      </c>
    </row>
    <row r="197" spans="1:8" x14ac:dyDescent="0.3">
      <c r="A197" t="s">
        <v>7</v>
      </c>
      <c r="B197" t="s">
        <v>4</v>
      </c>
      <c r="C197">
        <v>2.9000000000000001E-2</v>
      </c>
      <c r="D197">
        <v>3.9E-2</v>
      </c>
      <c r="E197">
        <v>0.14799999999999999</v>
      </c>
      <c r="F197">
        <v>1.9727248198863183</v>
      </c>
      <c r="G197">
        <v>2.3401252336958214</v>
      </c>
      <c r="H197">
        <v>3.3851827049328742</v>
      </c>
    </row>
    <row r="198" spans="1:8" x14ac:dyDescent="0.3">
      <c r="A198" t="s">
        <v>7</v>
      </c>
      <c r="B198" t="s">
        <v>4</v>
      </c>
      <c r="C198">
        <v>5.91E-2</v>
      </c>
      <c r="D198">
        <v>0.113</v>
      </c>
      <c r="E198">
        <v>4.7E-2</v>
      </c>
      <c r="F198">
        <v>0.86482280673786771</v>
      </c>
      <c r="G198">
        <v>2.5405151015483955</v>
      </c>
      <c r="H198">
        <v>2.0404343443164468</v>
      </c>
    </row>
    <row r="199" spans="1:8" x14ac:dyDescent="0.3">
      <c r="A199" t="s">
        <v>7</v>
      </c>
      <c r="B199" t="s">
        <v>5</v>
      </c>
      <c r="C199">
        <v>1.4999999999999999E-2</v>
      </c>
      <c r="D199">
        <v>0.14099999999999999</v>
      </c>
      <c r="E199">
        <v>0.20799999999999999</v>
      </c>
      <c r="F199">
        <v>0.48742814853110766</v>
      </c>
      <c r="G199">
        <v>3.1193842139059758</v>
      </c>
      <c r="H199">
        <v>0.63343149175410418</v>
      </c>
    </row>
    <row r="200" spans="1:8" x14ac:dyDescent="0.3">
      <c r="A200" t="s">
        <v>7</v>
      </c>
      <c r="B200" t="s">
        <v>5</v>
      </c>
      <c r="C200">
        <v>3.1E-2</v>
      </c>
      <c r="D200">
        <v>0.14699999999999999</v>
      </c>
      <c r="E200">
        <v>0.113</v>
      </c>
      <c r="F200">
        <v>0.3097045193793504</v>
      </c>
      <c r="G200">
        <v>0.39577714678092085</v>
      </c>
      <c r="H200">
        <v>2.4410208110189586</v>
      </c>
    </row>
    <row r="201" spans="1:8" x14ac:dyDescent="0.3">
      <c r="A201" t="s">
        <v>7</v>
      </c>
      <c r="B201" t="s">
        <v>6</v>
      </c>
      <c r="C201">
        <v>0.159</v>
      </c>
      <c r="D201">
        <v>6.3E-2</v>
      </c>
      <c r="E201">
        <v>0.188</v>
      </c>
      <c r="F201">
        <v>2.2217537180368545</v>
      </c>
      <c r="G201">
        <v>0.77543641798160523</v>
      </c>
      <c r="H201">
        <v>2.0340946747421524</v>
      </c>
    </row>
    <row r="202" spans="1:8" x14ac:dyDescent="0.3">
      <c r="A202" t="s">
        <v>7</v>
      </c>
      <c r="B202" t="s">
        <v>6</v>
      </c>
      <c r="C202">
        <v>4.2000000000000003E-2</v>
      </c>
      <c r="D202">
        <v>0.17899999999999999</v>
      </c>
      <c r="E202">
        <v>0.156</v>
      </c>
      <c r="F202">
        <v>0.34189646867857093</v>
      </c>
      <c r="G202">
        <v>2.4268741514087284</v>
      </c>
      <c r="H202">
        <v>3.1452016069397808</v>
      </c>
    </row>
    <row r="203" spans="1:8" x14ac:dyDescent="0.3">
      <c r="A203" t="s">
        <v>7</v>
      </c>
      <c r="B203" t="s">
        <v>4</v>
      </c>
      <c r="C203">
        <v>4.5999999999999999E-2</v>
      </c>
      <c r="D203">
        <v>0.13300000000000001</v>
      </c>
      <c r="E203">
        <v>0.126</v>
      </c>
      <c r="F203">
        <v>0.45422538339960244</v>
      </c>
      <c r="G203">
        <v>1.9971327689965972</v>
      </c>
      <c r="H203">
        <v>0.55210014444187405</v>
      </c>
    </row>
    <row r="204" spans="1:8" x14ac:dyDescent="0.3">
      <c r="A204" t="s">
        <v>7</v>
      </c>
      <c r="B204" t="s">
        <v>4</v>
      </c>
      <c r="C204">
        <v>0</v>
      </c>
      <c r="D204">
        <v>5.1999999999999998E-2</v>
      </c>
      <c r="E204">
        <v>0.161</v>
      </c>
      <c r="F204">
        <v>1.8227372562922541</v>
      </c>
      <c r="G204">
        <v>0.62866936528915018</v>
      </c>
      <c r="H204">
        <v>2.0707798838254075</v>
      </c>
    </row>
    <row r="205" spans="1:8" x14ac:dyDescent="0.3">
      <c r="A205" t="s">
        <v>7</v>
      </c>
      <c r="B205" t="s">
        <v>5</v>
      </c>
      <c r="C205">
        <v>9.2999999999999999E-2</v>
      </c>
      <c r="D205">
        <v>3.49E-2</v>
      </c>
      <c r="E205">
        <v>0.11600000000000001</v>
      </c>
      <c r="F205">
        <v>2.6473508664400871</v>
      </c>
      <c r="G205">
        <v>4.584601988625673</v>
      </c>
      <c r="H205">
        <v>0.6642391421700381</v>
      </c>
    </row>
    <row r="206" spans="1:8" x14ac:dyDescent="0.3">
      <c r="A206" t="s">
        <v>7</v>
      </c>
      <c r="B206" t="s">
        <v>5</v>
      </c>
      <c r="C206">
        <v>1.9E-2</v>
      </c>
      <c r="D206">
        <v>0.113</v>
      </c>
      <c r="E206">
        <v>2.1999999999999999E-2</v>
      </c>
      <c r="F206">
        <v>1.6651968171850928</v>
      </c>
      <c r="G206">
        <v>7.8602426139253643</v>
      </c>
      <c r="H206">
        <v>0.98919217241291479</v>
      </c>
    </row>
    <row r="207" spans="1:8" x14ac:dyDescent="0.3">
      <c r="A207" t="s">
        <v>7</v>
      </c>
      <c r="B207" t="s">
        <v>6</v>
      </c>
      <c r="C207">
        <v>4.2999999999999997E-2</v>
      </c>
      <c r="D207">
        <v>0.105</v>
      </c>
      <c r="E207">
        <v>0.14799999999999999</v>
      </c>
      <c r="F207">
        <v>0.15814847374104687</v>
      </c>
      <c r="G207">
        <v>2.3504737011487999</v>
      </c>
      <c r="H207">
        <v>3.0392313289490103</v>
      </c>
    </row>
    <row r="208" spans="1:8" x14ac:dyDescent="0.3">
      <c r="A208" t="s">
        <v>7</v>
      </c>
      <c r="B208" t="s">
        <v>6</v>
      </c>
      <c r="C208">
        <v>9.0999999999999998E-2</v>
      </c>
      <c r="D208">
        <v>0.159</v>
      </c>
      <c r="E208">
        <v>0.224</v>
      </c>
      <c r="F208">
        <v>0.6051839328661176</v>
      </c>
      <c r="G208">
        <v>0.41659954362521251</v>
      </c>
      <c r="H208">
        <v>2.720228022596864</v>
      </c>
    </row>
    <row r="209" spans="1:8" x14ac:dyDescent="0.3">
      <c r="A209" t="s">
        <v>7</v>
      </c>
      <c r="B209" t="s">
        <v>4</v>
      </c>
      <c r="C209">
        <v>7.7999999999999996E-3</v>
      </c>
      <c r="D209">
        <v>6.5000000000000002E-2</v>
      </c>
      <c r="E209">
        <v>0.20499999999999999</v>
      </c>
      <c r="F209">
        <v>0.53253898021811219</v>
      </c>
      <c r="G209">
        <v>1.8236014362720685</v>
      </c>
      <c r="H209">
        <v>3.8226925551761086</v>
      </c>
    </row>
    <row r="210" spans="1:8" x14ac:dyDescent="0.3">
      <c r="A210" t="s">
        <v>7</v>
      </c>
      <c r="B210" t="s">
        <v>4</v>
      </c>
      <c r="C210">
        <v>8.0999999999999996E-3</v>
      </c>
      <c r="D210">
        <v>0.01</v>
      </c>
      <c r="E210">
        <v>7.9000000000000001E-2</v>
      </c>
      <c r="F210">
        <v>5.4644607692144985E-2</v>
      </c>
      <c r="G210">
        <v>0.39409786514320949</v>
      </c>
      <c r="H210">
        <v>1.5424440432749842</v>
      </c>
    </row>
    <row r="211" spans="1:8" x14ac:dyDescent="0.3">
      <c r="A211" t="s">
        <v>7</v>
      </c>
      <c r="B211" t="s">
        <v>4</v>
      </c>
      <c r="C211">
        <v>1.0999999999999999E-2</v>
      </c>
      <c r="D211">
        <v>0.01</v>
      </c>
      <c r="E211">
        <v>4.5199999999999997E-2</v>
      </c>
      <c r="F211">
        <v>0.30595121452254853</v>
      </c>
      <c r="G211">
        <v>0.11043706280935629</v>
      </c>
      <c r="H211">
        <v>0.78555447143692325</v>
      </c>
    </row>
    <row r="212" spans="1:8" x14ac:dyDescent="0.3">
      <c r="A212" t="s">
        <v>7</v>
      </c>
      <c r="B212" t="s">
        <v>5</v>
      </c>
      <c r="C212">
        <v>1.7000000000000001E-2</v>
      </c>
      <c r="D212">
        <v>0.13300000000000001</v>
      </c>
      <c r="E212">
        <v>0.11600000000000001</v>
      </c>
      <c r="F212">
        <v>0.45413141235478666</v>
      </c>
      <c r="G212">
        <v>2.3834347554626731</v>
      </c>
      <c r="H212">
        <v>8.8775872533094422E-2</v>
      </c>
    </row>
    <row r="213" spans="1:8" x14ac:dyDescent="0.3">
      <c r="A213" t="s">
        <v>7</v>
      </c>
      <c r="B213" t="s">
        <v>5</v>
      </c>
      <c r="C213">
        <v>2.5999999999999999E-2</v>
      </c>
      <c r="D213">
        <v>7.3099999999999998E-2</v>
      </c>
      <c r="E213">
        <v>3.9199999999999999E-2</v>
      </c>
      <c r="F213">
        <v>4.0204938848869359E-2</v>
      </c>
      <c r="G213">
        <v>3.7659221914396714</v>
      </c>
      <c r="H213">
        <v>1.5322895122184348</v>
      </c>
    </row>
    <row r="214" spans="1:8" x14ac:dyDescent="0.3">
      <c r="A214" t="s">
        <v>7</v>
      </c>
      <c r="B214" t="s">
        <v>6</v>
      </c>
      <c r="C214">
        <v>2.63E-2</v>
      </c>
      <c r="D214">
        <v>0.126</v>
      </c>
      <c r="E214">
        <v>0.10100000000000001</v>
      </c>
      <c r="F214">
        <v>2.0682603682825982</v>
      </c>
      <c r="G214">
        <v>0.6014838817093151</v>
      </c>
      <c r="H214">
        <v>0.63322586676370707</v>
      </c>
    </row>
    <row r="215" spans="1:8" x14ac:dyDescent="0.3">
      <c r="A215" t="s">
        <v>7</v>
      </c>
      <c r="B215" t="s">
        <v>6</v>
      </c>
      <c r="C215">
        <v>4.5400000000000003E-2</v>
      </c>
      <c r="D215">
        <v>2.8000000000000001E-2</v>
      </c>
      <c r="E215">
        <v>2.5000000000000001E-2</v>
      </c>
      <c r="F215">
        <v>0.9824838181061013</v>
      </c>
      <c r="G215">
        <v>0.55960593887278798</v>
      </c>
      <c r="H215">
        <v>0.60187291804948451</v>
      </c>
    </row>
    <row r="216" spans="1:8" x14ac:dyDescent="0.3">
      <c r="A216" t="s">
        <v>7</v>
      </c>
      <c r="B216" t="s">
        <v>4</v>
      </c>
      <c r="C216">
        <v>0.06</v>
      </c>
      <c r="D216">
        <v>4.0000000000000001E-3</v>
      </c>
      <c r="E216">
        <v>0.193</v>
      </c>
      <c r="F216">
        <v>0.77233038837610524</v>
      </c>
      <c r="G216">
        <v>2.8041227229718735</v>
      </c>
      <c r="H216">
        <v>1.7966475876673029</v>
      </c>
    </row>
    <row r="217" spans="1:8" x14ac:dyDescent="0.3">
      <c r="A217" t="s">
        <v>7</v>
      </c>
      <c r="B217" t="s">
        <v>4</v>
      </c>
      <c r="C217">
        <v>9.8500000000000004E-2</v>
      </c>
      <c r="D217">
        <v>4.3999999999999997E-2</v>
      </c>
      <c r="E217">
        <v>2E-3</v>
      </c>
      <c r="F217">
        <v>2.6082702835491656</v>
      </c>
      <c r="G217">
        <v>0.11551880989947605</v>
      </c>
      <c r="H217">
        <v>1.5961262738584741</v>
      </c>
    </row>
    <row r="218" spans="1:8" x14ac:dyDescent="0.3">
      <c r="A218" t="s">
        <v>7</v>
      </c>
      <c r="B218" t="s">
        <v>4</v>
      </c>
      <c r="C218">
        <v>5.0000000000000001E-3</v>
      </c>
      <c r="D218">
        <v>0.112</v>
      </c>
      <c r="E218">
        <v>0.38700000000000001</v>
      </c>
      <c r="F218">
        <v>3.3848926525318825</v>
      </c>
      <c r="G218">
        <v>1.3496894719714545</v>
      </c>
      <c r="H218">
        <v>5.9503306687789559</v>
      </c>
    </row>
    <row r="219" spans="1:8" x14ac:dyDescent="0.3">
      <c r="A219" t="s">
        <v>7</v>
      </c>
      <c r="B219" t="s">
        <v>5</v>
      </c>
      <c r="C219">
        <v>9.1999999999999998E-2</v>
      </c>
      <c r="D219">
        <v>1.6E-2</v>
      </c>
      <c r="E219">
        <v>1.2999999999999999E-2</v>
      </c>
      <c r="F219">
        <v>0.59391836640289553</v>
      </c>
      <c r="G219">
        <v>4.3893987429180141</v>
      </c>
      <c r="H219">
        <v>2.4236452818750194</v>
      </c>
    </row>
    <row r="220" spans="1:8" x14ac:dyDescent="0.3">
      <c r="A220" t="s">
        <v>7</v>
      </c>
      <c r="B220" t="s">
        <v>5</v>
      </c>
      <c r="C220">
        <v>7.5999999999999998E-2</v>
      </c>
      <c r="D220">
        <v>0.14299999999999999</v>
      </c>
      <c r="E220">
        <v>1.2500000000000001E-2</v>
      </c>
      <c r="F220">
        <v>2.6453027370173805</v>
      </c>
      <c r="G220">
        <v>1.9149403888623278</v>
      </c>
      <c r="H220">
        <v>2.2205547829728722</v>
      </c>
    </row>
    <row r="221" spans="1:8" x14ac:dyDescent="0.3">
      <c r="A221" t="s">
        <v>7</v>
      </c>
      <c r="B221" t="s">
        <v>6</v>
      </c>
      <c r="C221">
        <v>3.0999999999999999E-3</v>
      </c>
      <c r="D221">
        <v>1.6500000000000001E-2</v>
      </c>
      <c r="E221">
        <v>8.0000000000000002E-3</v>
      </c>
      <c r="F221">
        <v>1.379841290722466</v>
      </c>
      <c r="G221">
        <v>0.56025111970656238</v>
      </c>
      <c r="H221">
        <v>2.129284403320487</v>
      </c>
    </row>
    <row r="222" spans="1:8" x14ac:dyDescent="0.3">
      <c r="A222" t="s">
        <v>7</v>
      </c>
      <c r="B222" t="s">
        <v>6</v>
      </c>
      <c r="C222">
        <v>9.1999999999999998E-3</v>
      </c>
      <c r="D222">
        <v>0.126</v>
      </c>
      <c r="E222">
        <v>0.14099999999999999</v>
      </c>
      <c r="F222">
        <v>1.3456769927133478</v>
      </c>
      <c r="G222">
        <v>3.1681718867581905</v>
      </c>
      <c r="H222">
        <v>0.60098625018520169</v>
      </c>
    </row>
    <row r="223" spans="1:8" x14ac:dyDescent="0.3">
      <c r="A223" t="s">
        <v>7</v>
      </c>
      <c r="B223" t="s">
        <v>4</v>
      </c>
      <c r="C223">
        <v>0.10100000000000001</v>
      </c>
      <c r="D223">
        <v>4.0000000000000001E-3</v>
      </c>
      <c r="E223">
        <v>5.0999999999999997E-2</v>
      </c>
      <c r="F223">
        <v>0.22324331926152041</v>
      </c>
      <c r="G223">
        <v>0.73333813514021873</v>
      </c>
      <c r="H223">
        <v>1.4034263074905873</v>
      </c>
    </row>
    <row r="224" spans="1:8" x14ac:dyDescent="0.3">
      <c r="A224" t="s">
        <v>7</v>
      </c>
      <c r="B224" t="s">
        <v>4</v>
      </c>
      <c r="C224">
        <v>6.2E-2</v>
      </c>
      <c r="D224">
        <v>5.8999999999999997E-2</v>
      </c>
      <c r="E224">
        <v>6.9000000000000006E-2</v>
      </c>
      <c r="F224">
        <v>0.86744729974675783</v>
      </c>
      <c r="G224">
        <v>0.2829555955213563</v>
      </c>
      <c r="H224">
        <v>0.45342908655185488</v>
      </c>
    </row>
    <row r="225" spans="1:8" x14ac:dyDescent="0.3">
      <c r="A225" t="s">
        <v>7</v>
      </c>
      <c r="B225" t="s">
        <v>4</v>
      </c>
      <c r="C225">
        <v>0.1328</v>
      </c>
      <c r="D225">
        <v>7.2999999999999995E-2</v>
      </c>
      <c r="E225">
        <v>2.4E-2</v>
      </c>
      <c r="F225">
        <v>2.0461487786783019</v>
      </c>
      <c r="G225">
        <v>0.33898523468638403</v>
      </c>
      <c r="H225">
        <v>0.20370320816632997</v>
      </c>
    </row>
    <row r="226" spans="1:8" x14ac:dyDescent="0.3">
      <c r="A226" t="s">
        <v>7</v>
      </c>
      <c r="B226" t="s">
        <v>5</v>
      </c>
      <c r="C226">
        <v>2.2000000000000001E-3</v>
      </c>
      <c r="D226">
        <v>3.6799999999999999E-2</v>
      </c>
      <c r="E226">
        <v>4.4400000000000002E-2</v>
      </c>
      <c r="F226">
        <v>0.73492221127018764</v>
      </c>
      <c r="G226">
        <v>1.519201427211313</v>
      </c>
      <c r="H226">
        <v>7.3593538228601341E-3</v>
      </c>
    </row>
    <row r="227" spans="1:8" x14ac:dyDescent="0.3">
      <c r="A227" t="s">
        <v>7</v>
      </c>
      <c r="B227" t="s">
        <v>5</v>
      </c>
      <c r="C227">
        <v>5.6099999999999997E-2</v>
      </c>
      <c r="D227">
        <v>0.216</v>
      </c>
      <c r="E227">
        <v>0.33100000000000002</v>
      </c>
      <c r="F227">
        <v>0.10508827369882812</v>
      </c>
      <c r="G227">
        <v>0.93165709481191983</v>
      </c>
      <c r="H227">
        <v>9.2009063639292599</v>
      </c>
    </row>
    <row r="228" spans="1:8" x14ac:dyDescent="0.3">
      <c r="A228" t="s">
        <v>7</v>
      </c>
      <c r="B228" t="s">
        <v>6</v>
      </c>
      <c r="C228">
        <v>3.0999999999999999E-3</v>
      </c>
      <c r="D228">
        <v>7.0999999999999994E-2</v>
      </c>
      <c r="E228">
        <v>0.40300000000000002</v>
      </c>
      <c r="F228">
        <v>0.33578971865861212</v>
      </c>
      <c r="G228">
        <v>0.80549960738987292</v>
      </c>
      <c r="H228">
        <v>0.1864545888398377</v>
      </c>
    </row>
    <row r="229" spans="1:8" x14ac:dyDescent="0.3">
      <c r="A229" t="s">
        <v>7</v>
      </c>
      <c r="B229" t="s">
        <v>4</v>
      </c>
      <c r="C229">
        <v>4.3200000000000002E-2</v>
      </c>
      <c r="D229">
        <v>2.47E-2</v>
      </c>
      <c r="E229">
        <v>3.6999999999999998E-2</v>
      </c>
      <c r="F229">
        <v>1.1659414645077237</v>
      </c>
      <c r="G229">
        <v>1.0026926905768827</v>
      </c>
      <c r="H229">
        <v>0.96963323229034559</v>
      </c>
    </row>
    <row r="230" spans="1:8" x14ac:dyDescent="0.3">
      <c r="A230" t="s">
        <v>7</v>
      </c>
      <c r="B230" t="s">
        <v>4</v>
      </c>
      <c r="C230">
        <v>8.9399999999999993E-2</v>
      </c>
      <c r="D230">
        <v>1.6E-2</v>
      </c>
      <c r="E230">
        <v>2E-3</v>
      </c>
      <c r="F230">
        <v>1.5630111769927748</v>
      </c>
      <c r="G230">
        <v>0.65658935567265209</v>
      </c>
      <c r="H230">
        <v>2.565335388684602</v>
      </c>
    </row>
    <row r="231" spans="1:8" x14ac:dyDescent="0.3">
      <c r="A231" t="s">
        <v>7</v>
      </c>
      <c r="B231" t="s">
        <v>4</v>
      </c>
      <c r="C231">
        <v>0.13300000000000001</v>
      </c>
      <c r="D231">
        <v>0.108</v>
      </c>
      <c r="E231">
        <v>0.18859999999999999</v>
      </c>
      <c r="F231">
        <v>0.3030920183973877</v>
      </c>
      <c r="G231">
        <v>2.1168816966559802</v>
      </c>
      <c r="H231">
        <v>1.2956970145208946</v>
      </c>
    </row>
    <row r="232" spans="1:8" x14ac:dyDescent="0.3">
      <c r="A232" t="s">
        <v>7</v>
      </c>
      <c r="B232" t="s">
        <v>5</v>
      </c>
      <c r="C232">
        <v>4.2000000000000003E-2</v>
      </c>
      <c r="D232">
        <v>5.1999999999999998E-2</v>
      </c>
      <c r="E232">
        <v>0.152</v>
      </c>
      <c r="F232">
        <v>0.56877644017701801</v>
      </c>
      <c r="G232">
        <v>2.1014657450837069</v>
      </c>
      <c r="H232">
        <v>0.29889489673040276</v>
      </c>
    </row>
    <row r="233" spans="1:8" x14ac:dyDescent="0.3">
      <c r="A233" t="s">
        <v>7</v>
      </c>
      <c r="B233" t="s">
        <v>5</v>
      </c>
      <c r="C233">
        <v>1.2E-2</v>
      </c>
      <c r="D233">
        <v>0.13200000000000001</v>
      </c>
      <c r="E233">
        <v>0.23</v>
      </c>
      <c r="F233">
        <v>1.8028521822343451</v>
      </c>
      <c r="G233">
        <v>7.7930464957815095</v>
      </c>
      <c r="H233">
        <v>1.7048439235754063</v>
      </c>
    </row>
    <row r="234" spans="1:8" x14ac:dyDescent="0.3">
      <c r="A234" t="s">
        <v>7</v>
      </c>
      <c r="B234" t="s">
        <v>6</v>
      </c>
      <c r="C234">
        <v>6.0999999999999999E-2</v>
      </c>
      <c r="D234">
        <v>0.251</v>
      </c>
      <c r="E234">
        <v>0.20499999999999999</v>
      </c>
      <c r="F234">
        <v>0.28250577240553221</v>
      </c>
      <c r="G234">
        <v>0.56983706208085971</v>
      </c>
      <c r="H234">
        <v>4.0773868337774788</v>
      </c>
    </row>
    <row r="235" spans="1:8" x14ac:dyDescent="0.3">
      <c r="A235" t="s">
        <v>7</v>
      </c>
      <c r="B235" t="s">
        <v>4</v>
      </c>
      <c r="C235">
        <v>6.3500000000000001E-2</v>
      </c>
      <c r="D235">
        <v>7.0000000000000007E-2</v>
      </c>
      <c r="E235">
        <v>3.4799999999999998E-2</v>
      </c>
      <c r="F235">
        <v>1.1157350269897377</v>
      </c>
      <c r="G235">
        <v>1.5675836801758896</v>
      </c>
      <c r="H235">
        <v>1.1133393276581094</v>
      </c>
    </row>
    <row r="236" spans="1:8" x14ac:dyDescent="0.3">
      <c r="A236" t="s">
        <v>7</v>
      </c>
      <c r="B236" t="s">
        <v>4</v>
      </c>
      <c r="C236">
        <v>8.2000000000000003E-2</v>
      </c>
      <c r="D236">
        <v>6.7000000000000002E-3</v>
      </c>
      <c r="E236">
        <v>0.376</v>
      </c>
      <c r="F236">
        <v>0.71807225591040469</v>
      </c>
      <c r="G236">
        <v>0.96100335477473142</v>
      </c>
      <c r="H236">
        <v>8.0782385168746185</v>
      </c>
    </row>
    <row r="237" spans="1:8" x14ac:dyDescent="0.3">
      <c r="A237" t="s">
        <v>7</v>
      </c>
      <c r="B237" t="s">
        <v>5</v>
      </c>
      <c r="C237">
        <v>5.6599999999999998E-2</v>
      </c>
      <c r="D237">
        <v>6.5000000000000002E-2</v>
      </c>
      <c r="E237">
        <v>0.04</v>
      </c>
      <c r="F237">
        <v>0.69608430590297143</v>
      </c>
      <c r="G237">
        <v>1.739774881970183</v>
      </c>
      <c r="H237">
        <v>1.0714082859282372</v>
      </c>
    </row>
    <row r="238" spans="1:8" x14ac:dyDescent="0.3">
      <c r="A238" t="s">
        <v>7</v>
      </c>
      <c r="B238" t="s">
        <v>6</v>
      </c>
      <c r="C238">
        <v>4.1000000000000002E-2</v>
      </c>
      <c r="D238">
        <v>3.4000000000000002E-2</v>
      </c>
      <c r="E238">
        <v>3.3000000000000002E-2</v>
      </c>
      <c r="F238">
        <v>0.65761307077772102</v>
      </c>
      <c r="G238">
        <v>1.3392228170888871</v>
      </c>
      <c r="H238">
        <v>1.97057502297258</v>
      </c>
    </row>
    <row r="239" spans="1:8" x14ac:dyDescent="0.3">
      <c r="A239" t="s">
        <v>7</v>
      </c>
      <c r="B239" t="s">
        <v>6</v>
      </c>
      <c r="C239">
        <v>5.1000000000000004E-3</v>
      </c>
      <c r="D239">
        <v>6.5000000000000002E-2</v>
      </c>
      <c r="E239">
        <v>7.1999999999999995E-2</v>
      </c>
      <c r="F239">
        <v>2.0250156015589345</v>
      </c>
      <c r="G239">
        <v>4.1504833726254962</v>
      </c>
      <c r="H239">
        <v>0.44747199711952074</v>
      </c>
    </row>
    <row r="240" spans="1:8" x14ac:dyDescent="0.3">
      <c r="A240" t="s">
        <v>7</v>
      </c>
      <c r="B240" t="s">
        <v>4</v>
      </c>
      <c r="C240">
        <v>5.5E-2</v>
      </c>
      <c r="D240">
        <v>7.5999999999999998E-2</v>
      </c>
      <c r="E240">
        <v>9.8000000000000004E-2</v>
      </c>
      <c r="F240">
        <v>0.86007697811384487</v>
      </c>
      <c r="G240">
        <v>0.81572046739657378</v>
      </c>
      <c r="H240">
        <v>1.877692492252204</v>
      </c>
    </row>
    <row r="241" spans="1:8" x14ac:dyDescent="0.3">
      <c r="A241" t="s">
        <v>7</v>
      </c>
      <c r="B241" t="s">
        <v>4</v>
      </c>
      <c r="C241">
        <v>8.6999999999999994E-2</v>
      </c>
      <c r="D241">
        <v>5.2999999999999999E-2</v>
      </c>
      <c r="E241">
        <v>0.248</v>
      </c>
      <c r="F241">
        <v>0.89339611971156374</v>
      </c>
      <c r="G241">
        <v>3.6344474621132861</v>
      </c>
      <c r="H241">
        <v>4.0415239194304142</v>
      </c>
    </row>
    <row r="242" spans="1:8" x14ac:dyDescent="0.3">
      <c r="A242" t="s">
        <v>7</v>
      </c>
      <c r="B242" t="s">
        <v>4</v>
      </c>
      <c r="C242">
        <v>8.6999999999999994E-2</v>
      </c>
      <c r="D242">
        <v>0.498</v>
      </c>
      <c r="E242">
        <v>0.151</v>
      </c>
      <c r="F242">
        <v>1.2783687227605405</v>
      </c>
      <c r="G242">
        <v>6.3276659552041599</v>
      </c>
      <c r="H242">
        <v>8.1456711281261001</v>
      </c>
    </row>
    <row r="243" spans="1:8" x14ac:dyDescent="0.3">
      <c r="A243" t="s">
        <v>7</v>
      </c>
      <c r="B243" t="s">
        <v>5</v>
      </c>
      <c r="C243">
        <v>7.4999999999999997E-2</v>
      </c>
      <c r="D243">
        <v>6.4000000000000001E-2</v>
      </c>
      <c r="E243">
        <v>5.0999999999999997E-2</v>
      </c>
      <c r="F243">
        <v>2.1657105369024015</v>
      </c>
      <c r="G243">
        <v>1.3317055447475201</v>
      </c>
      <c r="H243">
        <v>4.317828212293513</v>
      </c>
    </row>
    <row r="244" spans="1:8" x14ac:dyDescent="0.3">
      <c r="A244" t="s">
        <v>7</v>
      </c>
      <c r="B244" t="s">
        <v>6</v>
      </c>
      <c r="C244">
        <v>7.4999999999999997E-3</v>
      </c>
      <c r="D244">
        <v>0.16400000000000001</v>
      </c>
      <c r="E244">
        <v>7.0000000000000001E-3</v>
      </c>
      <c r="F244">
        <v>1.4402885937508434</v>
      </c>
      <c r="G244">
        <v>1.2488184969015301</v>
      </c>
      <c r="H244">
        <v>3.7404624592638203</v>
      </c>
    </row>
    <row r="245" spans="1:8" x14ac:dyDescent="0.3">
      <c r="A245" t="s">
        <v>7</v>
      </c>
      <c r="B245" t="s">
        <v>6</v>
      </c>
      <c r="C245">
        <v>2.5700000000000001E-2</v>
      </c>
      <c r="D245">
        <v>0.17899999999999999</v>
      </c>
      <c r="E245">
        <v>6.6000000000000003E-2</v>
      </c>
      <c r="F245">
        <v>4.1998002549909828</v>
      </c>
      <c r="G245">
        <v>1.6452987913503256</v>
      </c>
      <c r="H245">
        <v>0.15690540597942956</v>
      </c>
    </row>
    <row r="246" spans="1:8" x14ac:dyDescent="0.3">
      <c r="A246" t="s">
        <v>7</v>
      </c>
      <c r="B246" t="s">
        <v>4</v>
      </c>
      <c r="C246">
        <v>0.14460000000000001</v>
      </c>
      <c r="D246">
        <v>6.7000000000000004E-2</v>
      </c>
      <c r="E246">
        <v>1.4E-2</v>
      </c>
      <c r="F246">
        <v>2.34694467981751</v>
      </c>
      <c r="G246">
        <v>0.27824887162218442</v>
      </c>
      <c r="H246">
        <v>0.24422093598650221</v>
      </c>
    </row>
    <row r="247" spans="1:8" x14ac:dyDescent="0.3">
      <c r="A247" t="s">
        <v>7</v>
      </c>
      <c r="B247" t="s">
        <v>4</v>
      </c>
      <c r="C247">
        <v>2.0400000000000001E-2</v>
      </c>
      <c r="D247">
        <v>4.5999999999999999E-2</v>
      </c>
      <c r="E247">
        <v>0.09</v>
      </c>
      <c r="F247">
        <v>2.0537172166333715</v>
      </c>
      <c r="G247">
        <v>2.2938412343093821</v>
      </c>
      <c r="H247">
        <v>2.1755840276119955</v>
      </c>
    </row>
    <row r="248" spans="1:8" x14ac:dyDescent="0.3">
      <c r="A248" t="s">
        <v>7</v>
      </c>
      <c r="B248" t="s">
        <v>4</v>
      </c>
      <c r="C248">
        <v>0.10199999999999999</v>
      </c>
      <c r="D248">
        <v>0.1</v>
      </c>
      <c r="E248">
        <v>0.13700000000000001</v>
      </c>
      <c r="F248">
        <v>0.42904690184359873</v>
      </c>
      <c r="G248">
        <v>4.0334880101399682</v>
      </c>
      <c r="H248">
        <v>0.17946909582885825</v>
      </c>
    </row>
    <row r="249" spans="1:8" x14ac:dyDescent="0.3">
      <c r="A249" t="s">
        <v>7</v>
      </c>
      <c r="B249" t="s">
        <v>5</v>
      </c>
      <c r="C249">
        <v>0.08</v>
      </c>
      <c r="D249">
        <v>6.9000000000000006E-2</v>
      </c>
      <c r="E249">
        <v>0.05</v>
      </c>
      <c r="F249">
        <v>0.54907490726486963</v>
      </c>
      <c r="G249">
        <v>0.60409534719798275</v>
      </c>
      <c r="H249">
        <v>0.40598347115265832</v>
      </c>
    </row>
    <row r="250" spans="1:8" x14ac:dyDescent="0.3">
      <c r="A250" t="s">
        <v>7</v>
      </c>
      <c r="B250" t="s">
        <v>6</v>
      </c>
      <c r="C250">
        <v>4.9200000000000001E-2</v>
      </c>
      <c r="D250">
        <v>5.2999999999999999E-2</v>
      </c>
      <c r="E250">
        <v>6.8699999999999997E-2</v>
      </c>
      <c r="F250">
        <v>1.0098780333918587</v>
      </c>
      <c r="G250">
        <v>1.2548628472157604</v>
      </c>
      <c r="H250">
        <v>3.1864296053448351</v>
      </c>
    </row>
    <row r="251" spans="1:8" x14ac:dyDescent="0.3">
      <c r="A251" t="s">
        <v>7</v>
      </c>
      <c r="B251" t="s">
        <v>6</v>
      </c>
      <c r="C251">
        <v>4.4999999999999998E-2</v>
      </c>
      <c r="D251">
        <v>0.16200000000000001</v>
      </c>
      <c r="E251">
        <v>0.20499999999999999</v>
      </c>
      <c r="F251">
        <v>0.82955484105198907</v>
      </c>
      <c r="G251">
        <v>0.96180499163558242</v>
      </c>
      <c r="H251">
        <v>1.7560641491230418</v>
      </c>
    </row>
    <row r="252" spans="1:8" x14ac:dyDescent="0.3">
      <c r="A252" t="s">
        <v>7</v>
      </c>
      <c r="B252" t="s">
        <v>4</v>
      </c>
      <c r="C252">
        <v>4.1200000000000001E-2</v>
      </c>
      <c r="D252">
        <v>8.8999999999999996E-2</v>
      </c>
      <c r="E252">
        <v>9.7000000000000003E-2</v>
      </c>
      <c r="F252">
        <v>0.58540573337387547</v>
      </c>
      <c r="G252">
        <v>3.8809426550280891E-2</v>
      </c>
      <c r="H252">
        <v>4.4680569352962927</v>
      </c>
    </row>
    <row r="253" spans="1:8" x14ac:dyDescent="0.3">
      <c r="A253" t="s">
        <v>7</v>
      </c>
      <c r="B253" t="s">
        <v>4</v>
      </c>
      <c r="C253">
        <v>9.6299999999999997E-2</v>
      </c>
      <c r="D253">
        <v>0.158</v>
      </c>
      <c r="E253">
        <v>5.4699999999999999E-2</v>
      </c>
      <c r="F253">
        <v>2.653157493421459</v>
      </c>
      <c r="G253">
        <v>1.9963883442542474</v>
      </c>
      <c r="H253">
        <v>0.56055597145034852</v>
      </c>
    </row>
    <row r="254" spans="1:8" x14ac:dyDescent="0.3">
      <c r="A254" t="s">
        <v>7</v>
      </c>
      <c r="B254" t="s">
        <v>5</v>
      </c>
      <c r="C254">
        <v>6.9000000000000006E-2</v>
      </c>
      <c r="D254">
        <v>0.161</v>
      </c>
      <c r="E254">
        <v>8.0500000000000002E-2</v>
      </c>
      <c r="F254">
        <v>0.3242438013420999</v>
      </c>
      <c r="G254">
        <v>1.9269997855221359</v>
      </c>
      <c r="H254">
        <v>0.25732851352173197</v>
      </c>
    </row>
    <row r="255" spans="1:8" x14ac:dyDescent="0.3">
      <c r="A255" t="s">
        <v>7</v>
      </c>
      <c r="B255" t="s">
        <v>6</v>
      </c>
      <c r="C255">
        <v>1.6E-2</v>
      </c>
      <c r="D255">
        <v>2.8000000000000001E-2</v>
      </c>
      <c r="E255">
        <v>0.26</v>
      </c>
      <c r="F255">
        <v>0.78880011321879262</v>
      </c>
      <c r="G255">
        <v>0.88566241769341647</v>
      </c>
      <c r="H255">
        <v>1.4872753570984312</v>
      </c>
    </row>
    <row r="256" spans="1:8" x14ac:dyDescent="0.3">
      <c r="A256" t="s">
        <v>7</v>
      </c>
      <c r="B256" t="s">
        <v>6</v>
      </c>
      <c r="C256">
        <v>9.5999999999999992E-3</v>
      </c>
      <c r="D256">
        <v>0.33300000000000002</v>
      </c>
      <c r="E256">
        <v>0.189</v>
      </c>
      <c r="F256">
        <v>0.3907514216525409</v>
      </c>
      <c r="G256">
        <v>0.22288943675205738</v>
      </c>
      <c r="H256">
        <v>3.1517603467302484</v>
      </c>
    </row>
    <row r="257" spans="1:8" x14ac:dyDescent="0.3">
      <c r="A257" t="s">
        <v>7</v>
      </c>
      <c r="B257" t="s">
        <v>4</v>
      </c>
      <c r="C257">
        <v>4.9000000000000002E-2</v>
      </c>
      <c r="D257">
        <v>7.5999999999999998E-2</v>
      </c>
      <c r="E257">
        <v>1.6E-2</v>
      </c>
      <c r="F257">
        <v>0.19411929944252343</v>
      </c>
      <c r="G257">
        <v>0.14655734558979078</v>
      </c>
      <c r="H257">
        <v>2.0946883680268136</v>
      </c>
    </row>
    <row r="258" spans="1:8" x14ac:dyDescent="0.3">
      <c r="A258" t="s">
        <v>7</v>
      </c>
      <c r="B258" t="s">
        <v>4</v>
      </c>
      <c r="C258">
        <v>3.5000000000000003E-2</v>
      </c>
      <c r="D258">
        <v>7.6999999999999999E-2</v>
      </c>
      <c r="E258">
        <v>0.19800000000000001</v>
      </c>
      <c r="F258">
        <v>0.18497472136971538</v>
      </c>
      <c r="G258">
        <v>0.47180550104738883</v>
      </c>
      <c r="H258">
        <v>4.2362593554780306</v>
      </c>
    </row>
    <row r="259" spans="1:8" x14ac:dyDescent="0.3">
      <c r="A259" t="s">
        <v>7</v>
      </c>
      <c r="B259" t="s">
        <v>4</v>
      </c>
      <c r="C259">
        <v>5.8999999999999997E-2</v>
      </c>
      <c r="D259">
        <v>7.4999999999999997E-2</v>
      </c>
      <c r="E259">
        <v>0.128</v>
      </c>
      <c r="F259">
        <v>1.688663031442728</v>
      </c>
      <c r="G259">
        <v>0.41502239977078481</v>
      </c>
      <c r="H259">
        <v>2.93676945907335</v>
      </c>
    </row>
    <row r="260" spans="1:8" x14ac:dyDescent="0.3">
      <c r="A260" t="s">
        <v>7</v>
      </c>
      <c r="B260" t="s">
        <v>5</v>
      </c>
      <c r="C260">
        <v>2.3E-2</v>
      </c>
      <c r="D260">
        <v>0.111</v>
      </c>
      <c r="E260">
        <v>0.121</v>
      </c>
      <c r="F260">
        <v>1.6317412052771678</v>
      </c>
      <c r="G260">
        <v>0.76727864641504251</v>
      </c>
      <c r="H260">
        <v>0.30227411937171245</v>
      </c>
    </row>
    <row r="261" spans="1:8" x14ac:dyDescent="0.3">
      <c r="A261" t="s">
        <v>7</v>
      </c>
      <c r="B261" t="s">
        <v>6</v>
      </c>
      <c r="C261">
        <v>2.3E-2</v>
      </c>
      <c r="D261">
        <v>8.7999999999999995E-2</v>
      </c>
      <c r="E261">
        <v>0.20169999999999999</v>
      </c>
      <c r="F261">
        <v>0.7110179326620959</v>
      </c>
      <c r="G261">
        <v>0.36911530268144288</v>
      </c>
      <c r="H261">
        <v>3.8197346019427849</v>
      </c>
    </row>
    <row r="262" spans="1:8" x14ac:dyDescent="0.3">
      <c r="A262" t="s">
        <v>7</v>
      </c>
      <c r="B262" t="s">
        <v>6</v>
      </c>
      <c r="C262">
        <v>3.8699999999999998E-2</v>
      </c>
      <c r="D262">
        <v>1.2E-2</v>
      </c>
      <c r="E262">
        <v>0.12859999999999999</v>
      </c>
      <c r="F262">
        <v>0.64340517067928482</v>
      </c>
      <c r="G262">
        <v>0.41385712810288811</v>
      </c>
      <c r="H262">
        <v>2.0326925760278023</v>
      </c>
    </row>
    <row r="263" spans="1:8" x14ac:dyDescent="0.3">
      <c r="A263" t="s">
        <v>7</v>
      </c>
      <c r="B263" t="s">
        <v>4</v>
      </c>
      <c r="C263">
        <v>4.1000000000000002E-2</v>
      </c>
      <c r="D263">
        <v>4.7E-2</v>
      </c>
      <c r="E263">
        <v>1.4999999999999999E-2</v>
      </c>
      <c r="F263">
        <v>1.6558600966220458</v>
      </c>
      <c r="G263">
        <v>1.4973720853684374</v>
      </c>
      <c r="H263">
        <v>0.87741884159193584</v>
      </c>
    </row>
    <row r="264" spans="1:8" x14ac:dyDescent="0.3">
      <c r="A264" t="s">
        <v>7</v>
      </c>
      <c r="B264" t="s">
        <v>4</v>
      </c>
      <c r="C264">
        <v>2.7E-2</v>
      </c>
      <c r="D264">
        <v>8.5500000000000007E-2</v>
      </c>
      <c r="E264">
        <v>3.3000000000000002E-2</v>
      </c>
      <c r="F264">
        <v>0.95542383796208219</v>
      </c>
      <c r="G264">
        <v>1.3155643300191746</v>
      </c>
      <c r="H264">
        <v>2.2131883380665363</v>
      </c>
    </row>
    <row r="265" spans="1:8" x14ac:dyDescent="0.3">
      <c r="A265" t="s">
        <v>7</v>
      </c>
      <c r="B265" t="s">
        <v>4</v>
      </c>
      <c r="C265">
        <v>2.9000000000000001E-2</v>
      </c>
      <c r="D265">
        <v>3.5000000000000003E-2</v>
      </c>
      <c r="E265">
        <v>0.25700000000000001</v>
      </c>
      <c r="F265">
        <v>0.62500132359017713</v>
      </c>
      <c r="G265">
        <v>0.27666767482721583</v>
      </c>
      <c r="H265">
        <v>3.9188846929687937</v>
      </c>
    </row>
    <row r="266" spans="1:8" x14ac:dyDescent="0.3">
      <c r="A266" t="s">
        <v>7</v>
      </c>
      <c r="B266" t="s">
        <v>5</v>
      </c>
      <c r="C266">
        <v>7.9500000000000001E-2</v>
      </c>
      <c r="D266">
        <v>6.5000000000000002E-2</v>
      </c>
      <c r="E266">
        <v>0.14710000000000001</v>
      </c>
      <c r="F266">
        <v>1.8307837446916755</v>
      </c>
      <c r="G266">
        <v>3.2507181884589684</v>
      </c>
      <c r="H266">
        <v>0.89533867910993348</v>
      </c>
    </row>
    <row r="267" spans="1:8" x14ac:dyDescent="0.3">
      <c r="A267" t="s">
        <v>7</v>
      </c>
      <c r="B267" t="s">
        <v>6</v>
      </c>
      <c r="C267">
        <v>2E-3</v>
      </c>
      <c r="D267">
        <v>9.4E-2</v>
      </c>
      <c r="E267">
        <v>8.9999999999999993E-3</v>
      </c>
      <c r="F267">
        <v>0.75246273916585737</v>
      </c>
      <c r="G267">
        <v>0.57961018722304314</v>
      </c>
      <c r="H267">
        <v>1.6124152020449325</v>
      </c>
    </row>
    <row r="268" spans="1:8" x14ac:dyDescent="0.3">
      <c r="A268" t="s">
        <v>7</v>
      </c>
      <c r="B268" t="s">
        <v>6</v>
      </c>
      <c r="C268">
        <v>1.0999999999999999E-2</v>
      </c>
      <c r="D268">
        <v>5.8900000000000001E-2</v>
      </c>
      <c r="E268">
        <v>5.6399999999999999E-2</v>
      </c>
      <c r="F268">
        <v>1.0373769198333049</v>
      </c>
      <c r="G268">
        <v>0.53543424360386715</v>
      </c>
      <c r="H268">
        <v>1.056922731207431</v>
      </c>
    </row>
    <row r="269" spans="1:8" x14ac:dyDescent="0.3">
      <c r="A269" t="s">
        <v>7</v>
      </c>
      <c r="B269" t="s">
        <v>4</v>
      </c>
      <c r="C269">
        <v>3.8999999999999998E-3</v>
      </c>
      <c r="D269">
        <v>6.7000000000000004E-2</v>
      </c>
      <c r="E269">
        <v>0.11700000000000001</v>
      </c>
      <c r="F269">
        <v>0.63733209656836554</v>
      </c>
      <c r="G269">
        <v>0.85889944697807941</v>
      </c>
      <c r="H269">
        <v>1.4879627523927776</v>
      </c>
    </row>
    <row r="270" spans="1:8" x14ac:dyDescent="0.3">
      <c r="A270" t="s">
        <v>7</v>
      </c>
      <c r="B270" t="s">
        <v>4</v>
      </c>
      <c r="C270">
        <v>3.5700000000000003E-2</v>
      </c>
      <c r="D270">
        <v>4.2999999999999997E-2</v>
      </c>
      <c r="E270">
        <v>9.1999999999999998E-2</v>
      </c>
      <c r="F270">
        <v>1.8086609174423882</v>
      </c>
      <c r="G270">
        <v>1.7183522650104182</v>
      </c>
      <c r="H270">
        <v>3.3319422685622997</v>
      </c>
    </row>
    <row r="271" spans="1:8" x14ac:dyDescent="0.3">
      <c r="A271" t="s">
        <v>7</v>
      </c>
      <c r="B271" t="s">
        <v>4</v>
      </c>
      <c r="C271">
        <v>1.1900000000000001E-2</v>
      </c>
      <c r="D271">
        <v>4.7E-2</v>
      </c>
      <c r="E271">
        <v>0.17599999999999999</v>
      </c>
      <c r="F271">
        <v>0.5091314912250321</v>
      </c>
      <c r="G271">
        <v>1.333458767657284</v>
      </c>
      <c r="H271">
        <v>0.55390078823649103</v>
      </c>
    </row>
    <row r="272" spans="1:8" x14ac:dyDescent="0.3">
      <c r="A272" t="s">
        <v>7</v>
      </c>
      <c r="B272" t="s">
        <v>5</v>
      </c>
      <c r="C272">
        <v>1.41E-2</v>
      </c>
      <c r="D272">
        <v>2.64E-2</v>
      </c>
      <c r="E272">
        <v>0.26700000000000002</v>
      </c>
      <c r="F272">
        <v>0.82654729926544113</v>
      </c>
      <c r="G272">
        <v>4.1769645426829731</v>
      </c>
      <c r="H272">
        <v>4.9734258443637822</v>
      </c>
    </row>
    <row r="273" spans="1:8" x14ac:dyDescent="0.3">
      <c r="A273" t="s">
        <v>7</v>
      </c>
      <c r="B273" t="s">
        <v>5</v>
      </c>
      <c r="C273">
        <v>2.7699999999999999E-2</v>
      </c>
      <c r="D273">
        <v>0.17799999999999999</v>
      </c>
      <c r="E273">
        <v>6.2E-2</v>
      </c>
      <c r="F273">
        <v>1.6795399798358233</v>
      </c>
      <c r="G273">
        <v>0.57299669589153446</v>
      </c>
      <c r="H273">
        <v>8.9558266226326531</v>
      </c>
    </row>
    <row r="274" spans="1:8" x14ac:dyDescent="0.3">
      <c r="A274" t="s">
        <v>7</v>
      </c>
      <c r="B274" t="s">
        <v>6</v>
      </c>
      <c r="C274">
        <v>0.17100000000000001</v>
      </c>
      <c r="D274">
        <v>0.16</v>
      </c>
      <c r="E274">
        <v>0.34899999999999998</v>
      </c>
      <c r="F274">
        <v>2.5612048663709981</v>
      </c>
      <c r="G274">
        <v>1.5926861949359301</v>
      </c>
      <c r="H274">
        <v>5.0203150464230948</v>
      </c>
    </row>
    <row r="275" spans="1:8" x14ac:dyDescent="0.3">
      <c r="A275" t="s">
        <v>7</v>
      </c>
      <c r="B275" t="s">
        <v>4</v>
      </c>
      <c r="C275">
        <v>2.9000000000000001E-2</v>
      </c>
      <c r="D275">
        <v>7.0999999999999994E-2</v>
      </c>
      <c r="E275">
        <v>2.5000000000000001E-2</v>
      </c>
      <c r="F275">
        <v>1.4054982974331993</v>
      </c>
      <c r="G275">
        <v>1.2596312973435824</v>
      </c>
      <c r="H275">
        <v>0.77799914312585905</v>
      </c>
    </row>
    <row r="276" spans="1:8" x14ac:dyDescent="0.3">
      <c r="A276" t="s">
        <v>7</v>
      </c>
      <c r="B276" t="s">
        <v>4</v>
      </c>
      <c r="C276">
        <v>6.3700000000000007E-2</v>
      </c>
      <c r="D276">
        <v>3.9E-2</v>
      </c>
      <c r="E276">
        <v>7.6999999999999999E-2</v>
      </c>
      <c r="F276">
        <v>0.43979856732899147</v>
      </c>
      <c r="G276">
        <v>0.38032355200076556</v>
      </c>
      <c r="H276">
        <v>0.91524492898942467</v>
      </c>
    </row>
    <row r="277" spans="1:8" x14ac:dyDescent="0.3">
      <c r="A277" t="s">
        <v>7</v>
      </c>
      <c r="B277" t="s">
        <v>4</v>
      </c>
      <c r="C277">
        <v>6.6900000000000001E-2</v>
      </c>
      <c r="D277">
        <v>0.14499999999999999</v>
      </c>
      <c r="E277">
        <v>8.4000000000000005E-2</v>
      </c>
      <c r="F277">
        <v>1.0212010691554905</v>
      </c>
      <c r="G277">
        <v>0.23392126795720483</v>
      </c>
      <c r="H277">
        <v>5.3416706325396008</v>
      </c>
    </row>
    <row r="278" spans="1:8" x14ac:dyDescent="0.3">
      <c r="A278" t="s">
        <v>7</v>
      </c>
      <c r="B278" t="s">
        <v>5</v>
      </c>
      <c r="C278">
        <v>0.08</v>
      </c>
      <c r="D278">
        <v>5.3999999999999999E-2</v>
      </c>
      <c r="E278">
        <v>2.7199999999999998E-2</v>
      </c>
      <c r="F278">
        <v>1.9292868532637557</v>
      </c>
      <c r="G278">
        <v>4.1858778315551088</v>
      </c>
      <c r="H278">
        <v>0.50496307426534026</v>
      </c>
    </row>
    <row r="279" spans="1:8" x14ac:dyDescent="0.3">
      <c r="A279" t="s">
        <v>7</v>
      </c>
      <c r="B279" t="s">
        <v>5</v>
      </c>
      <c r="C279">
        <v>9.4000000000000004E-3</v>
      </c>
      <c r="D279">
        <v>4.8000000000000001E-2</v>
      </c>
      <c r="E279">
        <v>0.18890000000000001</v>
      </c>
      <c r="F279">
        <v>3.6368346475010709</v>
      </c>
      <c r="G279">
        <v>5.8080818552088251</v>
      </c>
      <c r="H279">
        <v>3.4223171455847914</v>
      </c>
    </row>
    <row r="280" spans="1:8" x14ac:dyDescent="0.3">
      <c r="A280" t="s">
        <v>7</v>
      </c>
      <c r="B280" t="s">
        <v>6</v>
      </c>
      <c r="C280">
        <v>1.7399999999999999E-2</v>
      </c>
      <c r="D280">
        <v>0.126</v>
      </c>
      <c r="E280">
        <v>8.3000000000000004E-2</v>
      </c>
      <c r="F280">
        <v>0.96765536596685253</v>
      </c>
      <c r="G280">
        <v>0.31035459465913329</v>
      </c>
      <c r="H280">
        <v>0.26498758142038714</v>
      </c>
    </row>
    <row r="281" spans="1:8" x14ac:dyDescent="0.3">
      <c r="A281" t="s">
        <v>7</v>
      </c>
      <c r="B281" t="s">
        <v>4</v>
      </c>
      <c r="C281">
        <v>4.36E-2</v>
      </c>
      <c r="D281">
        <v>5.0000000000000001E-3</v>
      </c>
      <c r="E281">
        <v>1.8E-3</v>
      </c>
      <c r="F281">
        <v>0.49982058596954088</v>
      </c>
      <c r="G281">
        <v>0.20629921987721009</v>
      </c>
      <c r="H281">
        <v>1.3951371263081744</v>
      </c>
    </row>
    <row r="282" spans="1:8" x14ac:dyDescent="0.3">
      <c r="A282" t="s">
        <v>7</v>
      </c>
      <c r="B282" t="s">
        <v>4</v>
      </c>
      <c r="C282">
        <v>0.1164</v>
      </c>
      <c r="D282">
        <v>2.7E-2</v>
      </c>
      <c r="E282">
        <v>0.34599999999999997</v>
      </c>
      <c r="F282">
        <v>0.221866264507036</v>
      </c>
      <c r="G282">
        <v>0.31727183950906751</v>
      </c>
      <c r="H282">
        <v>8.1669698736973562</v>
      </c>
    </row>
    <row r="283" spans="1:8" x14ac:dyDescent="0.3">
      <c r="A283" t="s">
        <v>7</v>
      </c>
      <c r="B283" t="s">
        <v>5</v>
      </c>
      <c r="C283">
        <v>3.1600000000000003E-2</v>
      </c>
      <c r="D283">
        <v>0.109</v>
      </c>
      <c r="E283">
        <v>9.3600000000000003E-2</v>
      </c>
      <c r="F283">
        <v>0.96461281794669329</v>
      </c>
      <c r="G283">
        <v>1.6445871418747444</v>
      </c>
      <c r="H283">
        <v>0.1169335093359381</v>
      </c>
    </row>
    <row r="284" spans="1:8" x14ac:dyDescent="0.3">
      <c r="A284" t="s">
        <v>7</v>
      </c>
      <c r="B284" t="s">
        <v>6</v>
      </c>
      <c r="C284">
        <v>3.6999999999999998E-2</v>
      </c>
      <c r="D284">
        <v>8.8999999999999996E-2</v>
      </c>
      <c r="E284">
        <v>8.5000000000000006E-2</v>
      </c>
      <c r="F284">
        <v>0.6946321668193628</v>
      </c>
      <c r="G284">
        <v>0.3908556191122089</v>
      </c>
      <c r="H284">
        <v>0.91908333839788103</v>
      </c>
    </row>
    <row r="285" spans="1:8" x14ac:dyDescent="0.3">
      <c r="A285" t="s">
        <v>7</v>
      </c>
      <c r="B285" t="s">
        <v>6</v>
      </c>
      <c r="C285">
        <v>4.48E-2</v>
      </c>
      <c r="D285">
        <v>0.113</v>
      </c>
      <c r="E285">
        <v>0.12</v>
      </c>
      <c r="F285">
        <v>4.5178164564711673E-2</v>
      </c>
      <c r="G285">
        <v>0.20497140078331164</v>
      </c>
      <c r="H285">
        <v>3.6828701890238631</v>
      </c>
    </row>
    <row r="286" spans="1:8" x14ac:dyDescent="0.3">
      <c r="A286" t="s">
        <v>7</v>
      </c>
      <c r="B286" t="s">
        <v>4</v>
      </c>
      <c r="C286">
        <v>8.8999999999999996E-2</v>
      </c>
      <c r="D286">
        <v>4.2299999999999997E-2</v>
      </c>
      <c r="E286">
        <v>3.5000000000000003E-2</v>
      </c>
      <c r="F286">
        <v>0.71725609291454806</v>
      </c>
      <c r="G286">
        <v>1.6630418933105937</v>
      </c>
      <c r="H286">
        <v>1.0794103276343394</v>
      </c>
    </row>
    <row r="287" spans="1:8" x14ac:dyDescent="0.3">
      <c r="A287" t="s">
        <v>7</v>
      </c>
      <c r="B287" t="s">
        <v>4</v>
      </c>
      <c r="C287">
        <v>0.182</v>
      </c>
      <c r="D287">
        <v>0.04</v>
      </c>
      <c r="E287">
        <v>0.10100000000000001</v>
      </c>
      <c r="F287">
        <v>3.5151792147399119</v>
      </c>
      <c r="G287">
        <v>1.1267555828797962</v>
      </c>
      <c r="H287">
        <v>4.7972360018327095E-2</v>
      </c>
    </row>
    <row r="288" spans="1:8" x14ac:dyDescent="0.3">
      <c r="A288" t="s">
        <v>7</v>
      </c>
      <c r="B288" t="s">
        <v>5</v>
      </c>
      <c r="C288">
        <v>7.4000000000000003E-3</v>
      </c>
      <c r="D288">
        <v>1.06E-2</v>
      </c>
      <c r="E288">
        <v>1.34E-2</v>
      </c>
      <c r="F288">
        <v>1.6025607149205725</v>
      </c>
      <c r="G288">
        <v>2.1123901223231685</v>
      </c>
      <c r="H288">
        <v>2.9866942469399018</v>
      </c>
    </row>
    <row r="289" spans="1:8" x14ac:dyDescent="0.3">
      <c r="A289" t="s">
        <v>7</v>
      </c>
      <c r="B289" t="s">
        <v>6</v>
      </c>
      <c r="C289">
        <v>9.9000000000000008E-3</v>
      </c>
      <c r="D289">
        <v>0.19</v>
      </c>
      <c r="E289">
        <v>6.3E-2</v>
      </c>
      <c r="F289">
        <v>3.3620127228844936</v>
      </c>
      <c r="G289">
        <v>0.42497397872614234</v>
      </c>
      <c r="H289">
        <v>1.8308901174247116</v>
      </c>
    </row>
    <row r="290" spans="1:8" x14ac:dyDescent="0.3">
      <c r="A290" t="s">
        <v>7</v>
      </c>
      <c r="B290" t="s">
        <v>6</v>
      </c>
      <c r="C290">
        <v>1.2999999999999999E-2</v>
      </c>
      <c r="D290">
        <v>0.114</v>
      </c>
      <c r="E290">
        <v>5.1999999999999998E-3</v>
      </c>
      <c r="F290">
        <v>1.5316534322639122</v>
      </c>
      <c r="G290">
        <v>0.71456280305725839</v>
      </c>
      <c r="H290">
        <v>0.74624760592882677</v>
      </c>
    </row>
    <row r="291" spans="1:8" x14ac:dyDescent="0.3">
      <c r="A291" t="s">
        <v>7</v>
      </c>
      <c r="B291" t="s">
        <v>4</v>
      </c>
      <c r="C291">
        <v>3.7999999999999999E-2</v>
      </c>
      <c r="D291">
        <v>8.6999999999999994E-2</v>
      </c>
      <c r="E291">
        <v>2.8000000000000001E-2</v>
      </c>
      <c r="F291">
        <v>1.8082629658352098</v>
      </c>
      <c r="G291">
        <v>1.3509067284803149</v>
      </c>
      <c r="H291">
        <v>0.86839529334241905</v>
      </c>
    </row>
    <row r="292" spans="1:8" x14ac:dyDescent="0.3">
      <c r="A292" t="s">
        <v>7</v>
      </c>
      <c r="B292" t="s">
        <v>4</v>
      </c>
      <c r="C292">
        <v>2.8E-3</v>
      </c>
      <c r="D292">
        <v>0.21</v>
      </c>
      <c r="E292">
        <v>0.03</v>
      </c>
      <c r="F292">
        <v>0.65695165616623785</v>
      </c>
      <c r="G292">
        <v>1.4422083931398544</v>
      </c>
      <c r="H292">
        <v>1.2519813796599233</v>
      </c>
    </row>
    <row r="293" spans="1:8" x14ac:dyDescent="0.3">
      <c r="A293" t="s">
        <v>7</v>
      </c>
      <c r="B293" t="s">
        <v>5</v>
      </c>
      <c r="C293">
        <v>1.32E-2</v>
      </c>
      <c r="D293">
        <v>8.8999999999999996E-2</v>
      </c>
      <c r="E293">
        <v>0.185</v>
      </c>
      <c r="F293">
        <v>1.2207948438253868</v>
      </c>
      <c r="G293">
        <v>0.19943266914790028</v>
      </c>
      <c r="H293">
        <v>1.7592720564840936</v>
      </c>
    </row>
    <row r="294" spans="1:8" x14ac:dyDescent="0.3">
      <c r="A294" t="s">
        <v>7</v>
      </c>
      <c r="B294" t="s">
        <v>6</v>
      </c>
      <c r="C294">
        <v>8.6800000000000002E-2</v>
      </c>
      <c r="D294">
        <v>0.16900000000000001</v>
      </c>
      <c r="E294">
        <v>8.5000000000000006E-2</v>
      </c>
      <c r="F294">
        <v>0.16785271920401046</v>
      </c>
      <c r="G294">
        <v>1.3309608807626316</v>
      </c>
      <c r="H294">
        <v>0.77007236626844744</v>
      </c>
    </row>
    <row r="295" spans="1:8" x14ac:dyDescent="0.3">
      <c r="A295" t="s">
        <v>7</v>
      </c>
      <c r="B295" t="s">
        <v>6</v>
      </c>
      <c r="C295">
        <v>2.7E-2</v>
      </c>
      <c r="D295">
        <v>0.434</v>
      </c>
      <c r="E295">
        <v>0.57999999999999996</v>
      </c>
      <c r="F295">
        <v>3.0303051951647544</v>
      </c>
      <c r="G295">
        <v>0.82509644809348937</v>
      </c>
      <c r="H295">
        <v>7.22871122142059</v>
      </c>
    </row>
    <row r="296" spans="1:8" x14ac:dyDescent="0.3">
      <c r="A296" t="s">
        <v>7</v>
      </c>
      <c r="B296" t="s">
        <v>4</v>
      </c>
      <c r="C296">
        <v>7.9000000000000001E-2</v>
      </c>
      <c r="D296">
        <v>0.16900000000000001</v>
      </c>
      <c r="E296">
        <v>1.7899999999999999E-2</v>
      </c>
      <c r="F296">
        <v>2.7288460039664804</v>
      </c>
      <c r="G296">
        <v>1.0458274497793536</v>
      </c>
      <c r="H296">
        <v>2.2577775133040956</v>
      </c>
    </row>
    <row r="297" spans="1:8" x14ac:dyDescent="0.3">
      <c r="A297" t="s">
        <v>7</v>
      </c>
      <c r="B297" t="s">
        <v>4</v>
      </c>
      <c r="C297">
        <v>7.5999999999999998E-2</v>
      </c>
      <c r="D297">
        <v>2.75E-2</v>
      </c>
      <c r="E297">
        <v>0.11700000000000001</v>
      </c>
      <c r="F297">
        <v>1.3871883842962178</v>
      </c>
      <c r="G297">
        <v>3.3317184790279679</v>
      </c>
      <c r="H297">
        <v>1.6151210419989273</v>
      </c>
    </row>
    <row r="298" spans="1:8" x14ac:dyDescent="0.3">
      <c r="A298" t="s">
        <v>7</v>
      </c>
      <c r="B298" t="s">
        <v>4</v>
      </c>
      <c r="C298">
        <v>5.6000000000000001E-2</v>
      </c>
      <c r="D298">
        <v>6.5000000000000002E-2</v>
      </c>
      <c r="E298">
        <v>0.22800000000000001</v>
      </c>
      <c r="F298">
        <v>2.9094406913455071</v>
      </c>
      <c r="G298">
        <v>6.913600356762247</v>
      </c>
      <c r="H298">
        <v>5.7940862461648361</v>
      </c>
    </row>
    <row r="299" spans="1:8" x14ac:dyDescent="0.3">
      <c r="A299" t="s">
        <v>7</v>
      </c>
      <c r="B299" t="s">
        <v>5</v>
      </c>
      <c r="C299">
        <v>7.7999999999999996E-3</v>
      </c>
      <c r="D299">
        <v>0.155</v>
      </c>
      <c r="E299">
        <v>0.12</v>
      </c>
      <c r="F299">
        <v>1.2147850416247612</v>
      </c>
      <c r="G299">
        <v>1.959012545363281</v>
      </c>
      <c r="H299">
        <v>0.43671154724633326</v>
      </c>
    </row>
    <row r="300" spans="1:8" x14ac:dyDescent="0.3">
      <c r="A300" t="s">
        <v>7</v>
      </c>
      <c r="B300" t="s">
        <v>6</v>
      </c>
      <c r="C300">
        <v>5.6599999999999998E-2</v>
      </c>
      <c r="D300">
        <v>0.13400000000000001</v>
      </c>
      <c r="E300">
        <v>1.9E-2</v>
      </c>
      <c r="F300">
        <v>0.65565943859263609</v>
      </c>
      <c r="G300">
        <v>0.2776003664393164</v>
      </c>
      <c r="H300">
        <v>0.93391195203034116</v>
      </c>
    </row>
    <row r="301" spans="1:8" x14ac:dyDescent="0.3">
      <c r="A301" t="s">
        <v>7</v>
      </c>
      <c r="B301" t="s">
        <v>6</v>
      </c>
      <c r="C301">
        <v>6.2E-2</v>
      </c>
      <c r="D301">
        <v>0.22500000000000001</v>
      </c>
      <c r="E301">
        <v>0.27900000000000003</v>
      </c>
      <c r="F301">
        <v>1.0223958289441155</v>
      </c>
      <c r="G301">
        <v>1.0816085708385397</v>
      </c>
      <c r="H301">
        <v>1.2859912274224607</v>
      </c>
    </row>
    <row r="302" spans="1:8" x14ac:dyDescent="0.3">
      <c r="A302" t="s">
        <v>7</v>
      </c>
      <c r="B302" t="s">
        <v>4</v>
      </c>
      <c r="C302">
        <v>1.7999999999999999E-2</v>
      </c>
      <c r="D302">
        <v>4.1000000000000002E-2</v>
      </c>
      <c r="E302">
        <v>1.4E-2</v>
      </c>
      <c r="F302">
        <v>0.44854580993096521</v>
      </c>
      <c r="G302">
        <v>0.73903571400401502</v>
      </c>
      <c r="H302">
        <v>0.48492978511385959</v>
      </c>
    </row>
    <row r="303" spans="1:8" x14ac:dyDescent="0.3">
      <c r="A303" t="s">
        <v>7</v>
      </c>
      <c r="B303" t="s">
        <v>4</v>
      </c>
      <c r="C303">
        <v>0.11</v>
      </c>
      <c r="D303">
        <v>2.7000000000000001E-3</v>
      </c>
      <c r="E303">
        <v>0.39</v>
      </c>
      <c r="F303">
        <v>2.6866082489610519</v>
      </c>
      <c r="G303">
        <v>0.67844364128119083</v>
      </c>
      <c r="H303">
        <v>6.1916838133504886</v>
      </c>
    </row>
    <row r="304" spans="1:8" x14ac:dyDescent="0.3">
      <c r="A304" t="s">
        <v>7</v>
      </c>
      <c r="B304" t="s">
        <v>5</v>
      </c>
      <c r="C304">
        <v>5.1999999999999998E-2</v>
      </c>
      <c r="D304">
        <v>0.189</v>
      </c>
      <c r="E304">
        <v>0.1406</v>
      </c>
      <c r="F304">
        <v>1.1386695310482204</v>
      </c>
      <c r="G304">
        <v>1.2276443248852178</v>
      </c>
      <c r="H304">
        <v>1.5670789192085517</v>
      </c>
    </row>
    <row r="305" spans="1:8" x14ac:dyDescent="0.3">
      <c r="A305" t="s">
        <v>7</v>
      </c>
      <c r="B305" t="s">
        <v>5</v>
      </c>
      <c r="C305">
        <v>1.2200000000000001E-2</v>
      </c>
      <c r="D305">
        <v>0.192</v>
      </c>
      <c r="E305">
        <v>0.31130000000000002</v>
      </c>
      <c r="F305">
        <v>0.92391962769810843</v>
      </c>
      <c r="G305">
        <v>1.9688493184634883</v>
      </c>
      <c r="H305">
        <v>11.299926520032463</v>
      </c>
    </row>
    <row r="306" spans="1:8" x14ac:dyDescent="0.3">
      <c r="A306" t="s">
        <v>7</v>
      </c>
      <c r="B306" t="s">
        <v>6</v>
      </c>
      <c r="C306">
        <v>8.5099999999999995E-2</v>
      </c>
      <c r="D306">
        <v>2.7E-2</v>
      </c>
      <c r="E306">
        <v>0.17710000000000001</v>
      </c>
      <c r="F306">
        <v>0.48980267392027915</v>
      </c>
      <c r="G306">
        <v>1.4908896262002629</v>
      </c>
      <c r="H306">
        <v>3.0529130395909991</v>
      </c>
    </row>
    <row r="307" spans="1:8" x14ac:dyDescent="0.3">
      <c r="A307" t="s">
        <v>7</v>
      </c>
      <c r="B307" t="s">
        <v>6</v>
      </c>
      <c r="C307">
        <v>2.3E-2</v>
      </c>
      <c r="D307">
        <v>0</v>
      </c>
      <c r="E307">
        <v>4.9799999999999997E-2</v>
      </c>
      <c r="F307">
        <v>0.48081990459053225</v>
      </c>
      <c r="G307">
        <v>0.46332332958249006</v>
      </c>
      <c r="H307">
        <v>0.91450930694369892</v>
      </c>
    </row>
    <row r="308" spans="1:8" x14ac:dyDescent="0.3">
      <c r="A308" t="s">
        <v>7</v>
      </c>
      <c r="B308" t="s">
        <v>4</v>
      </c>
      <c r="C308">
        <v>6.0000000000000001E-3</v>
      </c>
      <c r="D308">
        <v>5.8999999999999997E-2</v>
      </c>
      <c r="E308">
        <v>1.0699999999999999E-2</v>
      </c>
      <c r="F308">
        <v>0.80201860677669201</v>
      </c>
      <c r="G308">
        <v>0.98454803304625016</v>
      </c>
      <c r="H308">
        <v>0.7661331566618419</v>
      </c>
    </row>
    <row r="309" spans="1:8" x14ac:dyDescent="0.3">
      <c r="A309" t="s">
        <v>7</v>
      </c>
      <c r="B309" t="s">
        <v>4</v>
      </c>
      <c r="C309">
        <v>2.1700000000000001E-2</v>
      </c>
      <c r="D309">
        <v>3.1E-2</v>
      </c>
      <c r="E309">
        <v>0.123</v>
      </c>
      <c r="F309">
        <v>0.76913048694936748</v>
      </c>
      <c r="G309">
        <v>1.9652289856322598</v>
      </c>
      <c r="H309">
        <v>5.5517220381006993</v>
      </c>
    </row>
    <row r="310" spans="1:8" x14ac:dyDescent="0.3">
      <c r="A310" t="s">
        <v>7</v>
      </c>
      <c r="B310" t="s">
        <v>4</v>
      </c>
      <c r="C310">
        <v>8.5000000000000006E-2</v>
      </c>
      <c r="D310">
        <v>1.0200000000000001E-2</v>
      </c>
      <c r="E310">
        <v>0.33200000000000002</v>
      </c>
      <c r="F310">
        <v>2.1841527606506697</v>
      </c>
      <c r="G310">
        <v>4.5748719482674423</v>
      </c>
      <c r="H310">
        <v>4.2655389867245592</v>
      </c>
    </row>
    <row r="311" spans="1:8" x14ac:dyDescent="0.3">
      <c r="A311" t="s">
        <v>7</v>
      </c>
      <c r="B311" t="s">
        <v>5</v>
      </c>
      <c r="C311">
        <v>8.5599999999999996E-2</v>
      </c>
      <c r="D311">
        <v>0.22600000000000001</v>
      </c>
      <c r="E311">
        <v>4.5499999999999999E-2</v>
      </c>
      <c r="F311">
        <v>0.8794693868649891</v>
      </c>
      <c r="G311">
        <v>5.0989540309855697E-2</v>
      </c>
      <c r="H311">
        <v>0.3132740837256624</v>
      </c>
    </row>
    <row r="312" spans="1:8" x14ac:dyDescent="0.3">
      <c r="A312" t="s">
        <v>7</v>
      </c>
      <c r="B312" t="s">
        <v>5</v>
      </c>
      <c r="C312">
        <v>5.3999999999999999E-2</v>
      </c>
      <c r="D312">
        <v>0.30199999999999999</v>
      </c>
      <c r="E312">
        <v>6.4000000000000001E-2</v>
      </c>
      <c r="F312">
        <v>2.7182630046936356</v>
      </c>
      <c r="G312">
        <v>7.5775965218325618</v>
      </c>
      <c r="H312">
        <v>1.8161433711752337</v>
      </c>
    </row>
    <row r="313" spans="1:8" x14ac:dyDescent="0.3">
      <c r="A313" t="s">
        <v>7</v>
      </c>
      <c r="B313" t="s">
        <v>6</v>
      </c>
      <c r="C313">
        <v>0.04</v>
      </c>
      <c r="D313">
        <v>0.14499999999999999</v>
      </c>
      <c r="E313">
        <v>0.12470000000000001</v>
      </c>
      <c r="F313">
        <v>0.5385324833053301</v>
      </c>
      <c r="G313">
        <v>1.5955412498456509</v>
      </c>
      <c r="H313">
        <v>0.81554891372679073</v>
      </c>
    </row>
    <row r="314" spans="1:8" x14ac:dyDescent="0.3">
      <c r="A314" t="s">
        <v>7</v>
      </c>
      <c r="B314" t="s">
        <v>6</v>
      </c>
      <c r="C314">
        <v>1.54E-2</v>
      </c>
      <c r="D314">
        <v>0.10100000000000001</v>
      </c>
      <c r="E314">
        <v>0.29849999999999999</v>
      </c>
      <c r="F314">
        <v>0.41787704091845301</v>
      </c>
      <c r="G314">
        <v>2.0750014646932242</v>
      </c>
      <c r="H314">
        <v>0.62833796243136275</v>
      </c>
    </row>
    <row r="315" spans="1:8" x14ac:dyDescent="0.3">
      <c r="A315" t="s">
        <v>7</v>
      </c>
      <c r="B315" t="s">
        <v>4</v>
      </c>
      <c r="C315">
        <v>0.106</v>
      </c>
      <c r="D315">
        <v>0.35099999999999998</v>
      </c>
      <c r="E315">
        <v>0.24299999999999999</v>
      </c>
      <c r="F315">
        <v>0.4416193590096919</v>
      </c>
      <c r="G315">
        <v>1.0756772665890644</v>
      </c>
      <c r="H315">
        <v>6.8263414289922828</v>
      </c>
    </row>
    <row r="316" spans="1:8" x14ac:dyDescent="0.3">
      <c r="A316" t="s">
        <v>7</v>
      </c>
      <c r="B316" t="s">
        <v>4</v>
      </c>
      <c r="C316">
        <v>5.0000000000000001E-3</v>
      </c>
      <c r="D316">
        <v>0.24399999999999999</v>
      </c>
      <c r="E316">
        <v>0.1067</v>
      </c>
      <c r="F316">
        <v>4.2040584424528682E-2</v>
      </c>
      <c r="G316">
        <v>1.1494203105622605</v>
      </c>
      <c r="H316">
        <v>5.0630416938203249</v>
      </c>
    </row>
    <row r="317" spans="1:8" x14ac:dyDescent="0.3">
      <c r="A317" t="s">
        <v>7</v>
      </c>
      <c r="B317" t="s">
        <v>4</v>
      </c>
      <c r="C317">
        <v>7.1900000000000006E-2</v>
      </c>
      <c r="D317">
        <v>0.214</v>
      </c>
      <c r="E317">
        <v>0.1119</v>
      </c>
      <c r="F317">
        <v>0.47661708263996794</v>
      </c>
      <c r="G317">
        <v>1.2703376909304094</v>
      </c>
      <c r="H317">
        <v>0.28220688433631308</v>
      </c>
    </row>
    <row r="318" spans="1:8" x14ac:dyDescent="0.3">
      <c r="A318" t="s">
        <v>7</v>
      </c>
      <c r="B318" t="s">
        <v>5</v>
      </c>
      <c r="C318">
        <v>2.64E-2</v>
      </c>
      <c r="D318">
        <v>1.4E-2</v>
      </c>
      <c r="E318">
        <v>0.1028</v>
      </c>
      <c r="F318">
        <v>1.5464726360930701</v>
      </c>
      <c r="G318">
        <v>3.1502466761310504</v>
      </c>
      <c r="H318">
        <v>2.6899853662975781</v>
      </c>
    </row>
    <row r="319" spans="1:8" x14ac:dyDescent="0.3">
      <c r="A319" t="s">
        <v>7</v>
      </c>
      <c r="B319" t="s">
        <v>5</v>
      </c>
      <c r="C319">
        <v>3.6999999999999998E-2</v>
      </c>
      <c r="D319">
        <v>6.7000000000000004E-2</v>
      </c>
      <c r="E319">
        <v>0.1731</v>
      </c>
      <c r="F319">
        <v>0.32045078743175909</v>
      </c>
      <c r="G319">
        <v>0.40752628296127713</v>
      </c>
      <c r="H319">
        <v>4.0648791309396186</v>
      </c>
    </row>
    <row r="320" spans="1:8" x14ac:dyDescent="0.3">
      <c r="A320" t="s">
        <v>7</v>
      </c>
      <c r="B320" t="s">
        <v>6</v>
      </c>
      <c r="C320">
        <v>0.14499999999999999</v>
      </c>
      <c r="D320">
        <v>0.106</v>
      </c>
      <c r="E320">
        <v>5.2999999999999999E-2</v>
      </c>
      <c r="F320">
        <v>0.33898322703177597</v>
      </c>
      <c r="G320">
        <v>1.1134763850469522</v>
      </c>
      <c r="H320">
        <v>6.3801401275133354E-2</v>
      </c>
    </row>
    <row r="321" spans="1:8" x14ac:dyDescent="0.3">
      <c r="A321" t="s">
        <v>7</v>
      </c>
      <c r="B321" t="s">
        <v>6</v>
      </c>
      <c r="C321">
        <v>9.9000000000000005E-2</v>
      </c>
      <c r="D321">
        <v>0.129</v>
      </c>
      <c r="E321">
        <v>0.192</v>
      </c>
      <c r="F321">
        <v>8.6795382159383094E-2</v>
      </c>
      <c r="G321">
        <v>2.6984825466591897</v>
      </c>
      <c r="H321">
        <v>0.34985514105474097</v>
      </c>
    </row>
    <row r="322" spans="1:8" x14ac:dyDescent="0.3">
      <c r="A322" t="s">
        <v>7</v>
      </c>
      <c r="B322" t="s">
        <v>4</v>
      </c>
      <c r="C322">
        <v>1.8499999999999999E-2</v>
      </c>
      <c r="D322">
        <v>0.224</v>
      </c>
      <c r="E322">
        <v>0.1162</v>
      </c>
      <c r="F322">
        <v>0.53422592850673867</v>
      </c>
      <c r="G322">
        <v>0.97706081759141028</v>
      </c>
      <c r="H322">
        <v>0.56990168562741672</v>
      </c>
    </row>
    <row r="323" spans="1:8" x14ac:dyDescent="0.3">
      <c r="A323" t="s">
        <v>7</v>
      </c>
      <c r="B323" t="s">
        <v>4</v>
      </c>
      <c r="C323">
        <v>7.0999999999999994E-2</v>
      </c>
      <c r="D323">
        <v>0.10299999999999999</v>
      </c>
      <c r="E323">
        <v>8.6999999999999994E-2</v>
      </c>
      <c r="F323">
        <v>0.56381746871408311</v>
      </c>
      <c r="G323">
        <v>0.36917103351876845</v>
      </c>
      <c r="H323">
        <v>2.1339582492630371</v>
      </c>
    </row>
    <row r="324" spans="1:8" x14ac:dyDescent="0.3">
      <c r="A324" t="s">
        <v>7</v>
      </c>
      <c r="B324" t="s">
        <v>4</v>
      </c>
      <c r="C324">
        <v>3.6999999999999998E-2</v>
      </c>
      <c r="D324">
        <v>0.19900000000000001</v>
      </c>
      <c r="E324">
        <v>0.15279999999999999</v>
      </c>
      <c r="F324">
        <v>3.0544783014979839</v>
      </c>
      <c r="G324">
        <v>4.6156624717044483</v>
      </c>
      <c r="H324">
        <v>0.73583857464577607</v>
      </c>
    </row>
    <row r="325" spans="1:8" x14ac:dyDescent="0.3">
      <c r="A325" t="s">
        <v>7</v>
      </c>
      <c r="B325" t="s">
        <v>5</v>
      </c>
      <c r="C325">
        <v>2.8000000000000001E-2</v>
      </c>
      <c r="D325">
        <v>1.24E-2</v>
      </c>
      <c r="E325">
        <v>2.5000000000000001E-2</v>
      </c>
      <c r="F325">
        <v>0.11439990888019917</v>
      </c>
      <c r="G325">
        <v>2.1203873911658508</v>
      </c>
      <c r="H325">
        <v>5.1319775756952106</v>
      </c>
    </row>
    <row r="326" spans="1:8" x14ac:dyDescent="0.3">
      <c r="A326" t="s">
        <v>7</v>
      </c>
      <c r="B326" t="s">
        <v>5</v>
      </c>
      <c r="C326">
        <v>0.17380000000000001</v>
      </c>
      <c r="D326">
        <v>0.13500000000000001</v>
      </c>
      <c r="E326">
        <v>0.38500000000000001</v>
      </c>
      <c r="F326">
        <v>1.8060082702529028</v>
      </c>
      <c r="G326">
        <v>0.60018920421005739</v>
      </c>
      <c r="H326">
        <v>8.4320281921303035</v>
      </c>
    </row>
    <row r="327" spans="1:8" x14ac:dyDescent="0.3">
      <c r="A327" t="s">
        <v>7</v>
      </c>
      <c r="B327" t="s">
        <v>6</v>
      </c>
      <c r="C327">
        <v>5.6000000000000001E-2</v>
      </c>
      <c r="D327">
        <v>5.96E-2</v>
      </c>
      <c r="E327">
        <v>0.109</v>
      </c>
      <c r="F327">
        <v>0.72138914051430059</v>
      </c>
      <c r="G327">
        <v>1.2198187395322115</v>
      </c>
      <c r="H327">
        <v>6.6028340096789488</v>
      </c>
    </row>
    <row r="328" spans="1:8" x14ac:dyDescent="0.3">
      <c r="A328" t="s">
        <v>7</v>
      </c>
      <c r="B328" t="s">
        <v>6</v>
      </c>
      <c r="C328">
        <v>3.1E-2</v>
      </c>
      <c r="D328">
        <v>0.17499999999999999</v>
      </c>
      <c r="E328">
        <v>0.1246</v>
      </c>
      <c r="F328">
        <v>1.2630876079918185</v>
      </c>
      <c r="G328">
        <v>3.4580134978842181</v>
      </c>
      <c r="H328">
        <v>8.3840075882855523</v>
      </c>
    </row>
    <row r="329" spans="1:8" x14ac:dyDescent="0.3">
      <c r="A329" t="s">
        <v>7</v>
      </c>
      <c r="B329" t="s">
        <v>4</v>
      </c>
      <c r="C329">
        <v>3.0000000000000001E-3</v>
      </c>
      <c r="D329">
        <v>3.4000000000000002E-2</v>
      </c>
      <c r="E329">
        <v>5.8000000000000003E-2</v>
      </c>
      <c r="F329">
        <v>4.9475882830021745E-2</v>
      </c>
      <c r="G329">
        <v>0.2918852022533851</v>
      </c>
      <c r="H329">
        <v>0.18427200659436821</v>
      </c>
    </row>
    <row r="330" spans="1:8" x14ac:dyDescent="0.3">
      <c r="A330" t="s">
        <v>7</v>
      </c>
      <c r="B330" t="s">
        <v>4</v>
      </c>
      <c r="C330">
        <v>4.9000000000000002E-2</v>
      </c>
      <c r="D330">
        <v>4.3299999999999998E-2</v>
      </c>
      <c r="E330">
        <v>7.2999999999999995E-2</v>
      </c>
      <c r="F330">
        <v>0.27655509264960559</v>
      </c>
      <c r="G330">
        <v>0.69415465712755653</v>
      </c>
      <c r="H330">
        <v>1.2815592154653734</v>
      </c>
    </row>
    <row r="331" spans="1:8" x14ac:dyDescent="0.3">
      <c r="A331" t="s">
        <v>7</v>
      </c>
      <c r="B331" t="s">
        <v>4</v>
      </c>
      <c r="C331">
        <v>1.4E-2</v>
      </c>
      <c r="D331">
        <v>7.0000000000000001E-3</v>
      </c>
      <c r="E331">
        <v>7.9000000000000001E-2</v>
      </c>
      <c r="F331">
        <v>3.4183341668614184E-2</v>
      </c>
      <c r="G331">
        <v>0.34970927905367927</v>
      </c>
      <c r="H331">
        <v>3.3161439201054672</v>
      </c>
    </row>
    <row r="332" spans="1:8" x14ac:dyDescent="0.3">
      <c r="A332" t="s">
        <v>7</v>
      </c>
      <c r="B332" t="s">
        <v>5</v>
      </c>
      <c r="C332">
        <v>2E-3</v>
      </c>
      <c r="D332">
        <v>0.217</v>
      </c>
      <c r="E332">
        <v>0.2208</v>
      </c>
      <c r="F332">
        <v>1.1178231848030635</v>
      </c>
      <c r="G332">
        <v>1.4712276743844164</v>
      </c>
      <c r="H332">
        <v>6.1559448903789322</v>
      </c>
    </row>
    <row r="333" spans="1:8" x14ac:dyDescent="0.3">
      <c r="A333" t="s">
        <v>7</v>
      </c>
      <c r="B333" t="s">
        <v>5</v>
      </c>
      <c r="C333">
        <v>5.7500000000000002E-2</v>
      </c>
      <c r="D333">
        <v>0.115</v>
      </c>
      <c r="E333">
        <v>9.69E-2</v>
      </c>
      <c r="F333">
        <v>2.291606202833099</v>
      </c>
      <c r="G333">
        <v>0.24412991044873009</v>
      </c>
      <c r="H333">
        <v>0.92371455555329729</v>
      </c>
    </row>
    <row r="334" spans="1:8" x14ac:dyDescent="0.3">
      <c r="A334" t="s">
        <v>7</v>
      </c>
      <c r="B334" t="s">
        <v>6</v>
      </c>
      <c r="C334">
        <v>0.02</v>
      </c>
      <c r="D334">
        <v>0.10100000000000001</v>
      </c>
      <c r="E334">
        <v>3.1E-2</v>
      </c>
      <c r="F334">
        <v>0.49186321111579873</v>
      </c>
      <c r="G334">
        <v>0.16880029565501314</v>
      </c>
      <c r="H334">
        <v>6.4022917610866314E-2</v>
      </c>
    </row>
    <row r="335" spans="1:8" x14ac:dyDescent="0.3">
      <c r="A335" t="s">
        <v>7</v>
      </c>
      <c r="B335" t="s">
        <v>6</v>
      </c>
      <c r="C335">
        <v>1.2E-2</v>
      </c>
      <c r="D335">
        <v>0.20200000000000001</v>
      </c>
      <c r="E335">
        <v>8.3500000000000005E-2</v>
      </c>
      <c r="F335">
        <v>0.58852899255748237</v>
      </c>
      <c r="G335">
        <v>0.57442294003721428</v>
      </c>
      <c r="H335">
        <v>1.1132678775730716</v>
      </c>
    </row>
    <row r="336" spans="1:8" x14ac:dyDescent="0.3">
      <c r="A336" t="s">
        <v>7</v>
      </c>
      <c r="B336" t="s">
        <v>4</v>
      </c>
      <c r="C336">
        <v>2.1999999999999999E-2</v>
      </c>
      <c r="D336">
        <v>1.7899999999999999E-2</v>
      </c>
      <c r="E336">
        <v>1.6E-2</v>
      </c>
      <c r="F336">
        <v>2.7157367195731044</v>
      </c>
      <c r="G336">
        <v>0.50502199315109619</v>
      </c>
      <c r="H336">
        <v>2.7153331474847064</v>
      </c>
    </row>
    <row r="337" spans="1:8" x14ac:dyDescent="0.3">
      <c r="A337" t="s">
        <v>7</v>
      </c>
      <c r="B337" t="s">
        <v>4</v>
      </c>
      <c r="C337">
        <v>5.2299999999999999E-2</v>
      </c>
      <c r="D337">
        <v>2.5999999999999999E-2</v>
      </c>
      <c r="E337">
        <v>0.16900000000000001</v>
      </c>
      <c r="F337">
        <v>1.8035805821768989</v>
      </c>
      <c r="G337">
        <v>1.6689606518834668</v>
      </c>
      <c r="H337">
        <v>6.325949661662003</v>
      </c>
    </row>
    <row r="338" spans="1:8" x14ac:dyDescent="0.3">
      <c r="A338" t="s">
        <v>7</v>
      </c>
      <c r="B338" t="s">
        <v>5</v>
      </c>
      <c r="C338">
        <v>7.1999999999999995E-2</v>
      </c>
      <c r="D338">
        <v>0.1</v>
      </c>
      <c r="E338">
        <v>0.24329999999999999</v>
      </c>
      <c r="F338">
        <v>1.382750847525136</v>
      </c>
      <c r="G338">
        <v>0.12255086766562952</v>
      </c>
      <c r="H338">
        <v>7.1535136836683524</v>
      </c>
    </row>
    <row r="339" spans="1:8" x14ac:dyDescent="0.3">
      <c r="A339" t="s">
        <v>7</v>
      </c>
      <c r="B339" t="s">
        <v>5</v>
      </c>
      <c r="C339">
        <v>8.4000000000000005E-2</v>
      </c>
      <c r="D339">
        <v>0.17299999999999999</v>
      </c>
      <c r="E339">
        <v>0.1086</v>
      </c>
      <c r="F339">
        <v>0.28177244476981173</v>
      </c>
      <c r="G339">
        <v>2.8645232682686155</v>
      </c>
      <c r="H339">
        <v>1.5322278711269377</v>
      </c>
    </row>
    <row r="340" spans="1:8" x14ac:dyDescent="0.3">
      <c r="A340" t="s">
        <v>7</v>
      </c>
      <c r="B340" t="s">
        <v>6</v>
      </c>
      <c r="C340">
        <v>6.4000000000000001E-2</v>
      </c>
      <c r="D340">
        <v>8.4000000000000005E-2</v>
      </c>
      <c r="E340">
        <v>0.1542</v>
      </c>
      <c r="F340">
        <v>0.61281014838938741</v>
      </c>
      <c r="G340">
        <v>0.43955728236569008</v>
      </c>
      <c r="H340">
        <v>3.3527466106126274</v>
      </c>
    </row>
    <row r="341" spans="1:8" x14ac:dyDescent="0.3">
      <c r="A341" t="s">
        <v>7</v>
      </c>
      <c r="B341" t="s">
        <v>6</v>
      </c>
      <c r="C341">
        <v>8.4599999999999995E-2</v>
      </c>
      <c r="D341">
        <v>0.14699999999999999</v>
      </c>
      <c r="E341">
        <v>0.1852</v>
      </c>
      <c r="F341">
        <v>0.90654667234286523</v>
      </c>
      <c r="G341">
        <v>1.6291364176454839</v>
      </c>
      <c r="H341">
        <v>1.6976633545163173</v>
      </c>
    </row>
    <row r="342" spans="1:8" x14ac:dyDescent="0.3">
      <c r="A342" t="s">
        <v>7</v>
      </c>
      <c r="B342" t="s">
        <v>4</v>
      </c>
      <c r="C342">
        <v>5.2999999999999999E-2</v>
      </c>
      <c r="D342">
        <v>9.7000000000000003E-2</v>
      </c>
      <c r="E342">
        <v>2.4899999999999999E-2</v>
      </c>
      <c r="F342">
        <v>0.99518435918951831</v>
      </c>
      <c r="G342">
        <v>1.4448552418384015</v>
      </c>
      <c r="H342">
        <v>0.33363746549319651</v>
      </c>
    </row>
    <row r="343" spans="1:8" x14ac:dyDescent="0.3">
      <c r="A343" t="s">
        <v>7</v>
      </c>
      <c r="B343" t="s">
        <v>4</v>
      </c>
      <c r="C343">
        <v>1.89E-2</v>
      </c>
      <c r="D343">
        <v>5.8999999999999997E-2</v>
      </c>
      <c r="E343">
        <v>1.15E-2</v>
      </c>
      <c r="F343">
        <v>0.43231288098332776</v>
      </c>
      <c r="G343">
        <v>2.1985475439890437E-2</v>
      </c>
      <c r="H343">
        <v>1.6224565862077744</v>
      </c>
    </row>
    <row r="344" spans="1:8" x14ac:dyDescent="0.3">
      <c r="A344" t="s">
        <v>7</v>
      </c>
      <c r="B344" t="s">
        <v>4</v>
      </c>
      <c r="C344">
        <v>8.5000000000000006E-2</v>
      </c>
      <c r="D344">
        <v>3.6999999999999998E-2</v>
      </c>
      <c r="E344">
        <v>0.10199999999999999</v>
      </c>
      <c r="F344">
        <v>1.4899437885803803</v>
      </c>
      <c r="G344">
        <v>1.6933060085942662</v>
      </c>
      <c r="H344">
        <v>0.71836663478113261</v>
      </c>
    </row>
    <row r="345" spans="1:8" x14ac:dyDescent="0.3">
      <c r="A345" t="s">
        <v>7</v>
      </c>
      <c r="B345" t="s">
        <v>5</v>
      </c>
      <c r="C345">
        <v>6.0000000000000001E-3</v>
      </c>
      <c r="D345">
        <v>0.13500000000000001</v>
      </c>
      <c r="E345">
        <v>0.15670000000000001</v>
      </c>
      <c r="F345">
        <v>0.97545818868270306</v>
      </c>
      <c r="G345">
        <v>2.6073971634016715</v>
      </c>
      <c r="H345">
        <v>2.9309442408600863</v>
      </c>
    </row>
    <row r="346" spans="1:8" x14ac:dyDescent="0.3">
      <c r="A346" t="s">
        <v>7</v>
      </c>
      <c r="B346" t="s">
        <v>6</v>
      </c>
      <c r="C346">
        <v>2.0000000000000001E-4</v>
      </c>
      <c r="D346">
        <v>0.10199999999999999</v>
      </c>
      <c r="E346">
        <v>6.4000000000000001E-2</v>
      </c>
      <c r="F346">
        <v>0.88293773438132961</v>
      </c>
      <c r="G346">
        <v>0.81915119322208485</v>
      </c>
      <c r="H346">
        <v>0.47392007436785655</v>
      </c>
    </row>
    <row r="347" spans="1:8" x14ac:dyDescent="0.3">
      <c r="A347" t="s">
        <v>7</v>
      </c>
      <c r="B347" t="s">
        <v>6</v>
      </c>
      <c r="C347">
        <v>5.0999999999999997E-2</v>
      </c>
      <c r="D347">
        <v>9.7000000000000003E-2</v>
      </c>
      <c r="E347">
        <v>7.0999999999999994E-2</v>
      </c>
      <c r="F347">
        <v>0.51330739843117423</v>
      </c>
      <c r="G347">
        <v>0.82300140324224491</v>
      </c>
      <c r="H347">
        <v>2.2723679359181941</v>
      </c>
    </row>
    <row r="348" spans="1:8" x14ac:dyDescent="0.3">
      <c r="A348" t="s">
        <v>7</v>
      </c>
      <c r="B348" t="s">
        <v>4</v>
      </c>
      <c r="C348">
        <v>4.8800000000000003E-2</v>
      </c>
      <c r="D348">
        <v>0.04</v>
      </c>
      <c r="E348" s="1">
        <v>0.17810000000000001</v>
      </c>
      <c r="F348">
        <v>0.77345635724063166</v>
      </c>
      <c r="G348">
        <v>2.0074507222916358</v>
      </c>
      <c r="H348">
        <v>2.1919998224990258</v>
      </c>
    </row>
    <row r="349" spans="1:8" x14ac:dyDescent="0.3">
      <c r="A349" t="s">
        <v>7</v>
      </c>
      <c r="B349" t="s">
        <v>4</v>
      </c>
      <c r="C349">
        <v>0.10249999999999999</v>
      </c>
      <c r="D349" s="1">
        <v>0.1022</v>
      </c>
      <c r="E349" s="1">
        <v>0.10199999999999999</v>
      </c>
      <c r="F349">
        <v>5.4363162974535806</v>
      </c>
      <c r="G349">
        <v>2.4048178966973075</v>
      </c>
      <c r="H349">
        <v>2.3470630968054516</v>
      </c>
    </row>
    <row r="350" spans="1:8" x14ac:dyDescent="0.3">
      <c r="A350" t="s">
        <v>7</v>
      </c>
      <c r="B350" t="s">
        <v>5</v>
      </c>
      <c r="C350">
        <v>1.66E-2</v>
      </c>
      <c r="D350">
        <v>0.1704</v>
      </c>
      <c r="E350">
        <v>0.18410000000000001</v>
      </c>
      <c r="F350">
        <v>0.79659746802337283</v>
      </c>
      <c r="G350">
        <v>1.32367310248857</v>
      </c>
      <c r="H350">
        <v>2.0166279081305332</v>
      </c>
    </row>
    <row r="351" spans="1:8" x14ac:dyDescent="0.3">
      <c r="A351" t="s">
        <v>7</v>
      </c>
      <c r="B351" t="s">
        <v>5</v>
      </c>
      <c r="C351">
        <v>0.105</v>
      </c>
      <c r="D351">
        <v>9.3399999999999997E-2</v>
      </c>
      <c r="E351">
        <v>0.35349999999999998</v>
      </c>
      <c r="F351">
        <v>0.16594174837959846</v>
      </c>
      <c r="G351">
        <v>5.2912180013432106</v>
      </c>
      <c r="H351">
        <v>1.8096431893223193E-2</v>
      </c>
    </row>
    <row r="352" spans="1:8" x14ac:dyDescent="0.3">
      <c r="A352" t="s">
        <v>7</v>
      </c>
      <c r="B352" t="s">
        <v>6</v>
      </c>
      <c r="C352">
        <v>0.08</v>
      </c>
      <c r="D352">
        <v>2.7E-2</v>
      </c>
      <c r="E352">
        <v>0.25600000000000001</v>
      </c>
      <c r="F352">
        <v>0.52628470730020094</v>
      </c>
      <c r="G352">
        <v>0.13801773841783121</v>
      </c>
      <c r="H352">
        <v>0.68481448406141099</v>
      </c>
    </row>
    <row r="353" spans="1:8" x14ac:dyDescent="0.3">
      <c r="A353" t="s">
        <v>7</v>
      </c>
      <c r="B353" t="s">
        <v>6</v>
      </c>
      <c r="C353">
        <v>0</v>
      </c>
      <c r="D353">
        <v>0.16400000000000001</v>
      </c>
      <c r="E353">
        <v>0.20300000000000001</v>
      </c>
      <c r="F353">
        <v>1.0692961778711385</v>
      </c>
      <c r="G353">
        <v>1.0893899992363634</v>
      </c>
      <c r="H353">
        <v>2.1430041574278853</v>
      </c>
    </row>
    <row r="354" spans="1:8" x14ac:dyDescent="0.3">
      <c r="A354" t="s">
        <v>7</v>
      </c>
      <c r="B354" t="s">
        <v>4</v>
      </c>
      <c r="C354">
        <v>0.08</v>
      </c>
      <c r="D354">
        <v>9.7000000000000003E-2</v>
      </c>
      <c r="E354">
        <v>2.7E-2</v>
      </c>
      <c r="F354">
        <v>0.98189128210572774</v>
      </c>
      <c r="G354">
        <v>0.46755589432440581</v>
      </c>
      <c r="H354">
        <v>2.4321720797028417</v>
      </c>
    </row>
    <row r="355" spans="1:8" x14ac:dyDescent="0.3">
      <c r="A355" t="s">
        <v>7</v>
      </c>
      <c r="B355" t="s">
        <v>4</v>
      </c>
      <c r="C355">
        <v>0.20899999999999999</v>
      </c>
      <c r="D355">
        <v>0.112</v>
      </c>
      <c r="E355">
        <v>2.7E-2</v>
      </c>
      <c r="F355">
        <v>2.0249079260289626</v>
      </c>
      <c r="G355">
        <v>0.24162311400125211</v>
      </c>
      <c r="H355">
        <v>3.4861682908780436</v>
      </c>
    </row>
    <row r="356" spans="1:8" x14ac:dyDescent="0.3">
      <c r="A356" t="s">
        <v>7</v>
      </c>
      <c r="B356" t="s">
        <v>4</v>
      </c>
      <c r="C356">
        <v>1.7100000000000001E-2</v>
      </c>
      <c r="D356">
        <v>8.4000000000000005E-2</v>
      </c>
      <c r="E356">
        <v>0.15</v>
      </c>
      <c r="F356">
        <v>7.3066461086648063E-2</v>
      </c>
      <c r="G356">
        <v>0.51143120242350681</v>
      </c>
      <c r="H356">
        <v>4.9317142009927881</v>
      </c>
    </row>
    <row r="357" spans="1:8" x14ac:dyDescent="0.3">
      <c r="A357" t="s">
        <v>7</v>
      </c>
      <c r="B357" t="s">
        <v>5</v>
      </c>
      <c r="C357">
        <v>2.3E-2</v>
      </c>
      <c r="D357">
        <v>3.2000000000000001E-2</v>
      </c>
      <c r="E357">
        <v>0.1081</v>
      </c>
      <c r="F357">
        <v>7.55469549626855E-2</v>
      </c>
      <c r="G357">
        <v>2.0516724805553639</v>
      </c>
      <c r="H357">
        <v>3.3102773771364151</v>
      </c>
    </row>
    <row r="358" spans="1:8" x14ac:dyDescent="0.3">
      <c r="A358" t="s">
        <v>7</v>
      </c>
      <c r="B358" t="s">
        <v>6</v>
      </c>
      <c r="C358">
        <v>3.1E-2</v>
      </c>
      <c r="D358">
        <v>0.114</v>
      </c>
      <c r="E358">
        <v>4.3999999999999997E-2</v>
      </c>
      <c r="F358">
        <v>7.977097564056207E-2</v>
      </c>
      <c r="G358">
        <v>0.89207275528971919</v>
      </c>
      <c r="H358">
        <v>2.8321872112450728</v>
      </c>
    </row>
    <row r="359" spans="1:8" x14ac:dyDescent="0.3">
      <c r="A359" t="s">
        <v>7</v>
      </c>
      <c r="B359" t="s">
        <v>6</v>
      </c>
      <c r="C359">
        <v>2.5999999999999999E-2</v>
      </c>
      <c r="D359">
        <v>9.7000000000000003E-3</v>
      </c>
      <c r="E359">
        <v>6.7000000000000004E-2</v>
      </c>
      <c r="F359">
        <v>0.33445554406712141</v>
      </c>
      <c r="G359">
        <v>0.13328339592558697</v>
      </c>
      <c r="H359">
        <v>3.3014586736357727</v>
      </c>
    </row>
    <row r="360" spans="1:8" x14ac:dyDescent="0.3">
      <c r="A360" t="s">
        <v>7</v>
      </c>
      <c r="B360" t="s">
        <v>4</v>
      </c>
      <c r="C360">
        <v>4.1000000000000002E-2</v>
      </c>
      <c r="D360">
        <v>6.9000000000000006E-2</v>
      </c>
      <c r="E360">
        <v>9.7000000000000003E-3</v>
      </c>
      <c r="F360">
        <v>0.74378167501290393</v>
      </c>
      <c r="G360">
        <v>0.20676965853293827</v>
      </c>
      <c r="H360">
        <v>1.4526306882300621</v>
      </c>
    </row>
    <row r="361" spans="1:8" x14ac:dyDescent="0.3">
      <c r="A361" t="s">
        <v>7</v>
      </c>
      <c r="B361" t="s">
        <v>4</v>
      </c>
      <c r="C361">
        <v>8.9999999999999993E-3</v>
      </c>
      <c r="D361">
        <v>2.93E-2</v>
      </c>
      <c r="E361">
        <v>5.1999999999999998E-2</v>
      </c>
      <c r="F361">
        <v>0.45955851844905982</v>
      </c>
      <c r="G361">
        <v>0.39653157613609341</v>
      </c>
      <c r="H361">
        <v>0.68913202400801132</v>
      </c>
    </row>
    <row r="362" spans="1:8" x14ac:dyDescent="0.3">
      <c r="A362" t="s">
        <v>7</v>
      </c>
      <c r="B362" t="s">
        <v>4</v>
      </c>
      <c r="C362">
        <v>2.7E-2</v>
      </c>
      <c r="D362">
        <v>5.9200000000000003E-2</v>
      </c>
      <c r="E362">
        <v>1E-4</v>
      </c>
      <c r="F362">
        <v>1.3450259249863912</v>
      </c>
      <c r="G362">
        <v>1.2461942811161226</v>
      </c>
      <c r="H362">
        <v>2.2517612282636379</v>
      </c>
    </row>
    <row r="363" spans="1:8" x14ac:dyDescent="0.3">
      <c r="A363" t="s">
        <v>7</v>
      </c>
      <c r="B363" t="s">
        <v>5</v>
      </c>
      <c r="C363">
        <v>2.1000000000000001E-2</v>
      </c>
      <c r="D363">
        <v>7.0000000000000001E-3</v>
      </c>
      <c r="E363">
        <v>0.12709999999999999</v>
      </c>
      <c r="F363">
        <v>1.2854744621592138</v>
      </c>
      <c r="G363">
        <v>0.87186114665341563</v>
      </c>
      <c r="H363">
        <v>2.1153828476307202</v>
      </c>
    </row>
    <row r="364" spans="1:8" x14ac:dyDescent="0.3">
      <c r="A364" t="s">
        <v>7</v>
      </c>
      <c r="B364" t="s">
        <v>6</v>
      </c>
      <c r="C364">
        <v>3.9E-2</v>
      </c>
      <c r="D364">
        <v>0.123</v>
      </c>
      <c r="E364">
        <v>0.01</v>
      </c>
      <c r="F364">
        <v>0.77705698593546624</v>
      </c>
      <c r="G364">
        <v>0.62761454879372702</v>
      </c>
      <c r="H364">
        <v>2.6546973845372679</v>
      </c>
    </row>
    <row r="365" spans="1:8" x14ac:dyDescent="0.3">
      <c r="A365" t="s">
        <v>7</v>
      </c>
      <c r="B365" t="s">
        <v>6</v>
      </c>
      <c r="C365">
        <v>3.6999999999999998E-2</v>
      </c>
      <c r="D365">
        <v>6.2E-2</v>
      </c>
      <c r="E365">
        <v>5.6000000000000001E-2</v>
      </c>
      <c r="F365">
        <v>0.15049924319959779</v>
      </c>
      <c r="G365">
        <v>1.8113498952748299</v>
      </c>
      <c r="H365">
        <v>1.0060915383665125</v>
      </c>
    </row>
    <row r="366" spans="1:8" x14ac:dyDescent="0.3">
      <c r="A366" t="s">
        <v>7</v>
      </c>
      <c r="B366" t="s">
        <v>4</v>
      </c>
      <c r="C366">
        <v>0.19600000000000001</v>
      </c>
      <c r="D366">
        <v>5.7000000000000002E-2</v>
      </c>
      <c r="E366">
        <v>0.127</v>
      </c>
      <c r="F366">
        <v>1.6320928725677186</v>
      </c>
      <c r="G366">
        <v>0.84592649132354203</v>
      </c>
      <c r="H366">
        <v>2.6470188791700049</v>
      </c>
    </row>
    <row r="367" spans="1:8" x14ac:dyDescent="0.3">
      <c r="A367" t="s">
        <v>7</v>
      </c>
      <c r="B367" t="s">
        <v>4</v>
      </c>
      <c r="C367">
        <v>0.12509999999999999</v>
      </c>
      <c r="D367">
        <v>0.122</v>
      </c>
      <c r="E367">
        <v>0.23499999999999999</v>
      </c>
      <c r="F367">
        <v>1.5649556880591402</v>
      </c>
      <c r="G367">
        <v>2.3666735847368825</v>
      </c>
      <c r="H367">
        <v>2.0330423547967666</v>
      </c>
    </row>
    <row r="368" spans="1:8" x14ac:dyDescent="0.3">
      <c r="A368" t="s">
        <v>7</v>
      </c>
      <c r="B368" t="s">
        <v>4</v>
      </c>
      <c r="C368">
        <v>0.1041</v>
      </c>
      <c r="D368">
        <v>0.14599999999999999</v>
      </c>
      <c r="E368">
        <v>4.1000000000000002E-2</v>
      </c>
      <c r="F368">
        <v>0.75249232396031296</v>
      </c>
      <c r="G368">
        <v>1.7354893705140273</v>
      </c>
      <c r="H368">
        <v>0.86840228881565984</v>
      </c>
    </row>
    <row r="369" spans="1:8" x14ac:dyDescent="0.3">
      <c r="A369" t="s">
        <v>7</v>
      </c>
      <c r="B369" t="s">
        <v>5</v>
      </c>
      <c r="C369">
        <v>1.7999999999999999E-2</v>
      </c>
      <c r="D369">
        <v>0.129</v>
      </c>
      <c r="E369">
        <v>0.14099999999999999</v>
      </c>
      <c r="F369">
        <v>6.3393733280440331E-2</v>
      </c>
      <c r="G369">
        <v>2.2333828928660724</v>
      </c>
      <c r="H369">
        <v>2.5830559842604588</v>
      </c>
    </row>
    <row r="370" spans="1:8" x14ac:dyDescent="0.3">
      <c r="A370" t="s">
        <v>7</v>
      </c>
      <c r="B370" t="s">
        <v>6</v>
      </c>
      <c r="C370">
        <v>2.4799999999999999E-2</v>
      </c>
      <c r="D370">
        <v>7.3999999999999996E-2</v>
      </c>
      <c r="E370">
        <v>2.1999999999999999E-2</v>
      </c>
      <c r="F370">
        <v>1.5989393553394542</v>
      </c>
      <c r="G370">
        <v>0.46757573473749431</v>
      </c>
      <c r="H370">
        <v>1.7253107667744771</v>
      </c>
    </row>
    <row r="371" spans="1:8" x14ac:dyDescent="0.3">
      <c r="A371" t="s">
        <v>7</v>
      </c>
      <c r="B371" t="s">
        <v>6</v>
      </c>
      <c r="C371">
        <v>4.2999999999999997E-2</v>
      </c>
      <c r="D371">
        <v>7.3999999999999996E-2</v>
      </c>
      <c r="E371">
        <v>3.3000000000000002E-2</v>
      </c>
      <c r="F371">
        <v>1.5524067846114311</v>
      </c>
      <c r="G371">
        <v>1.4691724555122323</v>
      </c>
      <c r="H371">
        <v>1.7670533263129744</v>
      </c>
    </row>
    <row r="372" spans="1:8" x14ac:dyDescent="0.3">
      <c r="A372" t="s">
        <v>7</v>
      </c>
      <c r="B372" t="s">
        <v>4</v>
      </c>
      <c r="C372">
        <v>4.3E-3</v>
      </c>
      <c r="D372">
        <v>0.17599999999999999</v>
      </c>
      <c r="E372">
        <v>9.9000000000000005E-2</v>
      </c>
      <c r="F372">
        <v>1.891892578165562</v>
      </c>
      <c r="G372">
        <v>3.0394684450750393</v>
      </c>
      <c r="H372">
        <v>1.2445786535853585</v>
      </c>
    </row>
    <row r="373" spans="1:8" x14ac:dyDescent="0.3">
      <c r="A373" t="s">
        <v>7</v>
      </c>
      <c r="B373" t="s">
        <v>4</v>
      </c>
      <c r="C373">
        <v>3.1E-2</v>
      </c>
      <c r="D373">
        <v>0.159</v>
      </c>
      <c r="E373">
        <v>0.108</v>
      </c>
      <c r="F373">
        <v>0.57263503914360614</v>
      </c>
      <c r="G373">
        <v>0.34597181999314131</v>
      </c>
      <c r="H373">
        <v>8.7635579138162473E-2</v>
      </c>
    </row>
    <row r="374" spans="1:8" x14ac:dyDescent="0.3">
      <c r="A374" t="s">
        <v>7</v>
      </c>
      <c r="B374" t="s">
        <v>4</v>
      </c>
      <c r="C374">
        <v>1.7999999999999999E-2</v>
      </c>
      <c r="D374">
        <v>1.2999999999999999E-2</v>
      </c>
      <c r="E374">
        <v>0.185</v>
      </c>
      <c r="F374">
        <v>0.23071985888198726</v>
      </c>
      <c r="G374">
        <v>0.81829171425778668</v>
      </c>
      <c r="H374">
        <v>1.5851577703105011</v>
      </c>
    </row>
    <row r="375" spans="1:8" x14ac:dyDescent="0.3">
      <c r="A375" t="s">
        <v>7</v>
      </c>
      <c r="B375" t="s">
        <v>5</v>
      </c>
      <c r="C375">
        <v>2.4E-2</v>
      </c>
      <c r="D375">
        <v>0.18</v>
      </c>
      <c r="E375">
        <v>0.193</v>
      </c>
      <c r="F375">
        <v>1.0429656206292073</v>
      </c>
      <c r="G375">
        <v>1.7090772780876835</v>
      </c>
      <c r="H375">
        <v>4.7403642797048393</v>
      </c>
    </row>
    <row r="376" spans="1:8" x14ac:dyDescent="0.3">
      <c r="A376" t="s">
        <v>7</v>
      </c>
      <c r="B376" t="s">
        <v>6</v>
      </c>
      <c r="C376">
        <v>8.6699999999999999E-2</v>
      </c>
      <c r="D376">
        <v>2.8000000000000001E-2</v>
      </c>
      <c r="E376">
        <v>0.22070000000000001</v>
      </c>
      <c r="F376">
        <v>2.006856690129426</v>
      </c>
      <c r="G376">
        <v>1.6895058707083843</v>
      </c>
      <c r="H376">
        <v>6.8591181779167067</v>
      </c>
    </row>
    <row r="377" spans="1:8" x14ac:dyDescent="0.3">
      <c r="A377" t="s">
        <v>7</v>
      </c>
      <c r="B377" t="s">
        <v>6</v>
      </c>
      <c r="C377">
        <v>0.03</v>
      </c>
      <c r="D377">
        <v>8.5999999999999993E-2</v>
      </c>
      <c r="E377">
        <v>1.8100000000000002E-2</v>
      </c>
      <c r="F377">
        <v>0.17293597254394388</v>
      </c>
      <c r="G377">
        <v>0.64261824210511576</v>
      </c>
      <c r="H377">
        <v>4.0962962914031777</v>
      </c>
    </row>
    <row r="378" spans="1:8" x14ac:dyDescent="0.3">
      <c r="A378" t="s">
        <v>7</v>
      </c>
      <c r="B378" t="s">
        <v>4</v>
      </c>
      <c r="C378">
        <v>5.0999999999999997E-2</v>
      </c>
      <c r="D378">
        <v>5.9400000000000001E-2</v>
      </c>
      <c r="E378">
        <v>5.6500000000000002E-2</v>
      </c>
      <c r="F378">
        <v>0.65579369797728948</v>
      </c>
      <c r="G378">
        <v>0.50798501125582718</v>
      </c>
      <c r="H378">
        <v>0.17822685869700944</v>
      </c>
    </row>
    <row r="379" spans="1:8" x14ac:dyDescent="0.3">
      <c r="A379" t="s">
        <v>7</v>
      </c>
      <c r="B379" t="s">
        <v>4</v>
      </c>
      <c r="C379">
        <v>2.9000000000000001E-2</v>
      </c>
      <c r="D379">
        <v>9.6500000000000002E-2</v>
      </c>
      <c r="E379">
        <v>3.7999999999999999E-2</v>
      </c>
      <c r="F379">
        <v>1.3553573327961539</v>
      </c>
      <c r="G379">
        <v>0.15522468574812709</v>
      </c>
      <c r="H379">
        <v>2.7352526515013604</v>
      </c>
    </row>
    <row r="380" spans="1:8" x14ac:dyDescent="0.3">
      <c r="A380" t="s">
        <v>7</v>
      </c>
      <c r="B380" t="s">
        <v>4</v>
      </c>
      <c r="C380">
        <v>4.9000000000000002E-2</v>
      </c>
      <c r="D380">
        <v>6.1100000000000002E-2</v>
      </c>
      <c r="E380">
        <v>7.3999999999999996E-2</v>
      </c>
      <c r="F380">
        <v>0.71580173798920288</v>
      </c>
      <c r="G380">
        <v>1.5417559109787682</v>
      </c>
      <c r="H380">
        <v>3.4848932492635614</v>
      </c>
    </row>
    <row r="381" spans="1:8" x14ac:dyDescent="0.3">
      <c r="A381" t="s">
        <v>7</v>
      </c>
      <c r="B381" t="s">
        <v>5</v>
      </c>
      <c r="C381">
        <v>4.3499999999999997E-2</v>
      </c>
      <c r="D381">
        <v>0.192</v>
      </c>
      <c r="E381">
        <v>0.1158</v>
      </c>
      <c r="F381">
        <v>1.1989696167305877</v>
      </c>
      <c r="G381">
        <v>1.792555289914652</v>
      </c>
      <c r="H381">
        <v>2.8345809444994119</v>
      </c>
    </row>
    <row r="382" spans="1:8" x14ac:dyDescent="0.3">
      <c r="A382" t="s">
        <v>7</v>
      </c>
      <c r="B382" t="s">
        <v>5</v>
      </c>
      <c r="C382">
        <v>4.5999999999999999E-2</v>
      </c>
      <c r="D382">
        <v>8.5000000000000006E-2</v>
      </c>
      <c r="E382">
        <v>0.18529999999999999</v>
      </c>
      <c r="F382">
        <v>1.6525218532036257</v>
      </c>
      <c r="G382">
        <v>2.5395423673779125</v>
      </c>
      <c r="H382">
        <v>1.7325690695734153</v>
      </c>
    </row>
    <row r="383" spans="1:8" x14ac:dyDescent="0.3">
      <c r="A383" t="s">
        <v>7</v>
      </c>
      <c r="B383" t="s">
        <v>6</v>
      </c>
      <c r="C383">
        <v>4.7899999999999998E-2</v>
      </c>
      <c r="D383">
        <v>4.2000000000000003E-2</v>
      </c>
      <c r="E383">
        <v>0.1706</v>
      </c>
      <c r="F383">
        <v>0.70693600969512715</v>
      </c>
      <c r="G383">
        <v>4.9853326444332179E-2</v>
      </c>
      <c r="H383">
        <v>2.6248686929944638</v>
      </c>
    </row>
    <row r="384" spans="1:8" x14ac:dyDescent="0.3">
      <c r="A384" t="s">
        <v>7</v>
      </c>
      <c r="B384" t="s">
        <v>6</v>
      </c>
      <c r="C384">
        <v>1.67E-2</v>
      </c>
      <c r="D384">
        <v>2.7E-2</v>
      </c>
      <c r="E384">
        <v>0.14230000000000001</v>
      </c>
      <c r="F384">
        <v>0.52583781554860487</v>
      </c>
      <c r="G384">
        <v>0.12533091438627256</v>
      </c>
      <c r="H384">
        <v>1.6829594520681275</v>
      </c>
    </row>
    <row r="385" spans="1:8" x14ac:dyDescent="0.3">
      <c r="A385" t="s">
        <v>7</v>
      </c>
      <c r="B385" t="s">
        <v>4</v>
      </c>
      <c r="C385">
        <v>5.5E-2</v>
      </c>
      <c r="D385">
        <v>4.4499999999999998E-2</v>
      </c>
      <c r="E385">
        <v>8.0000000000000002E-3</v>
      </c>
      <c r="F385">
        <v>1.0562130280055797</v>
      </c>
      <c r="G385">
        <v>4.9930196494040509</v>
      </c>
      <c r="H385">
        <v>3.2777308407248462</v>
      </c>
    </row>
    <row r="386" spans="1:8" x14ac:dyDescent="0.3">
      <c r="A386" t="s">
        <v>7</v>
      </c>
      <c r="B386" t="s">
        <v>4</v>
      </c>
      <c r="C386">
        <v>4.3E-3</v>
      </c>
      <c r="D386">
        <v>9.1800000000000007E-2</v>
      </c>
      <c r="E386">
        <v>4.87E-2</v>
      </c>
      <c r="F386">
        <v>0.13719537028292736</v>
      </c>
      <c r="G386">
        <v>0.75002641577185447</v>
      </c>
      <c r="H386">
        <v>6.9230957904331938E-2</v>
      </c>
    </row>
    <row r="387" spans="1:8" x14ac:dyDescent="0.3">
      <c r="A387" t="s">
        <v>7</v>
      </c>
      <c r="B387" t="s">
        <v>4</v>
      </c>
      <c r="C387">
        <v>4.07E-2</v>
      </c>
      <c r="D387">
        <v>0.222</v>
      </c>
      <c r="E387">
        <v>4.2999999999999997E-2</v>
      </c>
      <c r="F387">
        <v>0.34619419666369949</v>
      </c>
      <c r="G387">
        <v>0.48995633398888211</v>
      </c>
      <c r="H387">
        <v>3.6279087276774953</v>
      </c>
    </row>
    <row r="388" spans="1:8" x14ac:dyDescent="0.3">
      <c r="A388" t="s">
        <v>7</v>
      </c>
      <c r="B388" t="s">
        <v>5</v>
      </c>
      <c r="C388">
        <v>1.95E-2</v>
      </c>
      <c r="D388">
        <v>0.214</v>
      </c>
      <c r="E388">
        <v>0.156</v>
      </c>
      <c r="F388">
        <v>0.952492401846598</v>
      </c>
      <c r="G388">
        <v>0.39567176443380875</v>
      </c>
      <c r="H388">
        <v>2.9385433223816206</v>
      </c>
    </row>
    <row r="389" spans="1:8" x14ac:dyDescent="0.3">
      <c r="A389" t="s">
        <v>7</v>
      </c>
      <c r="B389" t="s">
        <v>5</v>
      </c>
      <c r="C389">
        <v>3.0499999999999999E-2</v>
      </c>
      <c r="D389">
        <v>1.7000000000000001E-2</v>
      </c>
      <c r="E389">
        <v>0.1295</v>
      </c>
      <c r="F389">
        <v>1.9346173435364487</v>
      </c>
      <c r="G389">
        <v>0.70162311405439581</v>
      </c>
      <c r="H389">
        <v>1.6993602036615874</v>
      </c>
    </row>
    <row r="390" spans="1:8" x14ac:dyDescent="0.3">
      <c r="A390" t="s">
        <v>7</v>
      </c>
      <c r="B390" t="s">
        <v>6</v>
      </c>
      <c r="C390">
        <v>6.9599999999999995E-2</v>
      </c>
      <c r="D390">
        <v>7.0000000000000007E-2</v>
      </c>
      <c r="E390">
        <v>4.2000000000000003E-2</v>
      </c>
      <c r="F390">
        <v>2.0926843496016256</v>
      </c>
      <c r="G390">
        <v>9.7453575588790156E-2</v>
      </c>
      <c r="H390">
        <v>3.2274964460516493</v>
      </c>
    </row>
    <row r="391" spans="1:8" x14ac:dyDescent="0.3">
      <c r="A391" t="s">
        <v>7</v>
      </c>
      <c r="B391" t="s">
        <v>6</v>
      </c>
      <c r="C391">
        <v>5.1999999999999998E-2</v>
      </c>
      <c r="D391">
        <v>4.7E-2</v>
      </c>
      <c r="E391">
        <v>9.6500000000000002E-2</v>
      </c>
      <c r="F391">
        <v>1.0696575493146483</v>
      </c>
      <c r="G391">
        <v>1.325205699115771</v>
      </c>
      <c r="H391">
        <v>0.79320848266716948</v>
      </c>
    </row>
    <row r="392" spans="1:8" x14ac:dyDescent="0.3">
      <c r="A392" t="s">
        <v>7</v>
      </c>
      <c r="B392" t="s">
        <v>4</v>
      </c>
      <c r="C392">
        <v>6.4999999999999997E-3</v>
      </c>
      <c r="D392">
        <v>1.14E-2</v>
      </c>
      <c r="E392">
        <v>0.13700000000000001</v>
      </c>
      <c r="F392">
        <v>0.33175999177916582</v>
      </c>
      <c r="G392">
        <v>1.8324546642715471</v>
      </c>
      <c r="H392">
        <v>0.44468029475458326</v>
      </c>
    </row>
    <row r="393" spans="1:8" x14ac:dyDescent="0.3">
      <c r="A393" t="s">
        <v>7</v>
      </c>
      <c r="B393" t="s">
        <v>4</v>
      </c>
      <c r="C393">
        <v>5.0999999999999997E-2</v>
      </c>
      <c r="D393">
        <v>6.4000000000000003E-3</v>
      </c>
      <c r="E393">
        <v>0.20100000000000001</v>
      </c>
      <c r="F393">
        <v>1.0461370268581522</v>
      </c>
      <c r="G393">
        <v>2.7561333334053826</v>
      </c>
      <c r="H393">
        <v>5.2065497843958726</v>
      </c>
    </row>
    <row r="394" spans="1:8" x14ac:dyDescent="0.3">
      <c r="A394" t="s">
        <v>7</v>
      </c>
      <c r="B394" t="s">
        <v>5</v>
      </c>
      <c r="C394">
        <v>7.4000000000000003E-3</v>
      </c>
      <c r="D394">
        <v>3.2000000000000001E-2</v>
      </c>
      <c r="E394">
        <v>1.9E-2</v>
      </c>
      <c r="F394">
        <v>1.0786813509039941</v>
      </c>
      <c r="G394">
        <v>0.3405514034743326</v>
      </c>
      <c r="H394">
        <v>0.8017837223928328</v>
      </c>
    </row>
    <row r="395" spans="1:8" x14ac:dyDescent="0.3">
      <c r="A395" t="s">
        <v>7</v>
      </c>
      <c r="B395" t="s">
        <v>6</v>
      </c>
      <c r="C395">
        <v>9.6000000000000002E-2</v>
      </c>
      <c r="D395">
        <v>0.03</v>
      </c>
      <c r="E395">
        <v>0.1104</v>
      </c>
      <c r="F395">
        <v>1.3458145884674066</v>
      </c>
      <c r="G395">
        <v>1.3591180665059244</v>
      </c>
      <c r="H395">
        <v>3.4927725642671996</v>
      </c>
    </row>
    <row r="396" spans="1:8" x14ac:dyDescent="0.3">
      <c r="A396" t="s">
        <v>7</v>
      </c>
      <c r="B396" t="s">
        <v>6</v>
      </c>
      <c r="C396">
        <v>2.7E-2</v>
      </c>
      <c r="D396">
        <v>0.107</v>
      </c>
      <c r="E396">
        <v>2.3E-2</v>
      </c>
      <c r="F396">
        <v>1.6446937500155183</v>
      </c>
      <c r="G396">
        <v>0.47090465026015349</v>
      </c>
      <c r="H396">
        <v>3.1751453392248368</v>
      </c>
    </row>
    <row r="397" spans="1:8" x14ac:dyDescent="0.3">
      <c r="A397" t="s">
        <v>7</v>
      </c>
      <c r="B397" t="s">
        <v>4</v>
      </c>
      <c r="C397">
        <v>1.6E-2</v>
      </c>
      <c r="D397">
        <v>0.15229999999999999</v>
      </c>
      <c r="E397">
        <v>0.188</v>
      </c>
      <c r="F397">
        <v>1.4577779724357216</v>
      </c>
      <c r="G397">
        <v>3.0697072534599839</v>
      </c>
      <c r="H397">
        <v>1.728589558089749</v>
      </c>
    </row>
    <row r="398" spans="1:8" x14ac:dyDescent="0.3">
      <c r="A398" t="s">
        <v>7</v>
      </c>
      <c r="B398" t="s">
        <v>4</v>
      </c>
      <c r="C398">
        <v>0.09</v>
      </c>
      <c r="D398">
        <v>1.8700000000000001E-2</v>
      </c>
      <c r="E398">
        <v>4.7E-2</v>
      </c>
      <c r="F398">
        <v>0.92238768657759451</v>
      </c>
      <c r="G398">
        <v>3.5865019041133483E-2</v>
      </c>
      <c r="H398">
        <v>1.2971202220311602</v>
      </c>
    </row>
    <row r="399" spans="1:8" x14ac:dyDescent="0.3">
      <c r="A399" t="s">
        <v>7</v>
      </c>
      <c r="B399" t="s">
        <v>5</v>
      </c>
      <c r="C399">
        <v>1.35E-2</v>
      </c>
      <c r="D399">
        <v>3.7999999999999999E-2</v>
      </c>
      <c r="E399">
        <v>1.0999999999999999E-2</v>
      </c>
      <c r="F399">
        <v>0.33112861263907034</v>
      </c>
      <c r="G399">
        <v>3.0575986790617087</v>
      </c>
      <c r="H399">
        <v>5.3999040826510107</v>
      </c>
    </row>
    <row r="400" spans="1:8" x14ac:dyDescent="0.3">
      <c r="A400" t="s">
        <v>7</v>
      </c>
      <c r="B400" t="s">
        <v>5</v>
      </c>
      <c r="C400">
        <v>3.9100000000000003E-2</v>
      </c>
      <c r="D400">
        <v>0.191</v>
      </c>
      <c r="E400">
        <v>8.5699999999999998E-2</v>
      </c>
      <c r="F400">
        <v>2.1347770964643669</v>
      </c>
      <c r="G400">
        <v>1.4126790916104579</v>
      </c>
      <c r="H400">
        <v>3.8164575691292075</v>
      </c>
    </row>
    <row r="401" spans="1:8" x14ac:dyDescent="0.3">
      <c r="A401" t="s">
        <v>7</v>
      </c>
      <c r="B401" t="s">
        <v>6</v>
      </c>
      <c r="C401">
        <v>3.1E-2</v>
      </c>
      <c r="D401">
        <v>5.1999999999999998E-2</v>
      </c>
      <c r="E401">
        <v>0.23449999999999999</v>
      </c>
      <c r="F401">
        <v>0.22291798016514228</v>
      </c>
      <c r="G401">
        <v>0.6478424984135327</v>
      </c>
      <c r="H401">
        <v>3.3913966186031246</v>
      </c>
    </row>
    <row r="402" spans="1:8" x14ac:dyDescent="0.3">
      <c r="A402" t="s">
        <v>7</v>
      </c>
      <c r="B402" t="s">
        <v>6</v>
      </c>
      <c r="C402">
        <v>2.0500000000000001E-2</v>
      </c>
      <c r="D402">
        <v>0.219</v>
      </c>
      <c r="E402">
        <v>0.14099999999999999</v>
      </c>
      <c r="F402">
        <v>0.51548245742607679</v>
      </c>
      <c r="G402">
        <v>1.4832000346129779</v>
      </c>
      <c r="H402">
        <v>3.8126451583792251</v>
      </c>
    </row>
    <row r="403" spans="1:8" x14ac:dyDescent="0.3">
      <c r="A403" t="s">
        <v>7</v>
      </c>
      <c r="B403" t="s">
        <v>4</v>
      </c>
      <c r="C403">
        <v>1.1900000000000001E-2</v>
      </c>
      <c r="D403">
        <v>3.9E-2</v>
      </c>
      <c r="E403">
        <v>0.16600000000000001</v>
      </c>
      <c r="F403">
        <v>0.93713460126317094</v>
      </c>
      <c r="G403">
        <v>1.263626078194418</v>
      </c>
      <c r="H403">
        <v>4.5018165603886997</v>
      </c>
    </row>
    <row r="404" spans="1:8" x14ac:dyDescent="0.3">
      <c r="A404" t="s">
        <v>7</v>
      </c>
      <c r="B404" t="s">
        <v>4</v>
      </c>
      <c r="C404">
        <v>3.1199999999999999E-2</v>
      </c>
      <c r="D404">
        <v>2.1000000000000001E-2</v>
      </c>
      <c r="E404">
        <v>9.4999999999999998E-3</v>
      </c>
      <c r="F404">
        <v>0.70755000040962057</v>
      </c>
      <c r="G404">
        <v>1.1931455783438172</v>
      </c>
      <c r="H404">
        <v>1.6829691983823729</v>
      </c>
    </row>
    <row r="405" spans="1:8" x14ac:dyDescent="0.3">
      <c r="A405" t="s">
        <v>7</v>
      </c>
      <c r="B405" t="s">
        <v>4</v>
      </c>
      <c r="C405">
        <v>7.9899999999999999E-2</v>
      </c>
      <c r="D405">
        <v>0.126</v>
      </c>
      <c r="E405">
        <v>8.7999999999999995E-2</v>
      </c>
      <c r="F405">
        <v>0.27965247653829051</v>
      </c>
      <c r="G405">
        <v>0.40244898534324786</v>
      </c>
      <c r="H405">
        <v>2.6015423291539088</v>
      </c>
    </row>
    <row r="406" spans="1:8" x14ac:dyDescent="0.3">
      <c r="A406" t="s">
        <v>7</v>
      </c>
      <c r="B406" t="s">
        <v>5</v>
      </c>
      <c r="C406">
        <v>5.3900000000000003E-2</v>
      </c>
      <c r="D406">
        <v>0.128</v>
      </c>
      <c r="E406">
        <v>0.21410000000000001</v>
      </c>
      <c r="F406">
        <v>0.85066973441405913</v>
      </c>
      <c r="G406">
        <v>0.40745005296795023</v>
      </c>
      <c r="H406">
        <v>2.6914158858858368</v>
      </c>
    </row>
    <row r="407" spans="1:8" x14ac:dyDescent="0.3">
      <c r="A407" t="s">
        <v>7</v>
      </c>
      <c r="B407" t="s">
        <v>6</v>
      </c>
      <c r="C407">
        <v>8.0999999999999996E-3</v>
      </c>
      <c r="D407">
        <v>0.19500000000000001</v>
      </c>
      <c r="E407">
        <v>0.16450000000000001</v>
      </c>
      <c r="F407">
        <v>2.6574046373160763E-2</v>
      </c>
      <c r="G407">
        <v>0.18272850574956481</v>
      </c>
      <c r="H407">
        <v>1.3780974111394435</v>
      </c>
    </row>
    <row r="408" spans="1:8" x14ac:dyDescent="0.3">
      <c r="A408" t="s">
        <v>7</v>
      </c>
      <c r="B408" t="s">
        <v>6</v>
      </c>
      <c r="C408">
        <v>3.3399999999999999E-2</v>
      </c>
      <c r="D408">
        <v>0.01</v>
      </c>
      <c r="E408">
        <v>0.24790000000000001</v>
      </c>
      <c r="F408">
        <v>6.2665622378965696E-2</v>
      </c>
      <c r="G408">
        <v>0.29690428041041206</v>
      </c>
      <c r="H408">
        <v>0.19565678049532537</v>
      </c>
    </row>
    <row r="409" spans="1:8" x14ac:dyDescent="0.3">
      <c r="A409" t="s">
        <v>7</v>
      </c>
      <c r="B409" t="s">
        <v>4</v>
      </c>
      <c r="C409">
        <v>5.0000000000000001E-3</v>
      </c>
      <c r="D409">
        <v>2.8000000000000001E-2</v>
      </c>
      <c r="E409">
        <v>4.2000000000000003E-2</v>
      </c>
      <c r="F409">
        <v>0.89302158806899667</v>
      </c>
      <c r="G409">
        <v>0.84090286092354838</v>
      </c>
      <c r="H409">
        <v>1.3327367652066544</v>
      </c>
    </row>
    <row r="410" spans="1:8" x14ac:dyDescent="0.3">
      <c r="A410" t="s">
        <v>7</v>
      </c>
      <c r="B410" t="s">
        <v>4</v>
      </c>
      <c r="C410">
        <v>5.9999999999999995E-4</v>
      </c>
      <c r="D410">
        <v>1.9E-2</v>
      </c>
      <c r="E410">
        <v>4.1000000000000003E-3</v>
      </c>
      <c r="F410">
        <v>1.1760469483514819</v>
      </c>
      <c r="G410">
        <v>0.88525558260462922</v>
      </c>
      <c r="H410">
        <v>0.15887693635018216</v>
      </c>
    </row>
    <row r="411" spans="1:8" x14ac:dyDescent="0.3">
      <c r="A411" t="s">
        <v>7</v>
      </c>
      <c r="B411" t="s">
        <v>4</v>
      </c>
      <c r="C411">
        <v>0.128</v>
      </c>
      <c r="D411">
        <v>0.123</v>
      </c>
      <c r="E411">
        <v>0.15409999999999999</v>
      </c>
      <c r="F411">
        <v>1.6639852884247741</v>
      </c>
      <c r="G411">
        <v>2.7490566447117395</v>
      </c>
      <c r="H411">
        <v>0.99560979537439565</v>
      </c>
    </row>
    <row r="412" spans="1:8" x14ac:dyDescent="0.3">
      <c r="A412" t="s">
        <v>7</v>
      </c>
      <c r="B412" t="s">
        <v>5</v>
      </c>
      <c r="C412">
        <v>1.9E-2</v>
      </c>
      <c r="D412">
        <v>0.11899999999999999</v>
      </c>
      <c r="E412">
        <v>0.12740000000000001</v>
      </c>
      <c r="F412">
        <v>1.1160319664661773</v>
      </c>
      <c r="G412">
        <v>0.21791281558703807</v>
      </c>
      <c r="H412">
        <v>2.1970401459516737</v>
      </c>
    </row>
    <row r="413" spans="1:8" x14ac:dyDescent="0.3">
      <c r="A413" t="s">
        <v>7</v>
      </c>
      <c r="B413" t="s">
        <v>6</v>
      </c>
      <c r="C413">
        <v>0.14899999999999999</v>
      </c>
      <c r="D413">
        <v>0.13</v>
      </c>
      <c r="E413">
        <v>0.16739999999999999</v>
      </c>
      <c r="F413">
        <v>2.0987066902643541</v>
      </c>
      <c r="G413">
        <v>2.4907451801922988</v>
      </c>
      <c r="H413">
        <v>0.88035417819155681</v>
      </c>
    </row>
    <row r="414" spans="1:8" x14ac:dyDescent="0.3">
      <c r="A414" t="s">
        <v>7</v>
      </c>
      <c r="B414" t="s">
        <v>6</v>
      </c>
      <c r="C414">
        <v>0.157</v>
      </c>
      <c r="D414">
        <v>0.16600000000000001</v>
      </c>
      <c r="E414">
        <v>0.14149999999999999</v>
      </c>
      <c r="F414">
        <v>0.99384535110280325</v>
      </c>
      <c r="G414">
        <v>3.3612174232780281</v>
      </c>
      <c r="H414">
        <v>1.3038174964000229</v>
      </c>
    </row>
    <row r="415" spans="1:8" x14ac:dyDescent="0.3">
      <c r="A415" t="s">
        <v>7</v>
      </c>
      <c r="B415" t="s">
        <v>4</v>
      </c>
      <c r="C415">
        <v>6.0000000000000001E-3</v>
      </c>
      <c r="D415">
        <v>6.6000000000000003E-2</v>
      </c>
      <c r="E415">
        <v>1.6E-2</v>
      </c>
      <c r="F415">
        <v>0.55145943389832475</v>
      </c>
      <c r="G415">
        <v>1.3747751503369297</v>
      </c>
      <c r="H415">
        <v>2.5708492825108276</v>
      </c>
    </row>
    <row r="416" spans="1:8" x14ac:dyDescent="0.3">
      <c r="A416" t="s">
        <v>7</v>
      </c>
      <c r="B416" t="s">
        <v>4</v>
      </c>
      <c r="C416">
        <v>4.1500000000000002E-2</v>
      </c>
      <c r="D416">
        <v>0.121</v>
      </c>
      <c r="E416">
        <v>0.153</v>
      </c>
      <c r="F416">
        <v>0.94836602648361257</v>
      </c>
      <c r="G416">
        <v>1.1988442372738111</v>
      </c>
      <c r="H416">
        <v>7.1740618141937702</v>
      </c>
    </row>
    <row r="417" spans="1:8" x14ac:dyDescent="0.3">
      <c r="A417" t="s">
        <v>7</v>
      </c>
      <c r="B417" t="s">
        <v>4</v>
      </c>
      <c r="C417">
        <v>0.14660000000000001</v>
      </c>
      <c r="D417">
        <v>4.3999999999999997E-2</v>
      </c>
      <c r="E417">
        <v>2.8000000000000001E-2</v>
      </c>
      <c r="F417">
        <v>0.36270404580165805</v>
      </c>
      <c r="G417">
        <v>2.2872870376303229</v>
      </c>
      <c r="H417">
        <v>2.2462638525237435</v>
      </c>
    </row>
    <row r="418" spans="1:8" x14ac:dyDescent="0.3">
      <c r="A418" t="s">
        <v>7</v>
      </c>
      <c r="B418" t="s">
        <v>5</v>
      </c>
      <c r="C418">
        <v>5.8999999999999997E-2</v>
      </c>
      <c r="D418">
        <v>1.2E-2</v>
      </c>
      <c r="E418">
        <v>0.2802</v>
      </c>
      <c r="F418">
        <v>2.1285501664351059</v>
      </c>
      <c r="G418">
        <v>1.4577965081552409</v>
      </c>
      <c r="H418">
        <v>3.7292858599164016</v>
      </c>
    </row>
    <row r="419" spans="1:8" x14ac:dyDescent="0.3">
      <c r="A419" t="s">
        <v>7</v>
      </c>
      <c r="B419" t="s">
        <v>6</v>
      </c>
      <c r="C419">
        <v>1.6000000000000001E-3</v>
      </c>
      <c r="D419">
        <v>0.126</v>
      </c>
      <c r="E419">
        <v>0.1532</v>
      </c>
      <c r="F419">
        <v>8.3485735672085684E-2</v>
      </c>
      <c r="G419">
        <v>0.67785201151489605</v>
      </c>
      <c r="H419">
        <v>0.51353324414706025</v>
      </c>
    </row>
    <row r="420" spans="1:8" x14ac:dyDescent="0.3">
      <c r="A420" t="s">
        <v>7</v>
      </c>
      <c r="B420" t="s">
        <v>6</v>
      </c>
      <c r="C420">
        <v>0.126</v>
      </c>
      <c r="D420">
        <v>0.10199999999999999</v>
      </c>
      <c r="E420">
        <v>0.1108</v>
      </c>
      <c r="F420">
        <v>0.33559547000553686</v>
      </c>
      <c r="G420">
        <v>1.0566724448336793</v>
      </c>
      <c r="H420">
        <v>0.3874845880142167</v>
      </c>
    </row>
    <row r="421" spans="1:8" x14ac:dyDescent="0.3">
      <c r="A421" t="s">
        <v>7</v>
      </c>
      <c r="B421" t="s">
        <v>4</v>
      </c>
      <c r="C421">
        <v>8.0000000000000002E-3</v>
      </c>
      <c r="D421">
        <v>0.08</v>
      </c>
      <c r="E421">
        <v>3.8100000000000002E-2</v>
      </c>
      <c r="F421">
        <v>1.3969433463287462</v>
      </c>
      <c r="G421">
        <v>2.2735720542674067</v>
      </c>
      <c r="H421">
        <v>0.45669249268874068</v>
      </c>
    </row>
    <row r="422" spans="1:8" x14ac:dyDescent="0.3">
      <c r="A422" t="s">
        <v>7</v>
      </c>
      <c r="B422" t="s">
        <v>4</v>
      </c>
      <c r="C422">
        <v>6.6199999999999995E-2</v>
      </c>
      <c r="D422">
        <v>6.7000000000000004E-2</v>
      </c>
      <c r="E422">
        <v>5.3999999999999999E-2</v>
      </c>
      <c r="F422">
        <v>0.51849737993151712</v>
      </c>
      <c r="G422">
        <v>0.40870089862554659</v>
      </c>
      <c r="H422">
        <v>1.2964014906765793</v>
      </c>
    </row>
    <row r="423" spans="1:8" x14ac:dyDescent="0.3">
      <c r="A423" t="s">
        <v>7</v>
      </c>
      <c r="B423" t="s">
        <v>4</v>
      </c>
      <c r="C423">
        <v>3.8100000000000002E-2</v>
      </c>
      <c r="D423">
        <v>0.10199999999999999</v>
      </c>
      <c r="E423">
        <v>4.7300000000000002E-2</v>
      </c>
      <c r="F423">
        <v>1.1025808376965534</v>
      </c>
      <c r="G423">
        <v>0.40164888471996929</v>
      </c>
      <c r="H423">
        <v>0.17170289956356904</v>
      </c>
    </row>
    <row r="424" spans="1:8" x14ac:dyDescent="0.3">
      <c r="A424" t="s">
        <v>7</v>
      </c>
      <c r="B424" t="s">
        <v>5</v>
      </c>
      <c r="C424">
        <v>4.3400000000000001E-2</v>
      </c>
      <c r="D424">
        <v>8.9999999999999998E-4</v>
      </c>
      <c r="E424">
        <v>6.4000000000000001E-2</v>
      </c>
      <c r="F424">
        <v>0.30395733800171165</v>
      </c>
      <c r="G424">
        <v>9.5487132822949058E-2</v>
      </c>
      <c r="H424">
        <v>4.1535434190518528</v>
      </c>
    </row>
    <row r="425" spans="1:8" x14ac:dyDescent="0.3">
      <c r="A425" t="s">
        <v>7</v>
      </c>
      <c r="B425" t="s">
        <v>6</v>
      </c>
      <c r="C425">
        <v>3.0000000000000001E-3</v>
      </c>
      <c r="D425">
        <v>0.12</v>
      </c>
      <c r="E425">
        <v>1.5800000000000002E-2</v>
      </c>
      <c r="F425">
        <v>4.4380938015536914E-2</v>
      </c>
      <c r="G425">
        <v>1.2886110480288917</v>
      </c>
      <c r="H425">
        <v>0.45273108470256662</v>
      </c>
    </row>
    <row r="426" spans="1:8" x14ac:dyDescent="0.3">
      <c r="A426" t="s">
        <v>7</v>
      </c>
      <c r="B426" t="s">
        <v>6</v>
      </c>
      <c r="C426">
        <v>1.1900000000000001E-2</v>
      </c>
      <c r="D426">
        <v>0.20599999999999999</v>
      </c>
      <c r="E426">
        <v>0.4153</v>
      </c>
      <c r="F426">
        <v>0.35283453899276479</v>
      </c>
      <c r="G426">
        <v>1.7980974395171541</v>
      </c>
      <c r="H426">
        <v>4.2720474970246629</v>
      </c>
    </row>
    <row r="427" spans="1:8" x14ac:dyDescent="0.3">
      <c r="A427" t="s">
        <v>8</v>
      </c>
      <c r="B427" t="s">
        <v>4</v>
      </c>
      <c r="C427">
        <v>6.6699999999999995E-2</v>
      </c>
      <c r="D427">
        <v>2.9000000000000001E-2</v>
      </c>
      <c r="E427">
        <v>0.20499999999999999</v>
      </c>
      <c r="F427">
        <v>0.33264664807091038</v>
      </c>
      <c r="G427">
        <v>2.6369895264052792</v>
      </c>
      <c r="H427">
        <v>9.1273148193940443</v>
      </c>
    </row>
    <row r="428" spans="1:8" x14ac:dyDescent="0.3">
      <c r="A428" t="s">
        <v>8</v>
      </c>
      <c r="B428" t="s">
        <v>4</v>
      </c>
      <c r="C428">
        <v>6.0000000000000001E-3</v>
      </c>
      <c r="D428">
        <v>1.4999999999999999E-2</v>
      </c>
      <c r="E428">
        <v>5.6000000000000001E-2</v>
      </c>
      <c r="F428">
        <v>1.5973147468428006</v>
      </c>
      <c r="G428">
        <v>2.3126223514246251</v>
      </c>
      <c r="H428">
        <v>1.2755142425748749</v>
      </c>
    </row>
    <row r="429" spans="1:8" x14ac:dyDescent="0.3">
      <c r="A429" t="s">
        <v>8</v>
      </c>
      <c r="B429" t="s">
        <v>4</v>
      </c>
      <c r="C429">
        <v>0.36499999999999999</v>
      </c>
      <c r="D429">
        <v>7.9000000000000001E-2</v>
      </c>
      <c r="E429">
        <v>0.214</v>
      </c>
      <c r="F429">
        <v>4.0664260886376438</v>
      </c>
      <c r="G429">
        <v>12.131861580527142</v>
      </c>
      <c r="H429">
        <v>4.0905596806568241</v>
      </c>
    </row>
    <row r="430" spans="1:8" x14ac:dyDescent="0.3">
      <c r="A430" t="s">
        <v>8</v>
      </c>
      <c r="B430" t="s">
        <v>5</v>
      </c>
      <c r="C430">
        <v>7.0599999999999996E-2</v>
      </c>
      <c r="D430">
        <v>0.17100000000000001</v>
      </c>
      <c r="E430">
        <v>0.107</v>
      </c>
      <c r="F430">
        <v>3.0620530257081313</v>
      </c>
      <c r="G430">
        <v>0.76402836283445918</v>
      </c>
      <c r="H430">
        <v>1.4827055127384106</v>
      </c>
    </row>
    <row r="431" spans="1:8" x14ac:dyDescent="0.3">
      <c r="A431" t="s">
        <v>8</v>
      </c>
      <c r="B431" t="s">
        <v>5</v>
      </c>
      <c r="C431">
        <v>9.8699999999999996E-2</v>
      </c>
      <c r="D431">
        <v>0.27500000000000002</v>
      </c>
      <c r="E431">
        <v>6.3E-2</v>
      </c>
      <c r="F431">
        <v>1.0882396079132974</v>
      </c>
      <c r="G431">
        <v>1.2257520821451657</v>
      </c>
      <c r="H431">
        <v>8.1177835396876432</v>
      </c>
    </row>
    <row r="432" spans="1:8" x14ac:dyDescent="0.3">
      <c r="A432" t="s">
        <v>8</v>
      </c>
      <c r="B432" t="s">
        <v>6</v>
      </c>
      <c r="C432">
        <v>3.2000000000000001E-2</v>
      </c>
      <c r="D432">
        <v>0.108</v>
      </c>
      <c r="E432">
        <v>6.5000000000000002E-2</v>
      </c>
      <c r="F432">
        <v>2.2972180570124996</v>
      </c>
      <c r="G432">
        <v>1.1285852864024928</v>
      </c>
      <c r="H432">
        <v>1.2004912608491878</v>
      </c>
    </row>
    <row r="433" spans="1:8" x14ac:dyDescent="0.3">
      <c r="A433" t="s">
        <v>8</v>
      </c>
      <c r="B433" t="s">
        <v>6</v>
      </c>
      <c r="C433">
        <v>6.0900000000000003E-2</v>
      </c>
      <c r="D433">
        <v>0.01</v>
      </c>
      <c r="E433">
        <v>3.0000000000000001E-3</v>
      </c>
      <c r="F433">
        <v>2.584485223772135</v>
      </c>
      <c r="G433">
        <v>0.53463583528024505</v>
      </c>
      <c r="H433">
        <v>0.67848224612295671</v>
      </c>
    </row>
    <row r="434" spans="1:8" x14ac:dyDescent="0.3">
      <c r="A434" t="s">
        <v>8</v>
      </c>
      <c r="B434" t="s">
        <v>4</v>
      </c>
      <c r="C434">
        <v>0.13300000000000001</v>
      </c>
      <c r="D434">
        <v>0.14899999999999999</v>
      </c>
      <c r="E434">
        <v>4.2900000000000001E-2</v>
      </c>
      <c r="F434">
        <v>0.70650284550756914</v>
      </c>
      <c r="G434">
        <v>1.5527536787407061</v>
      </c>
      <c r="H434">
        <v>0.25212112470146503</v>
      </c>
    </row>
    <row r="435" spans="1:8" x14ac:dyDescent="0.3">
      <c r="A435" t="s">
        <v>8</v>
      </c>
      <c r="B435" t="s">
        <v>4</v>
      </c>
      <c r="C435">
        <v>2.1000000000000001E-2</v>
      </c>
      <c r="D435">
        <v>2.9000000000000001E-2</v>
      </c>
      <c r="E435">
        <v>0.01</v>
      </c>
      <c r="F435">
        <v>0.27215663054590367</v>
      </c>
      <c r="G435">
        <v>0.94302903964994489</v>
      </c>
      <c r="H435">
        <v>2.477577950397682</v>
      </c>
    </row>
    <row r="436" spans="1:8" x14ac:dyDescent="0.3">
      <c r="A436" t="s">
        <v>8</v>
      </c>
      <c r="B436" t="s">
        <v>4</v>
      </c>
      <c r="C436">
        <v>0.123</v>
      </c>
      <c r="D436">
        <v>0.13830000000000001</v>
      </c>
      <c r="E436">
        <v>0.17100000000000001</v>
      </c>
      <c r="F436">
        <v>0.48423206847361189</v>
      </c>
      <c r="G436">
        <v>0.63135263548939624</v>
      </c>
      <c r="H436">
        <v>1.5375225116950006</v>
      </c>
    </row>
    <row r="437" spans="1:8" x14ac:dyDescent="0.3">
      <c r="A437" t="s">
        <v>8</v>
      </c>
      <c r="B437" t="s">
        <v>5</v>
      </c>
      <c r="C437">
        <v>0.13700000000000001</v>
      </c>
      <c r="D437">
        <v>0.14299999999999999</v>
      </c>
      <c r="E437">
        <v>2.5999999999999999E-2</v>
      </c>
      <c r="F437">
        <v>0.14619713187959021</v>
      </c>
      <c r="G437">
        <v>1.8395717824371474</v>
      </c>
      <c r="H437">
        <v>1.5235294116888465</v>
      </c>
    </row>
    <row r="438" spans="1:8" x14ac:dyDescent="0.3">
      <c r="A438" t="s">
        <v>8</v>
      </c>
      <c r="B438" t="s">
        <v>5</v>
      </c>
      <c r="C438">
        <v>7.2999999999999995E-2</v>
      </c>
      <c r="D438">
        <v>0.215</v>
      </c>
      <c r="E438">
        <v>3.9600000000000003E-2</v>
      </c>
      <c r="F438">
        <v>1.5485725608871421</v>
      </c>
      <c r="G438">
        <v>0.47530735925432133</v>
      </c>
      <c r="H438">
        <v>5.0822458464552236</v>
      </c>
    </row>
    <row r="439" spans="1:8" x14ac:dyDescent="0.3">
      <c r="A439" t="s">
        <v>8</v>
      </c>
      <c r="B439" t="s">
        <v>6</v>
      </c>
      <c r="C439">
        <v>2.1000000000000001E-2</v>
      </c>
      <c r="D439">
        <v>0.01</v>
      </c>
      <c r="E439">
        <v>0.16700000000000001</v>
      </c>
      <c r="F439">
        <v>0.46723716844023178</v>
      </c>
      <c r="G439">
        <v>0.26774969140387678</v>
      </c>
      <c r="H439">
        <v>0.98165231104575823</v>
      </c>
    </row>
    <row r="440" spans="1:8" x14ac:dyDescent="0.3">
      <c r="A440" t="s">
        <v>8</v>
      </c>
      <c r="B440" t="s">
        <v>6</v>
      </c>
      <c r="C440">
        <v>5.9999999999999995E-4</v>
      </c>
      <c r="D440">
        <v>8.9999999999999998E-4</v>
      </c>
      <c r="E440">
        <v>0.128</v>
      </c>
      <c r="F440">
        <v>2.1595960959997935</v>
      </c>
      <c r="G440">
        <v>1.0153760371893417</v>
      </c>
      <c r="H440">
        <v>3.5420615999189415</v>
      </c>
    </row>
    <row r="441" spans="1:8" x14ac:dyDescent="0.3">
      <c r="A441" t="s">
        <v>8</v>
      </c>
      <c r="B441" t="s">
        <v>4</v>
      </c>
      <c r="C441">
        <v>9.7999999999999997E-3</v>
      </c>
      <c r="D441">
        <v>3.5999999999999997E-2</v>
      </c>
      <c r="E441">
        <v>7.2999999999999995E-2</v>
      </c>
      <c r="F441">
        <v>0.1870942607279058</v>
      </c>
      <c r="G441">
        <v>1.0189770292690041</v>
      </c>
      <c r="H441">
        <v>0.47855112361767316</v>
      </c>
    </row>
    <row r="442" spans="1:8" x14ac:dyDescent="0.3">
      <c r="A442" t="s">
        <v>8</v>
      </c>
      <c r="B442" t="s">
        <v>4</v>
      </c>
      <c r="C442">
        <v>8.0000000000000002E-3</v>
      </c>
      <c r="D442">
        <v>4.8000000000000001E-2</v>
      </c>
      <c r="E442">
        <v>8.5999999999999993E-2</v>
      </c>
      <c r="F442">
        <v>0.62807016307229879</v>
      </c>
      <c r="G442">
        <v>2.1785692187492556</v>
      </c>
      <c r="H442">
        <v>2.2180455602183131</v>
      </c>
    </row>
    <row r="443" spans="1:8" x14ac:dyDescent="0.3">
      <c r="A443" t="s">
        <v>8</v>
      </c>
      <c r="B443" t="s">
        <v>4</v>
      </c>
      <c r="C443">
        <v>1.0800000000000001E-2</v>
      </c>
      <c r="D443">
        <v>6.4000000000000001E-2</v>
      </c>
      <c r="E443">
        <v>5.7000000000000002E-2</v>
      </c>
      <c r="F443">
        <v>0.21930071818629007</v>
      </c>
      <c r="G443">
        <v>4.2124270750994036E-2</v>
      </c>
      <c r="H443">
        <v>0.21687711759144651</v>
      </c>
    </row>
    <row r="444" spans="1:8" x14ac:dyDescent="0.3">
      <c r="A444" t="s">
        <v>8</v>
      </c>
      <c r="B444" t="s">
        <v>5</v>
      </c>
      <c r="C444">
        <v>1.7999999999999999E-2</v>
      </c>
      <c r="D444">
        <v>8.4000000000000005E-2</v>
      </c>
      <c r="E444">
        <v>0.16900000000000001</v>
      </c>
      <c r="F444">
        <v>0.86014579457995122</v>
      </c>
      <c r="G444">
        <v>1.0714152845227225</v>
      </c>
      <c r="H444">
        <v>1.8408627886114641</v>
      </c>
    </row>
    <row r="445" spans="1:8" x14ac:dyDescent="0.3">
      <c r="A445" t="s">
        <v>8</v>
      </c>
      <c r="B445" t="s">
        <v>5</v>
      </c>
      <c r="C445">
        <v>1.3899999999999999E-2</v>
      </c>
      <c r="D445">
        <v>0.152</v>
      </c>
      <c r="E445">
        <v>3.0000000000000001E-3</v>
      </c>
      <c r="F445">
        <v>0.83696753942193025</v>
      </c>
      <c r="G445">
        <v>2.307725971336454</v>
      </c>
      <c r="H445">
        <v>3.5488856110441231</v>
      </c>
    </row>
    <row r="446" spans="1:8" x14ac:dyDescent="0.3">
      <c r="A446" t="s">
        <v>8</v>
      </c>
      <c r="B446" t="s">
        <v>6</v>
      </c>
      <c r="C446">
        <v>1.0999999999999999E-2</v>
      </c>
      <c r="D446">
        <v>0.14299999999999999</v>
      </c>
      <c r="E446">
        <v>0.29799999999999999</v>
      </c>
      <c r="F446">
        <v>1.4343025009137333</v>
      </c>
      <c r="G446">
        <v>1.7836400640997356</v>
      </c>
      <c r="H446">
        <v>1.8704998818550347</v>
      </c>
    </row>
    <row r="447" spans="1:8" x14ac:dyDescent="0.3">
      <c r="A447" t="s">
        <v>8</v>
      </c>
      <c r="B447" t="s">
        <v>6</v>
      </c>
      <c r="C447">
        <v>2.3E-3</v>
      </c>
      <c r="D447">
        <v>0.34399999999999997</v>
      </c>
      <c r="E447">
        <v>6.8000000000000005E-2</v>
      </c>
      <c r="F447">
        <v>0.92462211077453149</v>
      </c>
      <c r="G447">
        <v>1.4839133469630166</v>
      </c>
      <c r="H447">
        <v>2.9104895306163625</v>
      </c>
    </row>
    <row r="448" spans="1:8" x14ac:dyDescent="0.3">
      <c r="A448" t="s">
        <v>8</v>
      </c>
      <c r="B448" t="s">
        <v>4</v>
      </c>
      <c r="C448">
        <v>5.6800000000000003E-2</v>
      </c>
      <c r="D448">
        <v>5.0999999999999997E-2</v>
      </c>
      <c r="E448">
        <v>7.3999999999999996E-2</v>
      </c>
      <c r="F448">
        <v>4.0619002242383094E-2</v>
      </c>
      <c r="G448">
        <v>0.55079797380279782</v>
      </c>
      <c r="H448">
        <v>0.88633109871677462</v>
      </c>
    </row>
    <row r="449" spans="1:8" x14ac:dyDescent="0.3">
      <c r="A449" t="s">
        <v>8</v>
      </c>
      <c r="B449" t="s">
        <v>4</v>
      </c>
      <c r="C449">
        <v>3.6999999999999998E-2</v>
      </c>
      <c r="D449">
        <v>3.5999999999999997E-2</v>
      </c>
      <c r="E449">
        <v>9.1999999999999998E-3</v>
      </c>
      <c r="F449">
        <v>0.95620662833367776</v>
      </c>
      <c r="G449">
        <v>0.278234465306471</v>
      </c>
      <c r="H449">
        <v>0.35030681068553876</v>
      </c>
    </row>
    <row r="450" spans="1:8" x14ac:dyDescent="0.3">
      <c r="A450" t="s">
        <v>8</v>
      </c>
      <c r="B450" t="s">
        <v>4</v>
      </c>
      <c r="C450">
        <v>6.5000000000000002E-2</v>
      </c>
      <c r="D450">
        <v>6.6000000000000003E-2</v>
      </c>
      <c r="E450">
        <v>1.4E-2</v>
      </c>
      <c r="F450">
        <v>2.2069539510668035</v>
      </c>
      <c r="G450">
        <v>0.33937927686555486</v>
      </c>
      <c r="H450">
        <v>3.2577479386162089</v>
      </c>
    </row>
    <row r="451" spans="1:8" x14ac:dyDescent="0.3">
      <c r="A451" t="s">
        <v>8</v>
      </c>
      <c r="B451" t="s">
        <v>5</v>
      </c>
      <c r="C451">
        <v>7.0599999999999996E-2</v>
      </c>
      <c r="D451">
        <v>0.19700000000000001</v>
      </c>
      <c r="E451">
        <v>0.20200000000000001</v>
      </c>
      <c r="F451">
        <v>2.0419060737902366</v>
      </c>
      <c r="G451">
        <v>1.7965683373089947</v>
      </c>
      <c r="H451">
        <v>4.255613277100915</v>
      </c>
    </row>
    <row r="452" spans="1:8" x14ac:dyDescent="0.3">
      <c r="A452" t="s">
        <v>8</v>
      </c>
      <c r="B452" t="s">
        <v>5</v>
      </c>
      <c r="C452">
        <v>5.9999999999999995E-4</v>
      </c>
      <c r="D452">
        <v>3.1E-2</v>
      </c>
      <c r="E452">
        <v>0.36080000000000001</v>
      </c>
      <c r="F452">
        <v>3.5568671091499962</v>
      </c>
      <c r="G452">
        <v>1.2232260387650533</v>
      </c>
      <c r="H452">
        <v>2.2784360195698556</v>
      </c>
    </row>
    <row r="453" spans="1:8" x14ac:dyDescent="0.3">
      <c r="A453" t="s">
        <v>8</v>
      </c>
      <c r="B453" t="s">
        <v>6</v>
      </c>
      <c r="C453">
        <v>1.7600000000000001E-2</v>
      </c>
      <c r="D453">
        <v>0.247</v>
      </c>
      <c r="E453">
        <v>0.28199999999999997</v>
      </c>
      <c r="F453">
        <v>1.8515783715150516E-2</v>
      </c>
      <c r="G453">
        <v>1.0984059413881806</v>
      </c>
      <c r="H453">
        <v>8.6114932505270474</v>
      </c>
    </row>
    <row r="454" spans="1:8" x14ac:dyDescent="0.3">
      <c r="A454" t="s">
        <v>8</v>
      </c>
      <c r="B454" t="s">
        <v>6</v>
      </c>
      <c r="C454">
        <v>9.8000000000000004E-2</v>
      </c>
      <c r="D454">
        <v>0.17599999999999999</v>
      </c>
      <c r="E454">
        <v>0.1103</v>
      </c>
      <c r="F454">
        <v>0.23085156804120546</v>
      </c>
      <c r="G454">
        <v>0.56898512797725653</v>
      </c>
      <c r="H454">
        <v>0.75688189127253269</v>
      </c>
    </row>
    <row r="455" spans="1:8" x14ac:dyDescent="0.3">
      <c r="A455" t="s">
        <v>8</v>
      </c>
      <c r="B455" t="s">
        <v>4</v>
      </c>
      <c r="C455">
        <v>1.9E-3</v>
      </c>
      <c r="D455">
        <v>9.9000000000000005E-2</v>
      </c>
      <c r="E455">
        <v>0</v>
      </c>
      <c r="F455">
        <v>0.81419964213916962</v>
      </c>
      <c r="G455">
        <v>0.10490950414392355</v>
      </c>
      <c r="H455">
        <v>3.7569212934603878E-2</v>
      </c>
    </row>
    <row r="456" spans="1:8" x14ac:dyDescent="0.3">
      <c r="A456" t="s">
        <v>8</v>
      </c>
      <c r="B456" t="s">
        <v>4</v>
      </c>
      <c r="C456">
        <v>4.0000000000000001E-3</v>
      </c>
      <c r="D456">
        <v>3.2000000000000001E-2</v>
      </c>
      <c r="E456">
        <v>8.9999999999999993E-3</v>
      </c>
      <c r="F456">
        <v>0.69599540056472009</v>
      </c>
      <c r="G456">
        <v>1.3003852526067803</v>
      </c>
      <c r="H456">
        <v>0.10154868807549122</v>
      </c>
    </row>
    <row r="457" spans="1:8" x14ac:dyDescent="0.3">
      <c r="A457" t="s">
        <v>8</v>
      </c>
      <c r="B457" t="s">
        <v>4</v>
      </c>
      <c r="C457">
        <v>0.10979999999999999</v>
      </c>
      <c r="D457">
        <v>7.0000000000000001E-3</v>
      </c>
      <c r="E457">
        <v>8.2000000000000003E-2</v>
      </c>
      <c r="F457">
        <v>1.6159723414667471</v>
      </c>
      <c r="G457">
        <v>1.8958861114968146</v>
      </c>
      <c r="H457">
        <v>0.2951671934342649</v>
      </c>
    </row>
    <row r="458" spans="1:8" x14ac:dyDescent="0.3">
      <c r="A458" t="s">
        <v>8</v>
      </c>
      <c r="B458" t="s">
        <v>5</v>
      </c>
      <c r="C458">
        <v>2.8899999999999999E-2</v>
      </c>
      <c r="D458">
        <v>0.16800000000000001</v>
      </c>
      <c r="E458">
        <v>2.3400000000000001E-2</v>
      </c>
      <c r="F458">
        <v>0.19897423313342752</v>
      </c>
      <c r="G458">
        <v>0.21545124015489367</v>
      </c>
      <c r="H458">
        <v>0.87184991364235054</v>
      </c>
    </row>
    <row r="459" spans="1:8" x14ac:dyDescent="0.3">
      <c r="A459" t="s">
        <v>8</v>
      </c>
      <c r="B459" t="s">
        <v>5</v>
      </c>
      <c r="C459">
        <v>1.2E-2</v>
      </c>
      <c r="D459">
        <v>0.28299999999999997</v>
      </c>
      <c r="E459">
        <v>0.22889999999999999</v>
      </c>
      <c r="F459">
        <v>0.89412607662021115</v>
      </c>
      <c r="G459">
        <v>1.4931211345552728</v>
      </c>
      <c r="H459">
        <v>3.4524186394244887</v>
      </c>
    </row>
    <row r="460" spans="1:8" x14ac:dyDescent="0.3">
      <c r="A460" t="s">
        <v>8</v>
      </c>
      <c r="B460" t="s">
        <v>6</v>
      </c>
      <c r="C460">
        <v>2.4E-2</v>
      </c>
      <c r="D460">
        <v>0.03</v>
      </c>
      <c r="E460">
        <v>0.1983</v>
      </c>
      <c r="F460">
        <v>4.7851547688740989E-2</v>
      </c>
      <c r="G460">
        <v>1.4390872284133316</v>
      </c>
      <c r="H460">
        <v>5.4784878644416048</v>
      </c>
    </row>
    <row r="461" spans="1:8" x14ac:dyDescent="0.3">
      <c r="A461" t="s">
        <v>8</v>
      </c>
      <c r="B461" t="s">
        <v>6</v>
      </c>
      <c r="C461">
        <v>3.5900000000000001E-2</v>
      </c>
      <c r="D461">
        <v>0.121</v>
      </c>
      <c r="E461">
        <v>0.01</v>
      </c>
      <c r="F461">
        <v>2.0522648695558114</v>
      </c>
      <c r="G461">
        <v>6.3799908890762174</v>
      </c>
      <c r="H461">
        <v>0.50382942143654252</v>
      </c>
    </row>
    <row r="462" spans="1:8" x14ac:dyDescent="0.3">
      <c r="A462" t="s">
        <v>8</v>
      </c>
      <c r="B462" t="s">
        <v>4</v>
      </c>
      <c r="C462">
        <v>5.4300000000000001E-2</v>
      </c>
      <c r="D462">
        <v>0.159</v>
      </c>
      <c r="E462">
        <v>9.2999999999999999E-2</v>
      </c>
      <c r="F462">
        <v>1.6469933434386284</v>
      </c>
      <c r="G462">
        <v>0.77747646168857387</v>
      </c>
      <c r="H462">
        <v>0.24212608776237071</v>
      </c>
    </row>
    <row r="463" spans="1:8" x14ac:dyDescent="0.3">
      <c r="A463" t="s">
        <v>8</v>
      </c>
      <c r="B463" t="s">
        <v>4</v>
      </c>
      <c r="C463">
        <v>2.1399999999999999E-2</v>
      </c>
      <c r="D463">
        <v>0.10299999999999999</v>
      </c>
      <c r="E463">
        <v>3.2300000000000002E-2</v>
      </c>
      <c r="F463">
        <v>0.24895930394983498</v>
      </c>
      <c r="G463">
        <v>0.17367565240265054</v>
      </c>
      <c r="H463">
        <v>0.44447514302230839</v>
      </c>
    </row>
    <row r="464" spans="1:8" x14ac:dyDescent="0.3">
      <c r="A464" t="s">
        <v>8</v>
      </c>
      <c r="B464" t="s">
        <v>4</v>
      </c>
      <c r="C464">
        <v>8.5999999999999993E-2</v>
      </c>
      <c r="D464">
        <v>2.8000000000000001E-2</v>
      </c>
      <c r="E464">
        <v>5.3999999999999999E-2</v>
      </c>
      <c r="F464">
        <v>0.13453258544976968</v>
      </c>
      <c r="G464">
        <v>0.5886467265718629</v>
      </c>
      <c r="H464">
        <v>1.2916284989089744</v>
      </c>
    </row>
    <row r="465" spans="1:8" x14ac:dyDescent="0.3">
      <c r="A465" t="s">
        <v>8</v>
      </c>
      <c r="B465" t="s">
        <v>5</v>
      </c>
      <c r="C465">
        <v>5.7700000000000001E-2</v>
      </c>
      <c r="D465">
        <v>0.159</v>
      </c>
      <c r="E465">
        <v>0.105</v>
      </c>
      <c r="F465">
        <v>1.273093677345942</v>
      </c>
      <c r="G465">
        <v>1.1099973013812667</v>
      </c>
      <c r="H465">
        <v>1.9308403463795505</v>
      </c>
    </row>
    <row r="466" spans="1:8" x14ac:dyDescent="0.3">
      <c r="A466" t="s">
        <v>8</v>
      </c>
      <c r="B466" t="s">
        <v>5</v>
      </c>
      <c r="C466">
        <v>5.5E-2</v>
      </c>
      <c r="D466">
        <v>0.18099999999999999</v>
      </c>
      <c r="E466">
        <v>0.1245</v>
      </c>
      <c r="F466">
        <v>0.63537122101806409</v>
      </c>
      <c r="G466">
        <v>0.86467434501613716</v>
      </c>
      <c r="H466">
        <v>4.623443273133411</v>
      </c>
    </row>
    <row r="467" spans="1:8" x14ac:dyDescent="0.3">
      <c r="A467" t="s">
        <v>8</v>
      </c>
      <c r="B467" t="s">
        <v>6</v>
      </c>
      <c r="C467">
        <v>1.6E-2</v>
      </c>
      <c r="D467">
        <v>0.16600000000000001</v>
      </c>
      <c r="E467">
        <v>4.4999999999999998E-2</v>
      </c>
      <c r="F467">
        <v>5.7633872796060567E-2</v>
      </c>
      <c r="G467">
        <v>1.1337145121934051</v>
      </c>
      <c r="H467">
        <v>1.9866452646939969</v>
      </c>
    </row>
    <row r="468" spans="1:8" x14ac:dyDescent="0.3">
      <c r="A468" t="s">
        <v>8</v>
      </c>
      <c r="B468" t="s">
        <v>6</v>
      </c>
      <c r="C468">
        <v>3.1E-2</v>
      </c>
      <c r="D468">
        <v>6.8000000000000005E-2</v>
      </c>
      <c r="E468">
        <v>0.24429999999999999</v>
      </c>
      <c r="F468">
        <v>2.879720901373231</v>
      </c>
      <c r="G468">
        <v>1.531601357303227</v>
      </c>
      <c r="H468">
        <v>1.6799392680424363</v>
      </c>
    </row>
    <row r="469" spans="1:8" x14ac:dyDescent="0.3">
      <c r="A469" t="s">
        <v>8</v>
      </c>
      <c r="B469" t="s">
        <v>4</v>
      </c>
      <c r="C469">
        <v>1.0999999999999999E-2</v>
      </c>
      <c r="D469">
        <v>0.23200000000000001</v>
      </c>
      <c r="E469">
        <v>2.1000000000000001E-2</v>
      </c>
      <c r="F469">
        <v>0.4693380024682709</v>
      </c>
      <c r="G469">
        <v>1.5282400292667133</v>
      </c>
      <c r="H469">
        <v>2.2690880426197357</v>
      </c>
    </row>
    <row r="470" spans="1:8" x14ac:dyDescent="0.3">
      <c r="A470" t="s">
        <v>8</v>
      </c>
      <c r="B470" t="s">
        <v>4</v>
      </c>
      <c r="C470">
        <v>1E-3</v>
      </c>
      <c r="D470">
        <v>0.14699999999999999</v>
      </c>
      <c r="E470">
        <v>6.3100000000000003E-2</v>
      </c>
      <c r="F470">
        <v>3.8749517272038701E-2</v>
      </c>
      <c r="G470">
        <v>0.22508244618070058</v>
      </c>
      <c r="H470">
        <v>0.91976161642394239</v>
      </c>
    </row>
    <row r="471" spans="1:8" x14ac:dyDescent="0.3">
      <c r="A471" t="s">
        <v>8</v>
      </c>
      <c r="B471" t="s">
        <v>4</v>
      </c>
      <c r="C471">
        <v>8.09E-2</v>
      </c>
      <c r="D471">
        <v>0.13</v>
      </c>
      <c r="E471">
        <v>1.4E-2</v>
      </c>
      <c r="F471">
        <v>0.92986785741629963</v>
      </c>
      <c r="G471">
        <v>1.1927971924934733</v>
      </c>
      <c r="H471">
        <v>0.72731987598514913</v>
      </c>
    </row>
    <row r="472" spans="1:8" x14ac:dyDescent="0.3">
      <c r="A472" t="s">
        <v>8</v>
      </c>
      <c r="B472" t="s">
        <v>5</v>
      </c>
      <c r="C472">
        <v>8.0000000000000002E-3</v>
      </c>
      <c r="D472">
        <v>2.7E-2</v>
      </c>
      <c r="E472">
        <v>7.1099999999999997E-2</v>
      </c>
      <c r="F472">
        <v>1.2377609625596548</v>
      </c>
      <c r="G472">
        <v>2.0770051786801176</v>
      </c>
      <c r="H472">
        <v>2.694314608948372</v>
      </c>
    </row>
    <row r="473" spans="1:8" x14ac:dyDescent="0.3">
      <c r="A473" t="s">
        <v>8</v>
      </c>
      <c r="B473" t="s">
        <v>5</v>
      </c>
      <c r="C473">
        <v>2.3999999999999998E-3</v>
      </c>
      <c r="D473">
        <v>0.246</v>
      </c>
      <c r="E473">
        <v>2.4500000000000001E-2</v>
      </c>
      <c r="F473">
        <v>2.2289580431610552</v>
      </c>
      <c r="G473">
        <v>4.7346956829787343</v>
      </c>
      <c r="H473">
        <v>6.2261096131468108</v>
      </c>
    </row>
    <row r="474" spans="1:8" x14ac:dyDescent="0.3">
      <c r="A474" t="s">
        <v>8</v>
      </c>
      <c r="B474" t="s">
        <v>6</v>
      </c>
      <c r="C474">
        <v>6.0600000000000001E-2</v>
      </c>
      <c r="D474">
        <v>8.4000000000000005E-2</v>
      </c>
      <c r="E474">
        <v>0.14230000000000001</v>
      </c>
      <c r="F474">
        <v>0.59113505110846931</v>
      </c>
      <c r="G474">
        <v>2.6605887281172018E-2</v>
      </c>
      <c r="H474">
        <v>0.92416362544102071</v>
      </c>
    </row>
    <row r="475" spans="1:8" x14ac:dyDescent="0.3">
      <c r="A475" t="s">
        <v>8</v>
      </c>
      <c r="B475" t="s">
        <v>6</v>
      </c>
      <c r="C475">
        <v>0.107</v>
      </c>
      <c r="D475">
        <v>0.13500000000000001</v>
      </c>
      <c r="E475">
        <v>9.4E-2</v>
      </c>
      <c r="F475">
        <v>8.8156979932701884E-2</v>
      </c>
      <c r="G475">
        <v>0.34879201674531635</v>
      </c>
      <c r="H475">
        <v>2.7806592659210079</v>
      </c>
    </row>
    <row r="476" spans="1:8" x14ac:dyDescent="0.3">
      <c r="A476" t="s">
        <v>8</v>
      </c>
      <c r="B476" t="s">
        <v>4</v>
      </c>
      <c r="C476">
        <v>5.7000000000000002E-2</v>
      </c>
      <c r="D476">
        <v>0.34399999999999997</v>
      </c>
      <c r="E476">
        <v>0.19700000000000001</v>
      </c>
      <c r="F476">
        <v>0.41634483045595527</v>
      </c>
      <c r="G476">
        <v>1.4505682972103784</v>
      </c>
      <c r="H476">
        <v>4.5212236445662954</v>
      </c>
    </row>
    <row r="477" spans="1:8" x14ac:dyDescent="0.3">
      <c r="A477" t="s">
        <v>8</v>
      </c>
      <c r="B477" t="s">
        <v>4</v>
      </c>
      <c r="C477">
        <v>0.09</v>
      </c>
      <c r="D477">
        <v>0.24399999999999999</v>
      </c>
      <c r="E477">
        <v>0.105</v>
      </c>
      <c r="F477">
        <v>1.6811822630551583</v>
      </c>
      <c r="G477">
        <v>1.9323836572376245</v>
      </c>
      <c r="H477">
        <v>3.3505174829177058</v>
      </c>
    </row>
    <row r="478" spans="1:8" x14ac:dyDescent="0.3">
      <c r="A478" t="s">
        <v>8</v>
      </c>
      <c r="B478" t="s">
        <v>4</v>
      </c>
      <c r="C478">
        <v>0.11700000000000001</v>
      </c>
      <c r="D478">
        <v>0.11799999999999999</v>
      </c>
      <c r="E478">
        <v>0.245</v>
      </c>
      <c r="F478">
        <v>0.98038216826617108</v>
      </c>
      <c r="G478">
        <v>0.29842172067781431</v>
      </c>
      <c r="H478">
        <v>7.0819503421194785</v>
      </c>
    </row>
    <row r="479" spans="1:8" x14ac:dyDescent="0.3">
      <c r="A479" t="s">
        <v>8</v>
      </c>
      <c r="B479" t="s">
        <v>5</v>
      </c>
      <c r="C479">
        <v>2.3999999999999998E-3</v>
      </c>
      <c r="D479">
        <v>7.0000000000000001E-3</v>
      </c>
      <c r="E479">
        <v>1.4E-2</v>
      </c>
      <c r="F479">
        <v>0.26112842275757503</v>
      </c>
      <c r="G479">
        <v>0.42444637421481396</v>
      </c>
      <c r="H479">
        <v>0.12787061496581942</v>
      </c>
    </row>
    <row r="480" spans="1:8" x14ac:dyDescent="0.3">
      <c r="A480" t="s">
        <v>8</v>
      </c>
      <c r="B480" t="s">
        <v>5</v>
      </c>
      <c r="C480">
        <v>4.7100000000000003E-2</v>
      </c>
      <c r="D480">
        <v>0.22600000000000001</v>
      </c>
      <c r="E480">
        <v>0.22600000000000001</v>
      </c>
      <c r="F480">
        <v>1.1232948510840295</v>
      </c>
      <c r="G480">
        <v>0.44191838126519439</v>
      </c>
      <c r="H480">
        <v>5.1348152503811058</v>
      </c>
    </row>
    <row r="481" spans="1:8" x14ac:dyDescent="0.3">
      <c r="A481" t="s">
        <v>8</v>
      </c>
      <c r="B481" t="s">
        <v>6</v>
      </c>
      <c r="C481">
        <v>2.5999999999999999E-2</v>
      </c>
      <c r="D481">
        <v>0.13300000000000001</v>
      </c>
      <c r="E481">
        <v>9.1999999999999998E-2</v>
      </c>
      <c r="F481">
        <v>3.4320854240553811E-2</v>
      </c>
      <c r="G481">
        <v>0.34427267578245668</v>
      </c>
      <c r="H481">
        <v>1.7148530342531112</v>
      </c>
    </row>
    <row r="482" spans="1:8" x14ac:dyDescent="0.3">
      <c r="A482" t="s">
        <v>8</v>
      </c>
      <c r="B482" t="s">
        <v>6</v>
      </c>
      <c r="C482">
        <v>5.5399999999999998E-2</v>
      </c>
      <c r="D482">
        <v>0.154</v>
      </c>
      <c r="E482">
        <v>1E-3</v>
      </c>
      <c r="F482">
        <v>0.37782199564611102</v>
      </c>
      <c r="G482">
        <v>1.6901004158235546</v>
      </c>
      <c r="H482">
        <v>1.6840271042114303</v>
      </c>
    </row>
    <row r="483" spans="1:8" x14ac:dyDescent="0.3">
      <c r="A483" t="s">
        <v>8</v>
      </c>
      <c r="B483" t="s">
        <v>4</v>
      </c>
      <c r="C483">
        <v>8.3999999999999995E-3</v>
      </c>
      <c r="D483">
        <v>1.7999999999999999E-2</v>
      </c>
      <c r="E483">
        <v>1E-4</v>
      </c>
      <c r="F483">
        <v>0.95361903846816021</v>
      </c>
      <c r="G483">
        <v>0.64702761253748076</v>
      </c>
      <c r="H483">
        <v>0.53748349950753216</v>
      </c>
    </row>
    <row r="484" spans="1:8" x14ac:dyDescent="0.3">
      <c r="A484" t="s">
        <v>8</v>
      </c>
      <c r="B484" t="s">
        <v>4</v>
      </c>
      <c r="C484">
        <v>5.1499999999999997E-2</v>
      </c>
      <c r="D484">
        <v>6.1000000000000004E-3</v>
      </c>
      <c r="E484">
        <v>5.1999999999999998E-2</v>
      </c>
      <c r="F484">
        <v>0.23135017154339058</v>
      </c>
      <c r="G484">
        <v>0.83336983141431797</v>
      </c>
      <c r="H484">
        <v>2.1812051346576795</v>
      </c>
    </row>
    <row r="485" spans="1:8" x14ac:dyDescent="0.3">
      <c r="A485" t="s">
        <v>8</v>
      </c>
      <c r="B485" t="s">
        <v>4</v>
      </c>
      <c r="C485">
        <v>0.1396</v>
      </c>
      <c r="D485">
        <v>3.2000000000000002E-3</v>
      </c>
      <c r="E485">
        <v>2.8E-3</v>
      </c>
      <c r="F485">
        <v>6.3158239338877348E-2</v>
      </c>
      <c r="G485">
        <v>1.3766769770184442</v>
      </c>
      <c r="H485">
        <v>0.57840602216037962</v>
      </c>
    </row>
    <row r="486" spans="1:8" x14ac:dyDescent="0.3">
      <c r="A486" t="s">
        <v>8</v>
      </c>
      <c r="B486" t="s">
        <v>5</v>
      </c>
      <c r="C486">
        <v>5.7000000000000002E-3</v>
      </c>
      <c r="D486">
        <v>0.156</v>
      </c>
      <c r="E486">
        <v>1.7000000000000001E-2</v>
      </c>
      <c r="F486">
        <v>0.84315830551154503</v>
      </c>
      <c r="G486">
        <v>2.2556172595109607</v>
      </c>
      <c r="H486">
        <v>0.59078193675865154</v>
      </c>
    </row>
    <row r="487" spans="1:8" x14ac:dyDescent="0.3">
      <c r="A487" t="s">
        <v>8</v>
      </c>
      <c r="B487" t="s">
        <v>5</v>
      </c>
      <c r="C487">
        <v>1.4999999999999999E-2</v>
      </c>
      <c r="D487">
        <v>0.1</v>
      </c>
      <c r="E487">
        <v>0.1022</v>
      </c>
      <c r="F487">
        <v>1.3423697635189591</v>
      </c>
      <c r="G487">
        <v>1.3709036502440881</v>
      </c>
      <c r="H487">
        <v>4.7100596916105113</v>
      </c>
    </row>
    <row r="488" spans="1:8" x14ac:dyDescent="0.3">
      <c r="A488" t="s">
        <v>8</v>
      </c>
      <c r="B488" t="s">
        <v>6</v>
      </c>
      <c r="C488">
        <v>2.98E-2</v>
      </c>
      <c r="D488">
        <v>0.217</v>
      </c>
      <c r="E488">
        <v>3.9899999999999998E-2</v>
      </c>
      <c r="F488">
        <v>0.11933165180541067</v>
      </c>
      <c r="G488">
        <v>1.0362423965110443</v>
      </c>
      <c r="H488">
        <v>3.4631922225248482</v>
      </c>
    </row>
    <row r="489" spans="1:8" x14ac:dyDescent="0.3">
      <c r="A489" t="s">
        <v>8</v>
      </c>
      <c r="B489" t="s">
        <v>6</v>
      </c>
      <c r="C489">
        <v>0.124</v>
      </c>
      <c r="D489">
        <v>6.7199999999999996E-2</v>
      </c>
      <c r="E489">
        <v>0.44700000000000001</v>
      </c>
      <c r="F489">
        <v>2.0851758557134601</v>
      </c>
      <c r="G489">
        <v>2.4161965294668146</v>
      </c>
      <c r="H489">
        <v>6.1713615794497194</v>
      </c>
    </row>
    <row r="490" spans="1:8" x14ac:dyDescent="0.3">
      <c r="A490" t="s">
        <v>8</v>
      </c>
      <c r="B490" t="s">
        <v>4</v>
      </c>
      <c r="C490">
        <v>6.9800000000000001E-2</v>
      </c>
      <c r="D490">
        <v>4.2999999999999997E-2</v>
      </c>
      <c r="E490">
        <v>5.0000000000000001E-3</v>
      </c>
      <c r="F490">
        <v>0.78256867920690487</v>
      </c>
      <c r="G490">
        <v>2.4010015971474155</v>
      </c>
      <c r="H490">
        <v>0.90805346769239714</v>
      </c>
    </row>
    <row r="491" spans="1:8" x14ac:dyDescent="0.3">
      <c r="A491" t="s">
        <v>8</v>
      </c>
      <c r="B491" t="s">
        <v>4</v>
      </c>
      <c r="C491">
        <v>6.4000000000000003E-3</v>
      </c>
      <c r="D491">
        <v>7.5999999999999998E-2</v>
      </c>
      <c r="E491">
        <v>3.7000000000000002E-3</v>
      </c>
      <c r="F491">
        <v>0.39449352427013573</v>
      </c>
      <c r="G491">
        <v>0.63062703020485811</v>
      </c>
      <c r="H491">
        <v>1.4088400205604852</v>
      </c>
    </row>
    <row r="492" spans="1:8" x14ac:dyDescent="0.3">
      <c r="A492" t="s">
        <v>8</v>
      </c>
      <c r="B492" t="s">
        <v>4</v>
      </c>
      <c r="C492">
        <v>0.13800000000000001</v>
      </c>
      <c r="D492">
        <v>0.23200000000000001</v>
      </c>
      <c r="E492">
        <v>8.14E-2</v>
      </c>
      <c r="F492">
        <v>9.0750140152317707E-2</v>
      </c>
      <c r="G492">
        <v>0.88510864206354833</v>
      </c>
      <c r="H492">
        <v>3.6034784982018255</v>
      </c>
    </row>
    <row r="493" spans="1:8" x14ac:dyDescent="0.3">
      <c r="A493" t="s">
        <v>8</v>
      </c>
      <c r="B493" t="s">
        <v>5</v>
      </c>
      <c r="C493">
        <v>3.7999999999999999E-2</v>
      </c>
      <c r="D493">
        <v>0.17899999999999999</v>
      </c>
      <c r="E493">
        <v>5.7200000000000001E-2</v>
      </c>
      <c r="F493">
        <v>1.961034864499535</v>
      </c>
      <c r="G493">
        <v>0.35727150084451664</v>
      </c>
      <c r="H493">
        <v>1.4988261251874202</v>
      </c>
    </row>
    <row r="494" spans="1:8" x14ac:dyDescent="0.3">
      <c r="A494" t="s">
        <v>8</v>
      </c>
      <c r="B494" t="s">
        <v>5</v>
      </c>
      <c r="C494">
        <v>0.16700000000000001</v>
      </c>
      <c r="D494">
        <v>0.26100000000000001</v>
      </c>
      <c r="E494">
        <v>1.7999999999999999E-2</v>
      </c>
      <c r="F494">
        <v>1.2183347714176576</v>
      </c>
      <c r="G494">
        <v>2.6495160515321952</v>
      </c>
      <c r="H494">
        <v>3.7189224293852359</v>
      </c>
    </row>
    <row r="495" spans="1:8" x14ac:dyDescent="0.3">
      <c r="A495" t="s">
        <v>8</v>
      </c>
      <c r="B495" t="s">
        <v>6</v>
      </c>
      <c r="C495">
        <v>4.7E-2</v>
      </c>
      <c r="D495">
        <v>0.16300000000000001</v>
      </c>
      <c r="E495">
        <v>0.1186</v>
      </c>
      <c r="F495">
        <v>0.63051871821060179</v>
      </c>
      <c r="G495">
        <v>1.3949899029868227</v>
      </c>
      <c r="H495">
        <v>2.437647256555286</v>
      </c>
    </row>
    <row r="496" spans="1:8" x14ac:dyDescent="0.3">
      <c r="A496" t="s">
        <v>8</v>
      </c>
      <c r="B496" t="s">
        <v>6</v>
      </c>
      <c r="C496">
        <v>0.16320000000000001</v>
      </c>
      <c r="D496">
        <v>1.8599999999999998E-2</v>
      </c>
      <c r="E496">
        <v>0.20710000000000001</v>
      </c>
      <c r="F496">
        <v>2.5295421746200168</v>
      </c>
      <c r="G496">
        <v>4.3806379800632191</v>
      </c>
      <c r="H496">
        <v>5.4613061249917427</v>
      </c>
    </row>
    <row r="497" spans="1:8" x14ac:dyDescent="0.3">
      <c r="A497" t="s">
        <v>8</v>
      </c>
      <c r="B497" t="s">
        <v>4</v>
      </c>
      <c r="C497">
        <v>1.6E-2</v>
      </c>
      <c r="D497">
        <v>9.2999999999999999E-2</v>
      </c>
      <c r="E497">
        <v>0.13</v>
      </c>
      <c r="F497">
        <v>1.566614252246475</v>
      </c>
      <c r="G497">
        <v>0.25836704736147426</v>
      </c>
      <c r="H497">
        <v>0.86905142173307104</v>
      </c>
    </row>
    <row r="498" spans="1:8" x14ac:dyDescent="0.3">
      <c r="A498" t="s">
        <v>8</v>
      </c>
      <c r="B498" t="s">
        <v>4</v>
      </c>
      <c r="C498">
        <v>2.5999999999999999E-2</v>
      </c>
      <c r="D498">
        <v>7.0999999999999994E-2</v>
      </c>
      <c r="E498">
        <v>1.7000000000000001E-2</v>
      </c>
      <c r="F498">
        <v>0.56287191221653687</v>
      </c>
      <c r="G498">
        <v>0.52977962776005494</v>
      </c>
      <c r="H498">
        <v>1.2840626005215718E-2</v>
      </c>
    </row>
    <row r="499" spans="1:8" x14ac:dyDescent="0.3">
      <c r="A499" t="s">
        <v>8</v>
      </c>
      <c r="B499" t="s">
        <v>4</v>
      </c>
      <c r="C499">
        <v>8.1000000000000003E-2</v>
      </c>
      <c r="D499">
        <v>9.5000000000000001E-2</v>
      </c>
      <c r="E499">
        <v>8.8999999999999996E-2</v>
      </c>
      <c r="F499">
        <v>1.8278366514456832</v>
      </c>
      <c r="G499">
        <v>0.36142236282685225</v>
      </c>
      <c r="H499">
        <v>0.74373925818429709</v>
      </c>
    </row>
    <row r="500" spans="1:8" x14ac:dyDescent="0.3">
      <c r="A500" t="s">
        <v>8</v>
      </c>
      <c r="B500" t="s">
        <v>5</v>
      </c>
      <c r="C500">
        <v>7.7799999999999994E-2</v>
      </c>
      <c r="D500">
        <v>0.40899999999999997</v>
      </c>
      <c r="E500">
        <v>0.47899999999999998</v>
      </c>
      <c r="F500">
        <v>5.9939664564852366</v>
      </c>
      <c r="G500">
        <v>8.1640626746099567</v>
      </c>
      <c r="H500">
        <v>4.2513932092468698</v>
      </c>
    </row>
    <row r="501" spans="1:8" x14ac:dyDescent="0.3">
      <c r="A501" t="s">
        <v>8</v>
      </c>
      <c r="B501" t="s">
        <v>5</v>
      </c>
      <c r="C501">
        <v>0.13400000000000001</v>
      </c>
      <c r="D501">
        <v>2.2000000000000001E-3</v>
      </c>
      <c r="E501">
        <v>0.11899999999999999</v>
      </c>
      <c r="F501">
        <v>8.3134904379056157E-2</v>
      </c>
      <c r="G501">
        <v>1.4609360304638301</v>
      </c>
      <c r="H501">
        <v>0.32636679333505525</v>
      </c>
    </row>
    <row r="502" spans="1:8" x14ac:dyDescent="0.3">
      <c r="A502" t="s">
        <v>8</v>
      </c>
      <c r="B502" t="s">
        <v>6</v>
      </c>
      <c r="C502">
        <v>7.1999999999999995E-2</v>
      </c>
      <c r="D502">
        <v>0.14199999999999999</v>
      </c>
      <c r="E502">
        <v>7.1800000000000003E-2</v>
      </c>
      <c r="F502">
        <v>0.22866827181685245</v>
      </c>
      <c r="G502">
        <v>1.8243123678417681</v>
      </c>
      <c r="H502">
        <v>1.0308045866823052</v>
      </c>
    </row>
    <row r="503" spans="1:8" x14ac:dyDescent="0.3">
      <c r="A503" t="s">
        <v>8</v>
      </c>
      <c r="B503" t="s">
        <v>6</v>
      </c>
      <c r="C503">
        <v>5.8999999999999997E-2</v>
      </c>
      <c r="D503">
        <v>0.22600000000000001</v>
      </c>
      <c r="E503">
        <v>0.254</v>
      </c>
      <c r="F503">
        <v>5.0889571086912735E-2</v>
      </c>
      <c r="G503">
        <v>1.710065023176695</v>
      </c>
      <c r="H503">
        <v>3.7269304827895784</v>
      </c>
    </row>
    <row r="504" spans="1:8" x14ac:dyDescent="0.3">
      <c r="A504" t="s">
        <v>8</v>
      </c>
      <c r="B504" t="s">
        <v>4</v>
      </c>
      <c r="C504">
        <v>0.107</v>
      </c>
      <c r="D504">
        <v>4.3099999999999999E-2</v>
      </c>
      <c r="E504">
        <v>6.8000000000000005E-2</v>
      </c>
      <c r="F504">
        <v>1.8574619089082518</v>
      </c>
      <c r="G504">
        <v>3.577615785797824E-2</v>
      </c>
      <c r="H504">
        <v>2.7461835854154084</v>
      </c>
    </row>
    <row r="505" spans="1:8" x14ac:dyDescent="0.3">
      <c r="A505" t="s">
        <v>8</v>
      </c>
      <c r="B505" t="s">
        <v>4</v>
      </c>
      <c r="C505">
        <v>1.7000000000000001E-2</v>
      </c>
      <c r="D505">
        <v>0.13289999999999999</v>
      </c>
      <c r="E505">
        <v>0.13300000000000001</v>
      </c>
      <c r="F505">
        <v>0.19666228316035789</v>
      </c>
      <c r="G505">
        <v>1.0550246137232848</v>
      </c>
      <c r="H505">
        <v>1.2971559060910329</v>
      </c>
    </row>
    <row r="506" spans="1:8" x14ac:dyDescent="0.3">
      <c r="A506" t="s">
        <v>8</v>
      </c>
      <c r="B506" t="s">
        <v>4</v>
      </c>
      <c r="C506">
        <v>0.12139999999999999</v>
      </c>
      <c r="D506">
        <v>8.6E-3</v>
      </c>
      <c r="E506">
        <v>0.222</v>
      </c>
      <c r="F506">
        <v>2.2736014689129216</v>
      </c>
      <c r="G506">
        <v>1.5436768160570786</v>
      </c>
      <c r="H506">
        <v>2.4736813256820818</v>
      </c>
    </row>
    <row r="507" spans="1:8" x14ac:dyDescent="0.3">
      <c r="A507" t="s">
        <v>8</v>
      </c>
      <c r="B507" t="s">
        <v>5</v>
      </c>
      <c r="C507">
        <v>6.0999999999999999E-2</v>
      </c>
      <c r="D507">
        <v>9.5000000000000001E-2</v>
      </c>
      <c r="E507">
        <v>0.114</v>
      </c>
      <c r="F507">
        <v>3.9254905724247662</v>
      </c>
      <c r="G507">
        <v>1.8122692155771141</v>
      </c>
      <c r="H507">
        <v>0.89143016818462151</v>
      </c>
    </row>
    <row r="508" spans="1:8" x14ac:dyDescent="0.3">
      <c r="A508" t="s">
        <v>8</v>
      </c>
      <c r="B508" t="s">
        <v>5</v>
      </c>
      <c r="C508">
        <v>0.1234</v>
      </c>
      <c r="D508">
        <v>1.52E-2</v>
      </c>
      <c r="E508">
        <v>0.17599999999999999</v>
      </c>
      <c r="F508">
        <v>1.2064138479851947</v>
      </c>
      <c r="G508">
        <v>2.1691031471284861</v>
      </c>
      <c r="H508">
        <v>1.1083294804419062</v>
      </c>
    </row>
    <row r="509" spans="1:8" x14ac:dyDescent="0.3">
      <c r="A509" t="s">
        <v>8</v>
      </c>
      <c r="B509" t="s">
        <v>6</v>
      </c>
      <c r="C509">
        <v>2E-3</v>
      </c>
      <c r="D509">
        <v>0.154</v>
      </c>
      <c r="E509">
        <v>7.3300000000000004E-2</v>
      </c>
      <c r="F509">
        <v>1.0020552593184904</v>
      </c>
      <c r="G509">
        <v>1.1031889271450495</v>
      </c>
      <c r="H509">
        <v>0.11555873888782585</v>
      </c>
    </row>
    <row r="510" spans="1:8" x14ac:dyDescent="0.3">
      <c r="A510" t="s">
        <v>8</v>
      </c>
      <c r="B510" t="s">
        <v>6</v>
      </c>
      <c r="C510">
        <v>0.1191</v>
      </c>
      <c r="D510">
        <v>0.23</v>
      </c>
      <c r="E510">
        <v>6.0000000000000001E-3</v>
      </c>
      <c r="F510">
        <v>0.62373624891820478</v>
      </c>
      <c r="G510">
        <v>1.5645836483323579</v>
      </c>
      <c r="H510">
        <v>0.45875193174653811</v>
      </c>
    </row>
    <row r="511" spans="1:8" x14ac:dyDescent="0.3">
      <c r="A511" t="s">
        <v>8</v>
      </c>
      <c r="B511" t="s">
        <v>4</v>
      </c>
      <c r="C511">
        <v>0.107</v>
      </c>
      <c r="D511">
        <v>0.46500000000000002</v>
      </c>
      <c r="E511">
        <v>0.3473</v>
      </c>
      <c r="F511">
        <v>1.968944385454455</v>
      </c>
      <c r="G511">
        <v>0.87226026234854503</v>
      </c>
      <c r="H511">
        <v>3.0353844556121214</v>
      </c>
    </row>
    <row r="512" spans="1:8" x14ac:dyDescent="0.3">
      <c r="A512" t="s">
        <v>8</v>
      </c>
      <c r="B512" t="s">
        <v>4</v>
      </c>
      <c r="C512">
        <v>0.2253</v>
      </c>
      <c r="D512">
        <v>0.496</v>
      </c>
      <c r="E512">
        <v>0.1046</v>
      </c>
      <c r="F512">
        <v>1.4030862345264294</v>
      </c>
      <c r="G512">
        <v>6.3553139925868747</v>
      </c>
      <c r="H512">
        <v>5.3003578564222087</v>
      </c>
    </row>
    <row r="513" spans="1:8" x14ac:dyDescent="0.3">
      <c r="A513" t="s">
        <v>8</v>
      </c>
      <c r="B513" t="s">
        <v>4</v>
      </c>
      <c r="C513">
        <v>0.1133</v>
      </c>
      <c r="D513">
        <v>1.9E-2</v>
      </c>
      <c r="E513">
        <v>0.38119999999999998</v>
      </c>
      <c r="F513">
        <v>2.0178888738230891</v>
      </c>
      <c r="G513">
        <v>2.6044724134095172</v>
      </c>
      <c r="H513">
        <v>1.4396932880320725</v>
      </c>
    </row>
    <row r="514" spans="1:8" x14ac:dyDescent="0.3">
      <c r="A514" t="s">
        <v>8</v>
      </c>
      <c r="B514" t="s">
        <v>5</v>
      </c>
      <c r="C514">
        <v>7.6999999999999999E-2</v>
      </c>
      <c r="D514">
        <v>0.13650000000000001</v>
      </c>
      <c r="E514">
        <v>0.11650000000000001</v>
      </c>
      <c r="F514">
        <v>0.27649956046363083</v>
      </c>
      <c r="G514">
        <v>1.1237542517853627</v>
      </c>
      <c r="H514">
        <v>5.5260802605172604E-2</v>
      </c>
    </row>
    <row r="515" spans="1:8" x14ac:dyDescent="0.3">
      <c r="A515" t="s">
        <v>8</v>
      </c>
      <c r="B515" t="s">
        <v>6</v>
      </c>
      <c r="C515">
        <v>1.0999999999999999E-2</v>
      </c>
      <c r="D515">
        <v>6.8000000000000005E-2</v>
      </c>
      <c r="E515">
        <v>5.9400000000000001E-2</v>
      </c>
      <c r="F515">
        <v>2.4820242291502939</v>
      </c>
      <c r="G515">
        <v>0.48039534347565488</v>
      </c>
      <c r="H515">
        <v>1.0547352265110195</v>
      </c>
    </row>
    <row r="516" spans="1:8" x14ac:dyDescent="0.3">
      <c r="A516" t="s">
        <v>8</v>
      </c>
      <c r="B516" t="s">
        <v>6</v>
      </c>
      <c r="C516">
        <v>1.2E-2</v>
      </c>
      <c r="D516">
        <v>4.41E-2</v>
      </c>
      <c r="E516">
        <v>0.1565</v>
      </c>
      <c r="F516">
        <v>0.29888968934299853</v>
      </c>
      <c r="G516">
        <v>0.31258600516897456</v>
      </c>
      <c r="H516">
        <v>0.16488863685950728</v>
      </c>
    </row>
    <row r="517" spans="1:8" x14ac:dyDescent="0.3">
      <c r="A517" t="s">
        <v>8</v>
      </c>
      <c r="B517" t="s">
        <v>4</v>
      </c>
      <c r="C517">
        <v>0.15</v>
      </c>
      <c r="D517">
        <v>0.219</v>
      </c>
      <c r="E517">
        <v>0.1905</v>
      </c>
      <c r="F517">
        <v>1.5085240708796579</v>
      </c>
      <c r="G517">
        <v>0.67524676698009489</v>
      </c>
      <c r="H517">
        <v>0.15006207821511264</v>
      </c>
    </row>
    <row r="518" spans="1:8" x14ac:dyDescent="0.3">
      <c r="A518" t="s">
        <v>8</v>
      </c>
      <c r="B518" t="s">
        <v>4</v>
      </c>
      <c r="C518">
        <v>2.9000000000000001E-2</v>
      </c>
      <c r="D518">
        <v>5.74E-2</v>
      </c>
      <c r="E518">
        <v>6.0000000000000001E-3</v>
      </c>
      <c r="F518">
        <v>1.4833182414099713</v>
      </c>
      <c r="G518">
        <v>1.4199389178194339</v>
      </c>
      <c r="H518">
        <v>0.20479189299787934</v>
      </c>
    </row>
    <row r="519" spans="1:8" x14ac:dyDescent="0.3">
      <c r="A519" t="s">
        <v>8</v>
      </c>
      <c r="B519" t="s">
        <v>4</v>
      </c>
      <c r="C519">
        <v>4.9599999999999998E-2</v>
      </c>
      <c r="D519">
        <v>0.12089999999999999</v>
      </c>
      <c r="E519">
        <v>0.21199999999999999</v>
      </c>
      <c r="F519">
        <v>1.0778527529237463</v>
      </c>
      <c r="G519">
        <v>1.9430761393862042</v>
      </c>
      <c r="H519">
        <v>3.465127076144586</v>
      </c>
    </row>
    <row r="520" spans="1:8" x14ac:dyDescent="0.3">
      <c r="A520" t="s">
        <v>8</v>
      </c>
      <c r="B520" t="s">
        <v>5</v>
      </c>
      <c r="C520">
        <v>6.3E-2</v>
      </c>
      <c r="D520">
        <v>5.21E-2</v>
      </c>
      <c r="E520">
        <v>0.17530000000000001</v>
      </c>
      <c r="F520">
        <v>0.4298836184476465</v>
      </c>
      <c r="G520">
        <v>0.72918589506521037</v>
      </c>
      <c r="H520">
        <v>1.8148312254055374</v>
      </c>
    </row>
    <row r="521" spans="1:8" x14ac:dyDescent="0.3">
      <c r="A521" t="s">
        <v>8</v>
      </c>
      <c r="B521" t="s">
        <v>6</v>
      </c>
      <c r="C521">
        <v>0.01</v>
      </c>
      <c r="D521">
        <v>2.8000000000000001E-2</v>
      </c>
      <c r="E521">
        <v>0.19589999999999999</v>
      </c>
      <c r="F521">
        <v>1.6195821309275253</v>
      </c>
      <c r="G521">
        <v>0.73664235213982632</v>
      </c>
      <c r="H521">
        <v>0.45602782634396044</v>
      </c>
    </row>
    <row r="522" spans="1:8" x14ac:dyDescent="0.3">
      <c r="A522" t="s">
        <v>8</v>
      </c>
      <c r="B522" t="s">
        <v>6</v>
      </c>
      <c r="C522">
        <v>2.3400000000000001E-2</v>
      </c>
      <c r="D522">
        <v>0.14399999999999999</v>
      </c>
      <c r="E522">
        <v>4.99E-2</v>
      </c>
      <c r="F522">
        <v>4.7707797506275895</v>
      </c>
      <c r="G522">
        <v>1.208908343373956</v>
      </c>
      <c r="H522">
        <v>3.2092601193511321</v>
      </c>
    </row>
    <row r="523" spans="1:8" x14ac:dyDescent="0.3">
      <c r="A523" t="s">
        <v>8</v>
      </c>
      <c r="B523" t="s">
        <v>4</v>
      </c>
      <c r="C523">
        <v>0.02</v>
      </c>
      <c r="D523">
        <v>5.6000000000000001E-2</v>
      </c>
      <c r="E523">
        <v>1E-3</v>
      </c>
      <c r="F523">
        <v>0.18835723417890973</v>
      </c>
      <c r="G523">
        <v>0.32503370498379064</v>
      </c>
      <c r="H523">
        <v>1.5971158947902928</v>
      </c>
    </row>
    <row r="524" spans="1:8" x14ac:dyDescent="0.3">
      <c r="A524" t="s">
        <v>8</v>
      </c>
      <c r="B524" t="s">
        <v>4</v>
      </c>
      <c r="C524">
        <v>0</v>
      </c>
      <c r="D524">
        <v>0.123</v>
      </c>
      <c r="E524">
        <v>9.0899999999999995E-2</v>
      </c>
      <c r="F524">
        <v>0.24250602996301501</v>
      </c>
      <c r="G524">
        <v>0.54103687109930165</v>
      </c>
      <c r="H524">
        <v>0.49585923602710408</v>
      </c>
    </row>
    <row r="525" spans="1:8" x14ac:dyDescent="0.3">
      <c r="A525" t="s">
        <v>8</v>
      </c>
      <c r="B525" t="s">
        <v>5</v>
      </c>
      <c r="C525">
        <v>6.1899999999999997E-2</v>
      </c>
      <c r="D525">
        <v>5.0299999999999997E-2</v>
      </c>
      <c r="E525">
        <v>0.14699999999999999</v>
      </c>
      <c r="F525">
        <v>0.31619703114046693</v>
      </c>
      <c r="G525">
        <v>1.8943009506945403</v>
      </c>
      <c r="H525">
        <v>2.9972404002974145</v>
      </c>
    </row>
    <row r="526" spans="1:8" x14ac:dyDescent="0.3">
      <c r="A526" t="s">
        <v>8</v>
      </c>
      <c r="B526" t="s">
        <v>6</v>
      </c>
      <c r="C526">
        <v>3.9199999999999999E-2</v>
      </c>
      <c r="D526">
        <v>6.6600000000000006E-2</v>
      </c>
      <c r="E526">
        <v>4.0000000000000001E-3</v>
      </c>
      <c r="F526">
        <v>0.12945515849682959</v>
      </c>
      <c r="G526">
        <v>0.13158105897197211</v>
      </c>
      <c r="H526">
        <v>1.5294689953327463</v>
      </c>
    </row>
    <row r="527" spans="1:8" x14ac:dyDescent="0.3">
      <c r="A527" t="s">
        <v>8</v>
      </c>
      <c r="B527" t="s">
        <v>6</v>
      </c>
      <c r="C527">
        <v>1.14E-2</v>
      </c>
      <c r="D527">
        <v>0.30299999999999999</v>
      </c>
      <c r="E527">
        <v>0.21</v>
      </c>
      <c r="F527">
        <v>3.274518933044885E-2</v>
      </c>
      <c r="G527">
        <v>0.35206414401221264</v>
      </c>
      <c r="H527">
        <v>10.223416506342126</v>
      </c>
    </row>
    <row r="528" spans="1:8" x14ac:dyDescent="0.3">
      <c r="A528" t="s">
        <v>8</v>
      </c>
      <c r="B528" t="s">
        <v>4</v>
      </c>
      <c r="C528">
        <v>2.7400000000000001E-2</v>
      </c>
      <c r="D528">
        <v>1.4999999999999999E-2</v>
      </c>
      <c r="E528">
        <v>1.6899999999999998E-2</v>
      </c>
      <c r="F528">
        <v>0.65485078995868695</v>
      </c>
      <c r="G528">
        <v>0.22887911242281792</v>
      </c>
      <c r="H528">
        <v>2.3964773713272258</v>
      </c>
    </row>
    <row r="529" spans="1:8" x14ac:dyDescent="0.3">
      <c r="A529" t="s">
        <v>8</v>
      </c>
      <c r="B529" t="s">
        <v>4</v>
      </c>
      <c r="C529">
        <v>1.4E-2</v>
      </c>
      <c r="D529">
        <v>0.1328</v>
      </c>
      <c r="E529">
        <v>0.13300000000000001</v>
      </c>
      <c r="F529">
        <v>2.4041076683292193</v>
      </c>
      <c r="G529">
        <v>1.1581508775086826</v>
      </c>
      <c r="H529">
        <v>1.3025360148163487</v>
      </c>
    </row>
    <row r="530" spans="1:8" x14ac:dyDescent="0.3">
      <c r="A530" t="s">
        <v>8</v>
      </c>
      <c r="B530" t="s">
        <v>5</v>
      </c>
      <c r="C530">
        <v>0.12709999999999999</v>
      </c>
      <c r="D530">
        <v>1.5900000000000001E-2</v>
      </c>
      <c r="E530">
        <v>0.17899999999999999</v>
      </c>
      <c r="F530">
        <v>1.122315769067479</v>
      </c>
      <c r="G530">
        <v>2.2199400901308866</v>
      </c>
      <c r="H530">
        <v>1.0682794954119847</v>
      </c>
    </row>
    <row r="531" spans="1:8" x14ac:dyDescent="0.3">
      <c r="A531" t="s">
        <v>8</v>
      </c>
      <c r="B531" t="s">
        <v>6</v>
      </c>
      <c r="C531">
        <v>4.0000000000000002E-4</v>
      </c>
      <c r="D531">
        <v>0.161</v>
      </c>
      <c r="E531">
        <v>9.2399999999999996E-2</v>
      </c>
      <c r="F531">
        <v>0.99081495488236804</v>
      </c>
      <c r="G531">
        <v>1.1007829373399298</v>
      </c>
      <c r="H531">
        <v>4.0630420645358295E-2</v>
      </c>
    </row>
    <row r="532" spans="1:8" x14ac:dyDescent="0.3">
      <c r="A532" t="s">
        <v>8</v>
      </c>
      <c r="B532" t="s">
        <v>6</v>
      </c>
      <c r="C532">
        <v>7.1400000000000005E-2</v>
      </c>
      <c r="D532">
        <v>0.22500000000000001</v>
      </c>
      <c r="E532">
        <v>1.4999999999999999E-2</v>
      </c>
      <c r="F532">
        <v>0.86161019105643</v>
      </c>
      <c r="G532">
        <v>1.5263913717255844</v>
      </c>
      <c r="H532">
        <v>0.35630645527420657</v>
      </c>
    </row>
    <row r="533" spans="1:8" x14ac:dyDescent="0.3">
      <c r="A533" t="s">
        <v>8</v>
      </c>
      <c r="B533" t="s">
        <v>4</v>
      </c>
      <c r="C533">
        <v>3.9600000000000003E-2</v>
      </c>
      <c r="D533">
        <v>4.3999999999999997E-2</v>
      </c>
      <c r="E533">
        <v>8.1100000000000005E-2</v>
      </c>
      <c r="F533">
        <v>1.3594951036913585</v>
      </c>
      <c r="G533">
        <v>0.3072999949097634</v>
      </c>
      <c r="H533">
        <v>1.2942690948381432</v>
      </c>
    </row>
    <row r="534" spans="1:8" x14ac:dyDescent="0.3">
      <c r="A534" t="s">
        <v>8</v>
      </c>
      <c r="B534" t="s">
        <v>4</v>
      </c>
      <c r="C534">
        <v>2.3E-2</v>
      </c>
      <c r="D534">
        <v>4.0800000000000003E-2</v>
      </c>
      <c r="E534">
        <v>7.1000000000000004E-3</v>
      </c>
      <c r="F534">
        <v>0.79887736424589684</v>
      </c>
      <c r="G534">
        <v>2.4057952769030928</v>
      </c>
      <c r="H534">
        <v>2.2795740991517941</v>
      </c>
    </row>
    <row r="535" spans="1:8" x14ac:dyDescent="0.3">
      <c r="A535" t="s">
        <v>8</v>
      </c>
      <c r="B535" t="s">
        <v>4</v>
      </c>
      <c r="C535">
        <v>2.5000000000000001E-2</v>
      </c>
      <c r="D535">
        <v>3.2300000000000002E-2</v>
      </c>
      <c r="E535">
        <v>5.0000000000000001E-3</v>
      </c>
      <c r="F535">
        <v>0.19230153709049932</v>
      </c>
      <c r="G535">
        <v>1.4711793128964321</v>
      </c>
      <c r="H535">
        <v>3.2512862482235412</v>
      </c>
    </row>
    <row r="536" spans="1:8" x14ac:dyDescent="0.3">
      <c r="A536" t="s">
        <v>8</v>
      </c>
      <c r="B536" t="s">
        <v>5</v>
      </c>
      <c r="C536">
        <v>6.0000000000000001E-3</v>
      </c>
      <c r="D536">
        <v>3.4000000000000002E-2</v>
      </c>
      <c r="E536">
        <v>0.22520000000000001</v>
      </c>
      <c r="F536">
        <v>0.5671116526664427</v>
      </c>
      <c r="G536">
        <v>0.61680485355576342</v>
      </c>
      <c r="H536">
        <v>1.121931169359875</v>
      </c>
    </row>
    <row r="537" spans="1:8" x14ac:dyDescent="0.3">
      <c r="A537" t="s">
        <v>8</v>
      </c>
      <c r="B537" t="s">
        <v>6</v>
      </c>
      <c r="C537">
        <v>8.0000000000000002E-3</v>
      </c>
      <c r="D537">
        <v>7.6999999999999999E-2</v>
      </c>
      <c r="E537">
        <v>6.5699999999999995E-2</v>
      </c>
      <c r="F537">
        <v>0.15269174210994194</v>
      </c>
      <c r="G537">
        <v>0.41644234471469521</v>
      </c>
      <c r="H537">
        <v>0.18026879475026636</v>
      </c>
    </row>
    <row r="538" spans="1:8" x14ac:dyDescent="0.3">
      <c r="A538" t="s">
        <v>8</v>
      </c>
      <c r="B538" t="s">
        <v>6</v>
      </c>
      <c r="C538">
        <v>0.01</v>
      </c>
      <c r="D538">
        <v>2.9700000000000001E-2</v>
      </c>
      <c r="E538">
        <v>0.17960000000000001</v>
      </c>
      <c r="F538">
        <v>5.6072435552984815E-2</v>
      </c>
      <c r="G538">
        <v>0.54886411499632282</v>
      </c>
      <c r="H538">
        <v>1.2938033695843145E-2</v>
      </c>
    </row>
    <row r="539" spans="1:8" x14ac:dyDescent="0.3">
      <c r="A539" t="s">
        <v>8</v>
      </c>
      <c r="B539" t="s">
        <v>4</v>
      </c>
      <c r="C539">
        <v>6.8400000000000002E-2</v>
      </c>
      <c r="D539">
        <v>8.5999999999999993E-2</v>
      </c>
      <c r="E539">
        <v>5.8999999999999997E-2</v>
      </c>
      <c r="F539">
        <v>0.71367480487263613</v>
      </c>
      <c r="G539">
        <v>0.54233165726094423</v>
      </c>
      <c r="H539">
        <v>1.2192847641713118</v>
      </c>
    </row>
    <row r="540" spans="1:8" x14ac:dyDescent="0.3">
      <c r="A540" t="s">
        <v>8</v>
      </c>
      <c r="B540" t="s">
        <v>4</v>
      </c>
      <c r="C540">
        <v>0.115</v>
      </c>
      <c r="D540">
        <v>7.2400000000000006E-2</v>
      </c>
      <c r="E540">
        <v>0</v>
      </c>
      <c r="F540">
        <v>3.4236556639443347</v>
      </c>
      <c r="G540">
        <v>0.47793029697426265</v>
      </c>
      <c r="H540">
        <v>0.57562584163315356</v>
      </c>
    </row>
    <row r="541" spans="1:8" x14ac:dyDescent="0.3">
      <c r="A541" t="s">
        <v>8</v>
      </c>
      <c r="B541" t="s">
        <v>4</v>
      </c>
      <c r="C541">
        <v>6.0900000000000003E-2</v>
      </c>
      <c r="D541">
        <v>2.4899999999999999E-2</v>
      </c>
      <c r="E541">
        <v>1.1900000000000001E-2</v>
      </c>
      <c r="F541">
        <v>0.12263240211015576</v>
      </c>
      <c r="G541">
        <v>1.0122441009405971</v>
      </c>
      <c r="H541">
        <v>1.0694252860326607</v>
      </c>
    </row>
    <row r="542" spans="1:8" x14ac:dyDescent="0.3">
      <c r="A542" t="s">
        <v>8</v>
      </c>
      <c r="B542" t="s">
        <v>5</v>
      </c>
      <c r="C542">
        <v>0.14599999999999999</v>
      </c>
      <c r="D542">
        <v>4.1000000000000002E-2</v>
      </c>
      <c r="E542">
        <v>0.15640000000000001</v>
      </c>
      <c r="F542">
        <v>0.24989651416893055</v>
      </c>
      <c r="G542">
        <v>1.6098879576076004</v>
      </c>
      <c r="H542">
        <v>0.12886943162664349</v>
      </c>
    </row>
    <row r="543" spans="1:8" x14ac:dyDescent="0.3">
      <c r="A543" t="s">
        <v>8</v>
      </c>
      <c r="B543" t="s">
        <v>6</v>
      </c>
      <c r="C543">
        <v>4.1300000000000003E-2</v>
      </c>
      <c r="D543">
        <v>0.20799999999999999</v>
      </c>
      <c r="E543">
        <v>3.5099999999999999E-2</v>
      </c>
      <c r="F543">
        <v>2.8691035971723347</v>
      </c>
      <c r="G543">
        <v>1.7180945252082678</v>
      </c>
      <c r="H543">
        <v>0.95392424386697949</v>
      </c>
    </row>
    <row r="544" spans="1:8" x14ac:dyDescent="0.3">
      <c r="A544" t="s">
        <v>8</v>
      </c>
      <c r="B544" t="s">
        <v>6</v>
      </c>
      <c r="C544">
        <v>1.03E-2</v>
      </c>
      <c r="D544">
        <v>7.9000000000000008E-3</v>
      </c>
      <c r="E544">
        <v>0.1303</v>
      </c>
      <c r="F544">
        <v>0.35103704414019388</v>
      </c>
      <c r="G544">
        <v>0.571363000264</v>
      </c>
      <c r="H544">
        <v>0.77693462870175101</v>
      </c>
    </row>
    <row r="545" spans="1:8" x14ac:dyDescent="0.3">
      <c r="A545" t="s">
        <v>8</v>
      </c>
      <c r="B545" t="s">
        <v>4</v>
      </c>
      <c r="C545">
        <v>5.0000000000000001E-3</v>
      </c>
      <c r="D545">
        <v>7.4999999999999997E-2</v>
      </c>
      <c r="E545">
        <v>4.2000000000000003E-2</v>
      </c>
      <c r="F545">
        <v>1.7174265832120577</v>
      </c>
      <c r="G545">
        <v>5.0524506483672038</v>
      </c>
      <c r="H545">
        <v>1.0473566713535205</v>
      </c>
    </row>
    <row r="546" spans="1:8" x14ac:dyDescent="0.3">
      <c r="A546" t="s">
        <v>8</v>
      </c>
      <c r="B546" t="s">
        <v>4</v>
      </c>
      <c r="C546">
        <v>1.21E-2</v>
      </c>
      <c r="D546">
        <v>0.106</v>
      </c>
      <c r="E546">
        <v>7.8E-2</v>
      </c>
      <c r="F546">
        <v>1.0765332785587425</v>
      </c>
      <c r="G546">
        <v>0.74288367940734257</v>
      </c>
      <c r="H546">
        <v>4.5319398816218461</v>
      </c>
    </row>
    <row r="547" spans="1:8" x14ac:dyDescent="0.3">
      <c r="A547" t="s">
        <v>8</v>
      </c>
      <c r="B547" t="s">
        <v>4</v>
      </c>
      <c r="C547">
        <v>1.8E-3</v>
      </c>
      <c r="D547">
        <v>0.04</v>
      </c>
      <c r="E547">
        <v>0.192</v>
      </c>
      <c r="F547">
        <v>1.1494546026917649</v>
      </c>
      <c r="G547">
        <v>2.1036903651121133</v>
      </c>
      <c r="H547">
        <v>3.9122797252745194</v>
      </c>
    </row>
    <row r="548" spans="1:8" x14ac:dyDescent="0.3">
      <c r="A548" t="s">
        <v>8</v>
      </c>
      <c r="B548" t="s">
        <v>5</v>
      </c>
      <c r="C548">
        <v>3.95E-2</v>
      </c>
      <c r="D548">
        <v>0.66500000000000004</v>
      </c>
      <c r="E548">
        <v>4.24E-2</v>
      </c>
      <c r="F548">
        <v>3.3924303253410297</v>
      </c>
      <c r="G548">
        <v>2.387256467783065</v>
      </c>
      <c r="H548">
        <v>19.105287142728699</v>
      </c>
    </row>
    <row r="549" spans="1:8" x14ac:dyDescent="0.3">
      <c r="A549" t="s">
        <v>8</v>
      </c>
      <c r="B549" t="s">
        <v>6</v>
      </c>
      <c r="C549">
        <v>3.2000000000000001E-2</v>
      </c>
      <c r="D549">
        <v>3.0499999999999999E-2</v>
      </c>
      <c r="E549">
        <v>2.0299999999999999E-2</v>
      </c>
      <c r="F549">
        <v>1.1654544119436658E-2</v>
      </c>
      <c r="G549">
        <v>0.53218555659262168</v>
      </c>
      <c r="H549">
        <v>0.33285313965247715</v>
      </c>
    </row>
    <row r="550" spans="1:8" x14ac:dyDescent="0.3">
      <c r="A550" t="s">
        <v>8</v>
      </c>
      <c r="B550" t="s">
        <v>6</v>
      </c>
      <c r="C550">
        <v>0.02</v>
      </c>
      <c r="D550">
        <v>0.14599999999999999</v>
      </c>
      <c r="E550">
        <v>0.156</v>
      </c>
      <c r="F550">
        <v>0.29605726671346538</v>
      </c>
      <c r="G550">
        <v>0.8399437194445768</v>
      </c>
      <c r="H550">
        <v>2.5298951566567416</v>
      </c>
    </row>
    <row r="551" spans="1:8" x14ac:dyDescent="0.3">
      <c r="A551" t="s">
        <v>8</v>
      </c>
      <c r="B551" t="s">
        <v>4</v>
      </c>
      <c r="C551">
        <v>1.12E-2</v>
      </c>
      <c r="D551">
        <v>2.7000000000000001E-3</v>
      </c>
      <c r="E551">
        <v>8.1000000000000003E-2</v>
      </c>
      <c r="F551">
        <v>0.66072953644409005</v>
      </c>
      <c r="G551">
        <v>2.4748037746516891</v>
      </c>
      <c r="H551">
        <v>0.60194428153159263</v>
      </c>
    </row>
    <row r="552" spans="1:8" x14ac:dyDescent="0.3">
      <c r="A552" t="s">
        <v>8</v>
      </c>
      <c r="B552" t="s">
        <v>4</v>
      </c>
      <c r="C552">
        <v>8.3400000000000002E-2</v>
      </c>
      <c r="D552">
        <v>4.7100000000000003E-2</v>
      </c>
      <c r="E552">
        <v>0.159</v>
      </c>
      <c r="F552">
        <v>2.200362474643109</v>
      </c>
      <c r="G552">
        <v>2.8903309029500108</v>
      </c>
      <c r="H552">
        <v>0.28842127761742864</v>
      </c>
    </row>
    <row r="553" spans="1:8" x14ac:dyDescent="0.3">
      <c r="A553" t="s">
        <v>8</v>
      </c>
      <c r="B553" t="s">
        <v>4</v>
      </c>
      <c r="C553">
        <v>6.1699999999999998E-2</v>
      </c>
      <c r="D553">
        <v>6.3E-2</v>
      </c>
      <c r="E553">
        <v>0.17199999999999999</v>
      </c>
      <c r="F553">
        <v>3.2410318981446093</v>
      </c>
      <c r="G553">
        <v>6.3671529745313924</v>
      </c>
      <c r="H553">
        <v>1.3640180991618598</v>
      </c>
    </row>
    <row r="554" spans="1:8" x14ac:dyDescent="0.3">
      <c r="A554" t="s">
        <v>8</v>
      </c>
      <c r="B554" t="s">
        <v>5</v>
      </c>
      <c r="C554">
        <v>0.13200000000000001</v>
      </c>
      <c r="D554">
        <v>7.1999999999999995E-2</v>
      </c>
      <c r="E554">
        <v>0.186</v>
      </c>
      <c r="F554">
        <v>4.7671248727471234</v>
      </c>
      <c r="G554">
        <v>1.1636793764658369</v>
      </c>
      <c r="H554">
        <v>5.366519541274541</v>
      </c>
    </row>
    <row r="555" spans="1:8" x14ac:dyDescent="0.3">
      <c r="A555" t="s">
        <v>8</v>
      </c>
      <c r="B555" t="s">
        <v>6</v>
      </c>
      <c r="C555">
        <v>3.5999999999999999E-3</v>
      </c>
      <c r="D555">
        <v>2.8000000000000001E-2</v>
      </c>
      <c r="E555">
        <v>5.8000000000000003E-2</v>
      </c>
      <c r="F555">
        <v>0.4933596931866896</v>
      </c>
      <c r="G555">
        <v>0.92989244836264606</v>
      </c>
      <c r="H555">
        <v>5.5996697484424984E-2</v>
      </c>
    </row>
    <row r="556" spans="1:8" x14ac:dyDescent="0.3">
      <c r="A556" t="s">
        <v>8</v>
      </c>
      <c r="B556" t="s">
        <v>6</v>
      </c>
      <c r="C556">
        <v>2.7E-2</v>
      </c>
      <c r="D556">
        <v>6.3E-2</v>
      </c>
      <c r="E556">
        <v>0.192</v>
      </c>
      <c r="F556">
        <v>0.53019787207605651</v>
      </c>
      <c r="G556">
        <v>1.7324671540107695E-2</v>
      </c>
      <c r="H556">
        <v>1.2511547638425398</v>
      </c>
    </row>
    <row r="557" spans="1:8" x14ac:dyDescent="0.3">
      <c r="A557" t="s">
        <v>8</v>
      </c>
      <c r="B557" t="s">
        <v>4</v>
      </c>
      <c r="C557">
        <v>6.8099999999999994E-2</v>
      </c>
      <c r="D557">
        <v>1.8800000000000001E-2</v>
      </c>
      <c r="E557">
        <v>2.1499999999999998E-2</v>
      </c>
      <c r="F557">
        <v>0.91666800577788121</v>
      </c>
      <c r="G557">
        <v>0.33985893795064648</v>
      </c>
      <c r="H557">
        <v>1.0578754751202215</v>
      </c>
    </row>
    <row r="558" spans="1:8" x14ac:dyDescent="0.3">
      <c r="A558" t="s">
        <v>8</v>
      </c>
      <c r="B558" t="s">
        <v>4</v>
      </c>
      <c r="C558">
        <v>5.0000000000000001E-3</v>
      </c>
      <c r="D558">
        <v>0.1028</v>
      </c>
      <c r="E558">
        <v>0.16600000000000001</v>
      </c>
      <c r="F558">
        <v>1.3831200905791794E-2</v>
      </c>
      <c r="G558">
        <v>4.075570376514507E-2</v>
      </c>
      <c r="H558">
        <v>0.39934563782347648</v>
      </c>
    </row>
    <row r="559" spans="1:8" x14ac:dyDescent="0.3">
      <c r="A559" t="s">
        <v>8</v>
      </c>
      <c r="B559" t="s">
        <v>4</v>
      </c>
      <c r="C559">
        <v>9.4E-2</v>
      </c>
      <c r="D559">
        <v>0.01</v>
      </c>
      <c r="E559">
        <v>6.0299999999999999E-2</v>
      </c>
      <c r="F559">
        <v>4.5625075833406754E-2</v>
      </c>
      <c r="G559">
        <v>0.17069290864590017</v>
      </c>
      <c r="H559">
        <v>2.37072604405836</v>
      </c>
    </row>
    <row r="560" spans="1:8" x14ac:dyDescent="0.3">
      <c r="A560" t="s">
        <v>8</v>
      </c>
      <c r="B560" t="s">
        <v>5</v>
      </c>
      <c r="C560">
        <v>6.3799999999999996E-2</v>
      </c>
      <c r="D560">
        <v>0.1011</v>
      </c>
      <c r="E560">
        <v>0.23960000000000001</v>
      </c>
      <c r="F560">
        <v>1.2742525819215518</v>
      </c>
      <c r="G560">
        <v>1.7723427482657774</v>
      </c>
      <c r="H560">
        <v>1.750226680881563</v>
      </c>
    </row>
    <row r="561" spans="1:8" x14ac:dyDescent="0.3">
      <c r="A561" t="s">
        <v>8</v>
      </c>
      <c r="B561" t="s">
        <v>5</v>
      </c>
      <c r="C561">
        <v>8.0000000000000002E-3</v>
      </c>
      <c r="D561">
        <v>9.0999999999999998E-2</v>
      </c>
      <c r="E561">
        <v>3.0000000000000001E-3</v>
      </c>
      <c r="F561">
        <v>0.8621766036583316</v>
      </c>
      <c r="G561">
        <v>0.24887825420021575</v>
      </c>
      <c r="H561">
        <v>5.5564924130052082</v>
      </c>
    </row>
    <row r="562" spans="1:8" x14ac:dyDescent="0.3">
      <c r="A562" t="s">
        <v>8</v>
      </c>
      <c r="B562" t="s">
        <v>6</v>
      </c>
      <c r="C562">
        <v>0.03</v>
      </c>
      <c r="D562">
        <v>3.1E-2</v>
      </c>
      <c r="E562">
        <v>4.8000000000000001E-2</v>
      </c>
      <c r="F562">
        <v>0.43454616499316251</v>
      </c>
      <c r="G562">
        <v>0.59009368863485567</v>
      </c>
      <c r="H562">
        <v>0.76805415388829179</v>
      </c>
    </row>
    <row r="563" spans="1:8" x14ac:dyDescent="0.3">
      <c r="A563" t="s">
        <v>8</v>
      </c>
      <c r="B563" t="s">
        <v>6</v>
      </c>
      <c r="C563">
        <v>0.106</v>
      </c>
      <c r="D563">
        <v>8.7499999999999994E-2</v>
      </c>
      <c r="E563">
        <v>0.29010000000000002</v>
      </c>
      <c r="F563">
        <v>0.69221201163125223</v>
      </c>
      <c r="G563">
        <v>0.14155966024163275</v>
      </c>
      <c r="H563">
        <v>2.9129627891898511</v>
      </c>
    </row>
    <row r="564" spans="1:8" x14ac:dyDescent="0.3">
      <c r="A564" t="s">
        <v>8</v>
      </c>
      <c r="B564" t="s">
        <v>4</v>
      </c>
      <c r="C564">
        <v>4.7E-2</v>
      </c>
      <c r="D564">
        <v>7.0999999999999994E-2</v>
      </c>
      <c r="E564">
        <v>6.3200000000000006E-2</v>
      </c>
      <c r="F564">
        <v>0.68308625849662985</v>
      </c>
      <c r="G564">
        <v>0.71117239494869378</v>
      </c>
      <c r="H564">
        <v>2.0621539495787253</v>
      </c>
    </row>
    <row r="565" spans="1:8" x14ac:dyDescent="0.3">
      <c r="A565" t="s">
        <v>8</v>
      </c>
      <c r="B565" t="s">
        <v>4</v>
      </c>
      <c r="C565">
        <v>9.0999999999999998E-2</v>
      </c>
      <c r="D565">
        <v>3.8E-3</v>
      </c>
      <c r="E565">
        <v>0.125</v>
      </c>
      <c r="F565">
        <v>0.79220018655122171</v>
      </c>
      <c r="G565">
        <v>0.16773994486171273</v>
      </c>
      <c r="H565">
        <v>2.4732490168004388</v>
      </c>
    </row>
    <row r="566" spans="1:8" x14ac:dyDescent="0.3">
      <c r="A566" t="s">
        <v>8</v>
      </c>
      <c r="B566" t="s">
        <v>4</v>
      </c>
      <c r="C566">
        <v>0.13300000000000001</v>
      </c>
      <c r="D566">
        <v>5.6000000000000001E-2</v>
      </c>
      <c r="E566">
        <v>1.6E-2</v>
      </c>
      <c r="F566">
        <v>0.27281505864485178</v>
      </c>
      <c r="G566">
        <v>1.5634022569207182</v>
      </c>
      <c r="H566">
        <v>1.8598493158602221</v>
      </c>
    </row>
    <row r="567" spans="1:8" x14ac:dyDescent="0.3">
      <c r="A567" t="s">
        <v>8</v>
      </c>
      <c r="B567" t="s">
        <v>5</v>
      </c>
      <c r="C567">
        <v>5.6000000000000001E-2</v>
      </c>
      <c r="D567">
        <v>6.8199999999999997E-2</v>
      </c>
      <c r="E567">
        <v>3.4000000000000002E-2</v>
      </c>
      <c r="F567">
        <v>1.2975667415412144</v>
      </c>
      <c r="G567">
        <v>1.4633809835923228</v>
      </c>
      <c r="H567">
        <v>1.5359743677756794</v>
      </c>
    </row>
    <row r="568" spans="1:8" x14ac:dyDescent="0.3">
      <c r="A568" t="s">
        <v>8</v>
      </c>
      <c r="B568" t="s">
        <v>5</v>
      </c>
      <c r="C568">
        <v>2.3599999999999999E-2</v>
      </c>
      <c r="D568">
        <v>0.17599999999999999</v>
      </c>
      <c r="E568">
        <v>2.1000000000000001E-2</v>
      </c>
      <c r="F568">
        <v>1.0803783511098382</v>
      </c>
      <c r="G568">
        <v>0.27855088887774127</v>
      </c>
      <c r="H568">
        <v>7.3355153359829881</v>
      </c>
    </row>
    <row r="569" spans="1:8" x14ac:dyDescent="0.3">
      <c r="A569" t="s">
        <v>8</v>
      </c>
      <c r="B569" t="s">
        <v>6</v>
      </c>
      <c r="C569">
        <v>2E-3</v>
      </c>
      <c r="D569">
        <v>6.5000000000000002E-2</v>
      </c>
      <c r="E569">
        <v>8.7999999999999995E-2</v>
      </c>
      <c r="F569">
        <v>0.26177587748278547</v>
      </c>
      <c r="G569">
        <v>0.40146808411626123</v>
      </c>
      <c r="H569">
        <v>2.0310892688113431</v>
      </c>
    </row>
    <row r="570" spans="1:8" x14ac:dyDescent="0.3">
      <c r="A570" t="s">
        <v>8</v>
      </c>
      <c r="B570" t="s">
        <v>6</v>
      </c>
      <c r="C570">
        <v>4.2000000000000003E-2</v>
      </c>
      <c r="D570">
        <v>7.9899999999999999E-2</v>
      </c>
      <c r="E570">
        <v>5.6000000000000001E-2</v>
      </c>
      <c r="F570">
        <v>0.74141317750604219</v>
      </c>
      <c r="G570">
        <v>1.4756686782911126</v>
      </c>
      <c r="H570">
        <v>5.8665686138415705</v>
      </c>
    </row>
    <row r="571" spans="1:8" x14ac:dyDescent="0.3">
      <c r="A571" t="s">
        <v>8</v>
      </c>
      <c r="B571" t="s">
        <v>4</v>
      </c>
      <c r="C571">
        <v>5.1999999999999998E-2</v>
      </c>
      <c r="D571">
        <v>8.7900000000000006E-2</v>
      </c>
      <c r="E571">
        <v>8.9999999999999993E-3</v>
      </c>
      <c r="F571">
        <v>2.4266919373481239</v>
      </c>
      <c r="G571">
        <v>0.71232141767377111</v>
      </c>
      <c r="H571">
        <v>9.7748595332254509E-2</v>
      </c>
    </row>
    <row r="572" spans="1:8" x14ac:dyDescent="0.3">
      <c r="A572" t="s">
        <v>8</v>
      </c>
      <c r="B572" t="s">
        <v>4</v>
      </c>
      <c r="C572">
        <v>9.4E-2</v>
      </c>
      <c r="D572">
        <v>2.1000000000000001E-2</v>
      </c>
      <c r="E572">
        <v>8.5000000000000006E-2</v>
      </c>
      <c r="F572">
        <v>1.1685279031103246</v>
      </c>
      <c r="G572">
        <v>0.18303250058333703</v>
      </c>
      <c r="H572">
        <v>2.542292222322617</v>
      </c>
    </row>
    <row r="573" spans="1:8" x14ac:dyDescent="0.3">
      <c r="A573" t="s">
        <v>8</v>
      </c>
      <c r="B573" t="s">
        <v>5</v>
      </c>
      <c r="C573">
        <v>0.04</v>
      </c>
      <c r="D573">
        <v>4.2599999999999999E-2</v>
      </c>
      <c r="E573">
        <v>0.13089999999999999</v>
      </c>
      <c r="F573">
        <v>0.65517656139034552</v>
      </c>
      <c r="G573">
        <v>0.72021074374451022</v>
      </c>
      <c r="H573">
        <v>5.5531183609520669</v>
      </c>
    </row>
    <row r="574" spans="1:8" x14ac:dyDescent="0.3">
      <c r="A574" t="s">
        <v>8</v>
      </c>
      <c r="B574" t="s">
        <v>5</v>
      </c>
      <c r="C574">
        <v>5.8999999999999997E-2</v>
      </c>
      <c r="D574">
        <v>0.30199999999999999</v>
      </c>
      <c r="E574">
        <v>2.86E-2</v>
      </c>
      <c r="F574">
        <v>1.0546009868400383</v>
      </c>
      <c r="G574">
        <v>0.59368946103697173</v>
      </c>
      <c r="H574" s="1">
        <v>7.8947281205359001</v>
      </c>
    </row>
    <row r="575" spans="1:8" x14ac:dyDescent="0.3">
      <c r="A575" t="s">
        <v>8</v>
      </c>
      <c r="B575" t="s">
        <v>6</v>
      </c>
      <c r="C575">
        <v>3.5999999999999997E-2</v>
      </c>
      <c r="D575">
        <v>0.108</v>
      </c>
      <c r="E575">
        <v>7.2300000000000003E-2</v>
      </c>
      <c r="F575">
        <v>9.2342415434526565E-2</v>
      </c>
      <c r="G575">
        <v>0.58491976512780264</v>
      </c>
      <c r="H575">
        <v>3.1709752263698077</v>
      </c>
    </row>
    <row r="576" spans="1:8" x14ac:dyDescent="0.3">
      <c r="A576" t="s">
        <v>8</v>
      </c>
      <c r="B576" t="s">
        <v>6</v>
      </c>
      <c r="C576">
        <v>0.154</v>
      </c>
      <c r="D576">
        <v>0.153</v>
      </c>
      <c r="E576">
        <v>0.127</v>
      </c>
      <c r="F576">
        <v>0.43026462256456832</v>
      </c>
      <c r="G576">
        <v>0.3634951406639258</v>
      </c>
      <c r="H576">
        <v>1.7814706219911733</v>
      </c>
    </row>
    <row r="577" spans="1:8" x14ac:dyDescent="0.3">
      <c r="A577" t="s">
        <v>8</v>
      </c>
      <c r="B577" t="s">
        <v>4</v>
      </c>
      <c r="C577">
        <v>0.1118</v>
      </c>
      <c r="D577">
        <v>3.2899999999999999E-2</v>
      </c>
      <c r="E577">
        <v>3.4000000000000002E-2</v>
      </c>
      <c r="F577">
        <v>1.2943469955318534</v>
      </c>
      <c r="G577">
        <v>1.5875351885180422</v>
      </c>
      <c r="H577">
        <v>0.28317220153443218</v>
      </c>
    </row>
    <row r="578" spans="1:8" x14ac:dyDescent="0.3">
      <c r="A578" t="s">
        <v>8</v>
      </c>
      <c r="B578" t="s">
        <v>4</v>
      </c>
      <c r="C578">
        <v>2.5999999999999999E-2</v>
      </c>
      <c r="D578">
        <v>6.9099999999999995E-2</v>
      </c>
      <c r="E578">
        <v>1.21E-2</v>
      </c>
      <c r="F578">
        <v>1.2325016308423125</v>
      </c>
      <c r="G578">
        <v>0.86409310334496292</v>
      </c>
      <c r="H578">
        <v>0.55789761371825786</v>
      </c>
    </row>
    <row r="579" spans="1:8" x14ac:dyDescent="0.3">
      <c r="A579" t="s">
        <v>8</v>
      </c>
      <c r="B579" t="s">
        <v>4</v>
      </c>
      <c r="C579">
        <v>6.1800000000000001E-2</v>
      </c>
      <c r="D579">
        <v>5.8799999999999998E-2</v>
      </c>
      <c r="E579">
        <v>1.44E-2</v>
      </c>
      <c r="F579">
        <v>0.3397341349243459</v>
      </c>
      <c r="G579">
        <v>0.99096454849786009</v>
      </c>
      <c r="H579">
        <v>2.0268660753873124</v>
      </c>
    </row>
    <row r="580" spans="1:8" x14ac:dyDescent="0.3">
      <c r="A580" t="s">
        <v>8</v>
      </c>
      <c r="B580" t="s">
        <v>5</v>
      </c>
      <c r="C580">
        <v>5.6000000000000001E-2</v>
      </c>
      <c r="D580">
        <v>0.1832</v>
      </c>
      <c r="E580">
        <v>0.25750000000000001</v>
      </c>
      <c r="F580">
        <v>1.5279569448455645</v>
      </c>
      <c r="G580">
        <v>0.61366337224101131</v>
      </c>
      <c r="H580">
        <v>1.412735174137224</v>
      </c>
    </row>
    <row r="581" spans="1:8" x14ac:dyDescent="0.3">
      <c r="A581" t="s">
        <v>8</v>
      </c>
      <c r="B581" t="s">
        <v>5</v>
      </c>
      <c r="C581">
        <v>2.1399999999999999E-2</v>
      </c>
      <c r="D581">
        <v>0.192</v>
      </c>
      <c r="E581">
        <v>0.19350000000000001</v>
      </c>
      <c r="F581">
        <v>0.62555449320720569</v>
      </c>
      <c r="G581">
        <v>0.5870671973504924</v>
      </c>
      <c r="H581" s="1">
        <v>4.2392429361547501</v>
      </c>
    </row>
    <row r="582" spans="1:8" x14ac:dyDescent="0.3">
      <c r="A582" t="s">
        <v>8</v>
      </c>
      <c r="B582" t="s">
        <v>6</v>
      </c>
      <c r="C582">
        <v>3.5999999999999997E-2</v>
      </c>
      <c r="D582">
        <v>0.10100000000000001</v>
      </c>
      <c r="E582">
        <v>0.14799999999999999</v>
      </c>
      <c r="F582">
        <v>0.4907770260851414</v>
      </c>
      <c r="G582">
        <v>1.0290702962982308</v>
      </c>
      <c r="H582">
        <v>7.939010698421531</v>
      </c>
    </row>
    <row r="583" spans="1:8" x14ac:dyDescent="0.3">
      <c r="A583" t="s">
        <v>8</v>
      </c>
      <c r="B583" t="s">
        <v>6</v>
      </c>
      <c r="C583">
        <v>2.5999999999999999E-2</v>
      </c>
      <c r="D583">
        <v>1.78E-2</v>
      </c>
      <c r="E583">
        <v>4.4999999999999998E-2</v>
      </c>
      <c r="F583">
        <v>0.37095366046553091</v>
      </c>
      <c r="G583">
        <v>0.58412502549877132</v>
      </c>
      <c r="H583">
        <v>2.2405941623399044</v>
      </c>
    </row>
    <row r="584" spans="1:8" x14ac:dyDescent="0.3">
      <c r="A584" t="s">
        <v>8</v>
      </c>
      <c r="B584" t="s">
        <v>4</v>
      </c>
      <c r="C584">
        <v>3.78E-2</v>
      </c>
      <c r="D584">
        <v>0.26600000000000001</v>
      </c>
      <c r="E584">
        <v>0.39279999999999998</v>
      </c>
      <c r="F584">
        <v>1.2192731330162272</v>
      </c>
      <c r="G584">
        <v>3.0167459685983458</v>
      </c>
      <c r="H584">
        <v>3.5461570199406549</v>
      </c>
    </row>
    <row r="585" spans="1:8" x14ac:dyDescent="0.3">
      <c r="A585" t="s">
        <v>8</v>
      </c>
      <c r="B585" t="s">
        <v>4</v>
      </c>
      <c r="C585">
        <v>4.1300000000000003E-2</v>
      </c>
      <c r="D585">
        <v>0.20300000000000001</v>
      </c>
      <c r="E585">
        <v>0.1215</v>
      </c>
      <c r="F585">
        <v>1.7905800208431477</v>
      </c>
      <c r="G585">
        <v>0.93422957828700337</v>
      </c>
      <c r="H585">
        <v>1.5250699269844135</v>
      </c>
    </row>
    <row r="586" spans="1:8" x14ac:dyDescent="0.3">
      <c r="A586" t="s">
        <v>8</v>
      </c>
      <c r="B586" t="s">
        <v>4</v>
      </c>
      <c r="C586">
        <v>8.0000000000000002E-3</v>
      </c>
      <c r="D586">
        <v>1.7000000000000001E-2</v>
      </c>
      <c r="E586">
        <v>8.5999999999999993E-2</v>
      </c>
      <c r="F586">
        <v>0.385212982382933</v>
      </c>
      <c r="G586">
        <v>0.45946508119266782</v>
      </c>
      <c r="H586">
        <v>5.5286090117085616</v>
      </c>
    </row>
    <row r="587" spans="1:8" x14ac:dyDescent="0.3">
      <c r="A587" t="s">
        <v>8</v>
      </c>
      <c r="B587" t="s">
        <v>5</v>
      </c>
      <c r="C587">
        <v>3.6999999999999998E-2</v>
      </c>
      <c r="D587">
        <v>8.4500000000000006E-2</v>
      </c>
      <c r="E587">
        <v>3.9E-2</v>
      </c>
      <c r="F587">
        <v>0.12162105526073354</v>
      </c>
      <c r="G587">
        <v>0.74533087292403921</v>
      </c>
      <c r="H587">
        <v>0.74258067162176367</v>
      </c>
    </row>
    <row r="588" spans="1:8" x14ac:dyDescent="0.3">
      <c r="A588" t="s">
        <v>8</v>
      </c>
      <c r="B588" t="s">
        <v>6</v>
      </c>
      <c r="C588">
        <v>2.9000000000000001E-2</v>
      </c>
      <c r="D588">
        <v>0.124</v>
      </c>
      <c r="E588">
        <v>1.2E-2</v>
      </c>
      <c r="F588">
        <v>0.7625310938744434</v>
      </c>
      <c r="G588">
        <v>0.34230480247760386</v>
      </c>
      <c r="H588">
        <v>0.83174692100341574</v>
      </c>
    </row>
    <row r="589" spans="1:8" x14ac:dyDescent="0.3">
      <c r="A589" t="s">
        <v>8</v>
      </c>
      <c r="B589" t="s">
        <v>6</v>
      </c>
      <c r="C589">
        <v>1.2999999999999999E-2</v>
      </c>
      <c r="D589">
        <v>8.8099999999999998E-2</v>
      </c>
      <c r="E589">
        <v>0.109</v>
      </c>
      <c r="F589">
        <v>0.4196164571587096</v>
      </c>
      <c r="G589">
        <v>6.7238583550392417E-2</v>
      </c>
      <c r="H589">
        <v>0.41393284606233965</v>
      </c>
    </row>
    <row r="590" spans="1:8" x14ac:dyDescent="0.3">
      <c r="A590" t="s">
        <v>8</v>
      </c>
      <c r="B590" t="s">
        <v>4</v>
      </c>
      <c r="C590">
        <v>1E-3</v>
      </c>
      <c r="D590">
        <v>0.17599999999999999</v>
      </c>
      <c r="E590">
        <v>6.7400000000000002E-2</v>
      </c>
      <c r="F590">
        <v>1.4475202737248347</v>
      </c>
      <c r="G590">
        <v>0.95034365392628861</v>
      </c>
      <c r="H590">
        <v>0.87121840597271061</v>
      </c>
    </row>
    <row r="591" spans="1:8" x14ac:dyDescent="0.3">
      <c r="A591" t="s">
        <v>8</v>
      </c>
      <c r="B591" t="s">
        <v>4</v>
      </c>
      <c r="C591">
        <v>8.5999999999999993E-2</v>
      </c>
      <c r="D591">
        <v>0.13600000000000001</v>
      </c>
      <c r="E591">
        <v>2.0500000000000001E-2</v>
      </c>
      <c r="F591">
        <v>0.28950551529262436</v>
      </c>
      <c r="G591">
        <v>1.4469745776385241</v>
      </c>
      <c r="H591">
        <v>0.48884066969876422</v>
      </c>
    </row>
    <row r="592" spans="1:8" x14ac:dyDescent="0.3">
      <c r="A592" t="s">
        <v>8</v>
      </c>
      <c r="B592" t="s">
        <v>4</v>
      </c>
      <c r="C592">
        <v>1.11E-2</v>
      </c>
      <c r="D592">
        <v>2.4E-2</v>
      </c>
      <c r="E592">
        <v>9.0999999999999998E-2</v>
      </c>
      <c r="F592">
        <v>1.3042803657509421</v>
      </c>
      <c r="G592">
        <v>3.7756809052097544E-2</v>
      </c>
      <c r="H592">
        <v>3.2845515196329269</v>
      </c>
    </row>
    <row r="593" spans="1:8" x14ac:dyDescent="0.3">
      <c r="A593" t="s">
        <v>8</v>
      </c>
      <c r="B593" t="s">
        <v>5</v>
      </c>
      <c r="C593">
        <v>1.7999999999999999E-2</v>
      </c>
      <c r="D593">
        <v>7.3999999999999996E-2</v>
      </c>
      <c r="E593">
        <v>6.1000000000000004E-3</v>
      </c>
      <c r="F593">
        <v>0.68330018689952143</v>
      </c>
      <c r="G593">
        <v>2.549276971639002</v>
      </c>
      <c r="H593">
        <v>1.5348677210683395</v>
      </c>
    </row>
    <row r="594" spans="1:8" x14ac:dyDescent="0.3">
      <c r="A594" t="s">
        <v>8</v>
      </c>
      <c r="B594" t="s">
        <v>6</v>
      </c>
      <c r="C594">
        <v>9.4E-2</v>
      </c>
      <c r="D594">
        <v>6.2E-2</v>
      </c>
      <c r="E594">
        <v>1.4999999999999999E-2</v>
      </c>
      <c r="F594">
        <v>0.6606945983187863</v>
      </c>
      <c r="G594">
        <v>9.9479816825196896E-2</v>
      </c>
      <c r="H594">
        <v>0.37458851845124197</v>
      </c>
    </row>
    <row r="595" spans="1:8" x14ac:dyDescent="0.3">
      <c r="A595" t="s">
        <v>8</v>
      </c>
      <c r="B595" t="s">
        <v>6</v>
      </c>
      <c r="C595">
        <v>1.7000000000000001E-2</v>
      </c>
      <c r="D595">
        <v>1.2999999999999999E-2</v>
      </c>
      <c r="E595">
        <v>0.2273</v>
      </c>
      <c r="F595">
        <v>1.0127936378511229</v>
      </c>
      <c r="G595">
        <v>1.3010671887276732</v>
      </c>
      <c r="H595">
        <v>1.3205476891133756</v>
      </c>
    </row>
    <row r="596" spans="1:8" x14ac:dyDescent="0.3">
      <c r="A596" t="s">
        <v>8</v>
      </c>
      <c r="B596" t="s">
        <v>4</v>
      </c>
      <c r="C596">
        <v>4.4999999999999998E-2</v>
      </c>
      <c r="D596">
        <v>5.2999999999999999E-2</v>
      </c>
      <c r="E596">
        <v>0.151</v>
      </c>
      <c r="F596">
        <v>0.29884906824234775</v>
      </c>
      <c r="G596">
        <v>1.1712251169597536</v>
      </c>
      <c r="H596">
        <v>2.0689714972170399</v>
      </c>
    </row>
    <row r="597" spans="1:8" x14ac:dyDescent="0.3">
      <c r="A597" t="s">
        <v>8</v>
      </c>
      <c r="B597" t="s">
        <v>4</v>
      </c>
      <c r="C597">
        <v>2.7E-2</v>
      </c>
      <c r="D597">
        <v>5.2999999999999999E-2</v>
      </c>
      <c r="E597">
        <v>0.16200000000000001</v>
      </c>
      <c r="F597">
        <v>1.0590125404551833</v>
      </c>
      <c r="G597">
        <v>0.91675510745219613</v>
      </c>
      <c r="H597">
        <v>1.2313108681592435</v>
      </c>
    </row>
    <row r="598" spans="1:8" x14ac:dyDescent="0.3">
      <c r="A598" t="s">
        <v>8</v>
      </c>
      <c r="B598" t="s">
        <v>4</v>
      </c>
      <c r="C598">
        <v>0.128</v>
      </c>
      <c r="D598">
        <v>7.8299999999999995E-2</v>
      </c>
      <c r="E598">
        <v>9.7000000000000003E-2</v>
      </c>
      <c r="F598">
        <v>0.87283022455678994</v>
      </c>
      <c r="G598">
        <v>5.0661836387910402</v>
      </c>
      <c r="H598">
        <v>0.20257922398141062</v>
      </c>
    </row>
    <row r="599" spans="1:8" x14ac:dyDescent="0.3">
      <c r="A599" t="s">
        <v>8</v>
      </c>
      <c r="B599" t="s">
        <v>5</v>
      </c>
      <c r="C599">
        <v>2.8000000000000001E-2</v>
      </c>
      <c r="D599">
        <v>5.0000000000000001E-3</v>
      </c>
      <c r="E599">
        <v>0.20380000000000001</v>
      </c>
      <c r="F599">
        <v>0.49428616766105138</v>
      </c>
      <c r="G599">
        <v>1.9876818938404517</v>
      </c>
      <c r="H599">
        <v>0.35270932181943854</v>
      </c>
    </row>
    <row r="600" spans="1:8" x14ac:dyDescent="0.3">
      <c r="A600" t="s">
        <v>8</v>
      </c>
      <c r="B600" t="s">
        <v>6</v>
      </c>
      <c r="C600">
        <v>4.3299999999999998E-2</v>
      </c>
      <c r="D600">
        <v>0.154</v>
      </c>
      <c r="E600">
        <v>0.09</v>
      </c>
      <c r="F600">
        <v>0.45935235412602526</v>
      </c>
      <c r="G600">
        <v>0.91093238253436215</v>
      </c>
      <c r="H600">
        <v>1.5854344495920729</v>
      </c>
    </row>
    <row r="601" spans="1:8" x14ac:dyDescent="0.3">
      <c r="A601" t="s">
        <v>8</v>
      </c>
      <c r="B601" t="s">
        <v>6</v>
      </c>
      <c r="C601">
        <v>1.9300000000000001E-2</v>
      </c>
      <c r="D601">
        <v>2.1000000000000001E-2</v>
      </c>
      <c r="E601">
        <v>4.3999999999999997E-2</v>
      </c>
      <c r="F601">
        <v>0.30714868598524175</v>
      </c>
      <c r="G601">
        <v>8.7211582876953256E-2</v>
      </c>
      <c r="H601">
        <v>0.34734689586569367</v>
      </c>
    </row>
    <row r="602" spans="1:8" x14ac:dyDescent="0.3">
      <c r="A602" t="s">
        <v>8</v>
      </c>
      <c r="B602" t="s">
        <v>4</v>
      </c>
      <c r="C602">
        <v>3.5999999999999997E-2</v>
      </c>
      <c r="D602">
        <v>7.0800000000000002E-2</v>
      </c>
      <c r="E602">
        <v>0.113</v>
      </c>
      <c r="F602">
        <v>0.2530622108095521</v>
      </c>
      <c r="G602">
        <v>0.73430648105232732</v>
      </c>
      <c r="H602">
        <v>1.56030867318883</v>
      </c>
    </row>
    <row r="603" spans="1:8" x14ac:dyDescent="0.3">
      <c r="A603" t="s">
        <v>8</v>
      </c>
      <c r="B603" t="s">
        <v>4</v>
      </c>
      <c r="C603">
        <v>2.7E-2</v>
      </c>
      <c r="D603">
        <v>2.3999999999999998E-3</v>
      </c>
      <c r="E603">
        <v>7.0000000000000001E-3</v>
      </c>
      <c r="F603">
        <v>0.6722170199963281</v>
      </c>
      <c r="G603">
        <v>0.24615286594316507</v>
      </c>
      <c r="H603">
        <v>1.6379843225219539</v>
      </c>
    </row>
    <row r="604" spans="1:8" x14ac:dyDescent="0.3">
      <c r="A604" t="s">
        <v>8</v>
      </c>
      <c r="B604" t="s">
        <v>4</v>
      </c>
      <c r="C604">
        <v>0.1115</v>
      </c>
      <c r="D604">
        <v>4.2999999999999997E-2</v>
      </c>
      <c r="E604">
        <v>0.113</v>
      </c>
      <c r="F604">
        <v>0.36734960327982868</v>
      </c>
      <c r="G604">
        <v>2.999913905903858</v>
      </c>
      <c r="H604">
        <v>2.0287377622711048E-2</v>
      </c>
    </row>
    <row r="605" spans="1:8" x14ac:dyDescent="0.3">
      <c r="A605" t="s">
        <v>8</v>
      </c>
      <c r="B605" t="s">
        <v>5</v>
      </c>
      <c r="C605">
        <v>2.3E-2</v>
      </c>
      <c r="D605">
        <v>2.9899999999999999E-2</v>
      </c>
      <c r="E605">
        <v>3.49E-2</v>
      </c>
      <c r="F605">
        <v>0.47928261446070541</v>
      </c>
      <c r="G605">
        <v>0.88347962345126341</v>
      </c>
      <c r="H605">
        <v>7.403499013014446E-2</v>
      </c>
    </row>
    <row r="606" spans="1:8" x14ac:dyDescent="0.3">
      <c r="A606" t="s">
        <v>8</v>
      </c>
      <c r="B606" t="s">
        <v>6</v>
      </c>
      <c r="C606">
        <v>1.4999999999999999E-2</v>
      </c>
      <c r="D606">
        <v>0.19500000000000001</v>
      </c>
      <c r="E606">
        <v>0.156</v>
      </c>
      <c r="F606">
        <v>0.51857240726404874</v>
      </c>
      <c r="G606">
        <v>0.39250601795948503</v>
      </c>
      <c r="H606">
        <v>3.2307395564187367</v>
      </c>
    </row>
    <row r="607" spans="1:8" x14ac:dyDescent="0.3">
      <c r="A607" t="s">
        <v>8</v>
      </c>
      <c r="B607" t="s">
        <v>6</v>
      </c>
      <c r="C607">
        <v>6.9000000000000006E-2</v>
      </c>
      <c r="D607">
        <v>0.182</v>
      </c>
      <c r="E607">
        <v>0.03</v>
      </c>
      <c r="F607">
        <v>0.45306666437623583</v>
      </c>
      <c r="G607">
        <v>0.73393489199759387</v>
      </c>
      <c r="H607">
        <v>0.3735031396152923</v>
      </c>
    </row>
    <row r="608" spans="1:8" x14ac:dyDescent="0.3">
      <c r="A608" t="s">
        <v>8</v>
      </c>
      <c r="B608" t="s">
        <v>4</v>
      </c>
      <c r="C608">
        <v>4.1000000000000002E-2</v>
      </c>
      <c r="D608">
        <v>4.7E-2</v>
      </c>
      <c r="E608">
        <v>0.1157</v>
      </c>
      <c r="F608">
        <v>6.3219052468954944</v>
      </c>
      <c r="G608">
        <v>0.68640253999822942</v>
      </c>
      <c r="H608">
        <v>0.59621857573144166</v>
      </c>
    </row>
    <row r="609" spans="1:8" x14ac:dyDescent="0.3">
      <c r="A609" t="s">
        <v>8</v>
      </c>
      <c r="B609" t="s">
        <v>4</v>
      </c>
      <c r="C609">
        <v>0.13600000000000001</v>
      </c>
      <c r="D609">
        <v>0.13</v>
      </c>
      <c r="E609">
        <v>7.51E-2</v>
      </c>
      <c r="F609">
        <v>2.7236091561486044</v>
      </c>
      <c r="G609">
        <v>1.7253770657701433</v>
      </c>
      <c r="H609">
        <v>1.811148646088373</v>
      </c>
    </row>
    <row r="610" spans="1:8" x14ac:dyDescent="0.3">
      <c r="A610" t="s">
        <v>8</v>
      </c>
      <c r="B610" t="s">
        <v>4</v>
      </c>
      <c r="C610">
        <v>2.3E-2</v>
      </c>
      <c r="D610">
        <v>8.1000000000000003E-2</v>
      </c>
      <c r="E610">
        <v>0.04</v>
      </c>
      <c r="F610">
        <v>0.37471831474685324</v>
      </c>
      <c r="G610">
        <v>0.3429697873951349</v>
      </c>
      <c r="H610">
        <v>4.1379012032608458</v>
      </c>
    </row>
    <row r="611" spans="1:8" x14ac:dyDescent="0.3">
      <c r="A611" t="s">
        <v>8</v>
      </c>
      <c r="B611" t="s">
        <v>5</v>
      </c>
      <c r="C611">
        <v>6.25E-2</v>
      </c>
      <c r="D611">
        <v>1.7299999999999999E-2</v>
      </c>
      <c r="E611">
        <v>3.27E-2</v>
      </c>
      <c r="F611">
        <v>2.4539089425241265</v>
      </c>
      <c r="G611">
        <v>1.9329551826529772</v>
      </c>
      <c r="H611">
        <v>0.11688109545673832</v>
      </c>
    </row>
    <row r="612" spans="1:8" x14ac:dyDescent="0.3">
      <c r="A612" t="s">
        <v>8</v>
      </c>
      <c r="B612" t="s">
        <v>6</v>
      </c>
      <c r="C612">
        <v>1.2999999999999999E-2</v>
      </c>
      <c r="D612">
        <v>0.13200000000000001</v>
      </c>
      <c r="E612">
        <v>2.5000000000000001E-2</v>
      </c>
      <c r="F612">
        <v>0.65168151903936833</v>
      </c>
      <c r="G612">
        <v>0.65755010226740718</v>
      </c>
      <c r="H612">
        <v>0.27144125138236969</v>
      </c>
    </row>
    <row r="613" spans="1:8" x14ac:dyDescent="0.3">
      <c r="A613" t="s">
        <v>8</v>
      </c>
      <c r="B613" t="s">
        <v>6</v>
      </c>
      <c r="C613">
        <v>7.6999999999999999E-2</v>
      </c>
      <c r="D613">
        <v>9.2999999999999999E-2</v>
      </c>
      <c r="E613">
        <v>8.5999999999999993E-2</v>
      </c>
      <c r="F613">
        <v>1.3443797141333573</v>
      </c>
      <c r="G613">
        <v>4.4607357461798278</v>
      </c>
      <c r="H613">
        <v>4.1709440050087299</v>
      </c>
    </row>
    <row r="614" spans="1:8" x14ac:dyDescent="0.3">
      <c r="A614" t="s">
        <v>8</v>
      </c>
      <c r="B614" t="s">
        <v>4</v>
      </c>
      <c r="C614">
        <v>8.4000000000000005E-2</v>
      </c>
      <c r="D614">
        <v>9.6000000000000002E-2</v>
      </c>
      <c r="E614">
        <v>7.2099999999999997E-2</v>
      </c>
      <c r="F614">
        <v>2.4792193024673423</v>
      </c>
      <c r="G614">
        <v>0.43848919462817815</v>
      </c>
      <c r="H614">
        <v>5.4111741436654356E-2</v>
      </c>
    </row>
    <row r="615" spans="1:8" x14ac:dyDescent="0.3">
      <c r="A615" t="s">
        <v>8</v>
      </c>
      <c r="B615" t="s">
        <v>4</v>
      </c>
      <c r="C615">
        <v>0.104</v>
      </c>
      <c r="D615">
        <v>0.10299999999999999</v>
      </c>
      <c r="E615">
        <v>5.2999999999999999E-2</v>
      </c>
      <c r="F615">
        <v>1.6010235612234455E-2</v>
      </c>
      <c r="G615">
        <v>1.7588535855987795</v>
      </c>
      <c r="H615">
        <v>8.6047072090628438E-2</v>
      </c>
    </row>
    <row r="616" spans="1:8" x14ac:dyDescent="0.3">
      <c r="A616" t="s">
        <v>8</v>
      </c>
      <c r="B616" t="s">
        <v>4</v>
      </c>
      <c r="C616">
        <v>0.16500000000000001</v>
      </c>
      <c r="D616">
        <v>0.10199999999999999</v>
      </c>
      <c r="E616">
        <v>1.4E-2</v>
      </c>
      <c r="F616">
        <v>0.10749822638930472</v>
      </c>
      <c r="G616">
        <v>1.0186282373124429</v>
      </c>
      <c r="H616">
        <v>1.2862578046521034</v>
      </c>
    </row>
    <row r="617" spans="1:8" x14ac:dyDescent="0.3">
      <c r="A617" t="s">
        <v>8</v>
      </c>
      <c r="B617" t="s">
        <v>5</v>
      </c>
      <c r="C617">
        <v>8.4000000000000005E-2</v>
      </c>
      <c r="D617">
        <v>3.2000000000000001E-2</v>
      </c>
      <c r="E617">
        <v>0.17100000000000001</v>
      </c>
      <c r="F617">
        <v>0.25930638166907466</v>
      </c>
      <c r="G617">
        <v>0.38743404948583765</v>
      </c>
      <c r="H617">
        <v>0.21755182631901981</v>
      </c>
    </row>
    <row r="618" spans="1:8" x14ac:dyDescent="0.3">
      <c r="A618" t="s">
        <v>8</v>
      </c>
      <c r="B618" t="s">
        <v>6</v>
      </c>
      <c r="C618">
        <v>1.7500000000000002E-2</v>
      </c>
      <c r="D618">
        <v>0.17899999999999999</v>
      </c>
      <c r="E618">
        <v>0.187</v>
      </c>
      <c r="F618">
        <v>1.1241091998441488</v>
      </c>
      <c r="G618">
        <v>0.26419421884428174</v>
      </c>
      <c r="H618">
        <v>0.94451975181027048</v>
      </c>
    </row>
    <row r="619" spans="1:8" x14ac:dyDescent="0.3">
      <c r="A619" t="s">
        <v>8</v>
      </c>
      <c r="B619" t="s">
        <v>6</v>
      </c>
      <c r="C619">
        <v>2.0999999999999999E-3</v>
      </c>
      <c r="D619">
        <v>0.03</v>
      </c>
      <c r="E619">
        <v>3.2000000000000001E-2</v>
      </c>
      <c r="F619">
        <v>0.44352072182198893</v>
      </c>
      <c r="G619">
        <v>0.69668078344268003</v>
      </c>
      <c r="H619">
        <v>1.4428231234936331E-2</v>
      </c>
    </row>
    <row r="620" spans="1:8" x14ac:dyDescent="0.3">
      <c r="A620" t="s">
        <v>8</v>
      </c>
      <c r="B620" t="s">
        <v>4</v>
      </c>
      <c r="C620">
        <v>6.6E-3</v>
      </c>
      <c r="D620">
        <v>0.156</v>
      </c>
      <c r="E620">
        <v>0.13719999999999999</v>
      </c>
      <c r="F620">
        <v>0.42854617933954403</v>
      </c>
      <c r="G620">
        <v>2.4208306791078869</v>
      </c>
      <c r="H620">
        <v>3.892127951282174E-2</v>
      </c>
    </row>
    <row r="621" spans="1:8" x14ac:dyDescent="0.3">
      <c r="A621" t="s">
        <v>8</v>
      </c>
      <c r="B621" t="s">
        <v>4</v>
      </c>
      <c r="C621">
        <v>4.65E-2</v>
      </c>
      <c r="D621">
        <v>0.17399999999999999</v>
      </c>
      <c r="E621">
        <v>3.3000000000000002E-2</v>
      </c>
      <c r="F621">
        <v>1.9628287889387881</v>
      </c>
      <c r="G621">
        <v>2.5971355319912126</v>
      </c>
      <c r="H621">
        <v>2.4299487956141177</v>
      </c>
    </row>
    <row r="622" spans="1:8" x14ac:dyDescent="0.3">
      <c r="A622" t="s">
        <v>8</v>
      </c>
      <c r="B622" t="s">
        <v>5</v>
      </c>
      <c r="C622">
        <v>3.5999999999999997E-2</v>
      </c>
      <c r="D622">
        <v>0.185</v>
      </c>
      <c r="E622">
        <v>0.17</v>
      </c>
      <c r="F622">
        <v>2.3367432939536775E-2</v>
      </c>
      <c r="G622">
        <v>1.5066652019583378</v>
      </c>
      <c r="H622">
        <v>3.983504153670431</v>
      </c>
    </row>
    <row r="623" spans="1:8" x14ac:dyDescent="0.3">
      <c r="A623" t="s">
        <v>8</v>
      </c>
      <c r="B623" t="s">
        <v>5</v>
      </c>
      <c r="C623">
        <v>5.1700000000000003E-2</v>
      </c>
      <c r="D623">
        <v>0.214</v>
      </c>
      <c r="E623">
        <v>3.7999999999999999E-2</v>
      </c>
      <c r="F623">
        <v>2.922406681196521</v>
      </c>
      <c r="G623">
        <v>0.50207295926421713</v>
      </c>
      <c r="H623">
        <v>0.13883868514866318</v>
      </c>
    </row>
    <row r="624" spans="1:8" x14ac:dyDescent="0.3">
      <c r="A624" t="s">
        <v>8</v>
      </c>
      <c r="B624" t="s">
        <v>6</v>
      </c>
      <c r="C624">
        <v>2.3199999999999998E-2</v>
      </c>
      <c r="D624">
        <v>0.218</v>
      </c>
      <c r="E624">
        <v>0.2</v>
      </c>
      <c r="F624">
        <v>0.65489827958760194</v>
      </c>
      <c r="G624">
        <v>0.98903721768410557</v>
      </c>
      <c r="H624">
        <v>3.7182849057088805</v>
      </c>
    </row>
    <row r="625" spans="1:8" x14ac:dyDescent="0.3">
      <c r="A625" t="s">
        <v>8</v>
      </c>
      <c r="B625" t="s">
        <v>6</v>
      </c>
      <c r="C625">
        <v>1.2999999999999999E-2</v>
      </c>
      <c r="D625">
        <v>0.11600000000000001</v>
      </c>
      <c r="E625">
        <v>0.159</v>
      </c>
      <c r="F625">
        <v>1.0269633707308221</v>
      </c>
      <c r="G625">
        <v>1.2016952643576255</v>
      </c>
      <c r="H625">
        <v>2.7387676232605261E-2</v>
      </c>
    </row>
    <row r="626" spans="1:8" x14ac:dyDescent="0.3">
      <c r="A626" t="s">
        <v>8</v>
      </c>
      <c r="B626" t="s">
        <v>4</v>
      </c>
      <c r="C626">
        <v>3.4000000000000002E-2</v>
      </c>
      <c r="D626">
        <v>0.12</v>
      </c>
      <c r="E626">
        <v>2.7E-2</v>
      </c>
      <c r="F626">
        <v>0.328406317300664</v>
      </c>
      <c r="G626">
        <v>2.7380891719637495</v>
      </c>
      <c r="H626">
        <v>3.6751885306998555</v>
      </c>
    </row>
    <row r="627" spans="1:8" x14ac:dyDescent="0.3">
      <c r="A627" t="s">
        <v>8</v>
      </c>
      <c r="B627" t="s">
        <v>4</v>
      </c>
      <c r="C627">
        <v>4.0000000000000002E-4</v>
      </c>
      <c r="D627">
        <v>0.10199999999999999</v>
      </c>
      <c r="E627">
        <v>3.0000000000000001E-3</v>
      </c>
      <c r="F627">
        <v>0.5775054874141935</v>
      </c>
      <c r="G627">
        <v>0.87209651251239129</v>
      </c>
      <c r="H627">
        <v>0.37307686086348751</v>
      </c>
    </row>
    <row r="628" spans="1:8" x14ac:dyDescent="0.3">
      <c r="A628" t="s">
        <v>8</v>
      </c>
      <c r="B628" t="s">
        <v>4</v>
      </c>
      <c r="C628">
        <v>8.4000000000000005E-2</v>
      </c>
      <c r="D628">
        <v>4.7E-2</v>
      </c>
      <c r="E628">
        <v>0.1234</v>
      </c>
      <c r="F628">
        <v>1.2739213199039749</v>
      </c>
      <c r="G628">
        <v>1.4108329688499652</v>
      </c>
      <c r="H628">
        <v>2.0224161446000752</v>
      </c>
    </row>
    <row r="629" spans="1:8" x14ac:dyDescent="0.3">
      <c r="A629" t="s">
        <v>8</v>
      </c>
      <c r="B629" t="s">
        <v>5</v>
      </c>
      <c r="C629">
        <v>9.8599999999999993E-2</v>
      </c>
      <c r="D629">
        <v>1.15E-2</v>
      </c>
      <c r="E629">
        <v>5.0999999999999997E-2</v>
      </c>
      <c r="F629">
        <v>1.4978256725749171</v>
      </c>
      <c r="G629">
        <v>2.5518513477384808</v>
      </c>
      <c r="H629">
        <v>3.4857952513233172</v>
      </c>
    </row>
    <row r="630" spans="1:8" x14ac:dyDescent="0.3">
      <c r="A630" t="s">
        <v>8</v>
      </c>
      <c r="B630" t="s">
        <v>6</v>
      </c>
      <c r="C630">
        <v>2.1700000000000001E-2</v>
      </c>
      <c r="D630">
        <v>0.125</v>
      </c>
      <c r="E630">
        <v>0.27300000000000002</v>
      </c>
      <c r="F630">
        <v>6.3947947399782198E-2</v>
      </c>
      <c r="G630">
        <v>1.884742165499117</v>
      </c>
      <c r="H630">
        <v>3.0721588186596005</v>
      </c>
    </row>
    <row r="631" spans="1:8" x14ac:dyDescent="0.3">
      <c r="A631" t="s">
        <v>8</v>
      </c>
      <c r="B631" t="s">
        <v>6</v>
      </c>
      <c r="C631">
        <v>0.1343</v>
      </c>
      <c r="D631">
        <v>0.26800000000000002</v>
      </c>
      <c r="E631">
        <v>0.36899999999999999</v>
      </c>
      <c r="F631">
        <v>1.407738564373519</v>
      </c>
      <c r="G631">
        <v>0.18252761140661952</v>
      </c>
      <c r="H631">
        <v>0.801939558070217</v>
      </c>
    </row>
    <row r="632" spans="1:8" x14ac:dyDescent="0.3">
      <c r="A632" t="s">
        <v>8</v>
      </c>
      <c r="B632" t="s">
        <v>4</v>
      </c>
      <c r="C632">
        <v>6.4000000000000001E-2</v>
      </c>
      <c r="D632">
        <v>0.11600000000000001</v>
      </c>
      <c r="E632">
        <v>3.09E-2</v>
      </c>
      <c r="F632">
        <v>0.10120284780777654</v>
      </c>
      <c r="G632">
        <v>2.2313383306280734</v>
      </c>
      <c r="H632">
        <v>2.4208139207727308</v>
      </c>
    </row>
    <row r="633" spans="1:8" x14ac:dyDescent="0.3">
      <c r="A633" t="s">
        <v>8</v>
      </c>
      <c r="B633" t="s">
        <v>4</v>
      </c>
      <c r="C633">
        <v>5.0000000000000001E-4</v>
      </c>
      <c r="D633">
        <v>3.3000000000000002E-2</v>
      </c>
      <c r="E633">
        <v>2.3E-2</v>
      </c>
      <c r="F633">
        <v>0.15934074545170548</v>
      </c>
      <c r="G633">
        <v>9.8017389228733598E-2</v>
      </c>
      <c r="H633">
        <v>2.5752238786470523</v>
      </c>
    </row>
    <row r="634" spans="1:8" x14ac:dyDescent="0.3">
      <c r="A634" t="s">
        <v>8</v>
      </c>
      <c r="B634" t="s">
        <v>5</v>
      </c>
      <c r="C634">
        <v>1.0999999999999999E-2</v>
      </c>
      <c r="D634">
        <v>9.2999999999999999E-2</v>
      </c>
      <c r="E634">
        <v>9.9000000000000005E-2</v>
      </c>
      <c r="F634">
        <v>1.8114492657594445</v>
      </c>
      <c r="G634">
        <v>0.94015081070760731</v>
      </c>
      <c r="H634">
        <v>2.6108990456094832</v>
      </c>
    </row>
    <row r="635" spans="1:8" x14ac:dyDescent="0.3">
      <c r="A635" t="s">
        <v>8</v>
      </c>
      <c r="B635" t="s">
        <v>5</v>
      </c>
      <c r="C635">
        <v>1.3100000000000001E-2</v>
      </c>
      <c r="D635">
        <v>0.14099999999999999</v>
      </c>
      <c r="E635">
        <v>2.7000000000000001E-3</v>
      </c>
      <c r="F635">
        <v>2.6871556317907515</v>
      </c>
      <c r="G635">
        <v>3.1521947500804055</v>
      </c>
      <c r="H635">
        <v>2.938369785469809</v>
      </c>
    </row>
    <row r="636" spans="1:8" x14ac:dyDescent="0.3">
      <c r="A636" t="s">
        <v>8</v>
      </c>
      <c r="B636" t="s">
        <v>6</v>
      </c>
      <c r="C636">
        <v>7.4000000000000003E-3</v>
      </c>
      <c r="D636">
        <v>6.8000000000000005E-2</v>
      </c>
      <c r="E636">
        <v>1E-3</v>
      </c>
      <c r="F636">
        <v>1.7007697820683867</v>
      </c>
      <c r="G636">
        <v>1.5018596928909413</v>
      </c>
      <c r="H636">
        <v>1.6196022628299278</v>
      </c>
    </row>
    <row r="637" spans="1:8" x14ac:dyDescent="0.3">
      <c r="A637" t="s">
        <v>8</v>
      </c>
      <c r="B637" t="s">
        <v>6</v>
      </c>
      <c r="C637">
        <v>2.8000000000000001E-2</v>
      </c>
      <c r="D637">
        <v>6.7999999999999996E-3</v>
      </c>
      <c r="E637">
        <v>7.1999999999999995E-2</v>
      </c>
      <c r="F637">
        <v>0.6852057849646207</v>
      </c>
      <c r="G637">
        <v>2.8374172133311686</v>
      </c>
      <c r="H637">
        <v>1.6178016652134692</v>
      </c>
    </row>
    <row r="638" spans="1:8" x14ac:dyDescent="0.3">
      <c r="A638" t="s">
        <v>8</v>
      </c>
      <c r="B638" t="s">
        <v>4</v>
      </c>
      <c r="C638">
        <v>4.0000000000000001E-3</v>
      </c>
      <c r="D638">
        <v>9.1999999999999998E-2</v>
      </c>
      <c r="E638">
        <v>4.8000000000000001E-2</v>
      </c>
      <c r="F638">
        <v>1.0410165127874786</v>
      </c>
      <c r="G638">
        <v>3.1059412315700476</v>
      </c>
      <c r="H638">
        <v>4.5529991069084046</v>
      </c>
    </row>
    <row r="639" spans="1:8" x14ac:dyDescent="0.3">
      <c r="A639" t="s">
        <v>8</v>
      </c>
      <c r="B639" t="s">
        <v>4</v>
      </c>
      <c r="C639">
        <v>6.9000000000000006E-2</v>
      </c>
      <c r="D639">
        <v>1.4E-2</v>
      </c>
      <c r="E639">
        <v>0.27300000000000002</v>
      </c>
      <c r="F639">
        <v>0.2065820394976563</v>
      </c>
      <c r="G639">
        <v>0.59753990784051081</v>
      </c>
      <c r="H639">
        <v>7.3242227737079917</v>
      </c>
    </row>
    <row r="640" spans="1:8" x14ac:dyDescent="0.3">
      <c r="A640" t="s">
        <v>8</v>
      </c>
      <c r="B640" t="s">
        <v>4</v>
      </c>
      <c r="C640">
        <v>4.4999999999999998E-2</v>
      </c>
      <c r="D640">
        <v>5.6000000000000001E-2</v>
      </c>
      <c r="E640">
        <v>8.8999999999999996E-2</v>
      </c>
      <c r="F640">
        <v>1.6715072380665275</v>
      </c>
      <c r="G640">
        <v>4.1323282590386468</v>
      </c>
      <c r="H640">
        <v>4.8730924727461034</v>
      </c>
    </row>
    <row r="641" spans="1:8" x14ac:dyDescent="0.3">
      <c r="A641" t="s">
        <v>8</v>
      </c>
      <c r="B641" t="s">
        <v>5</v>
      </c>
      <c r="C641">
        <v>2.7E-2</v>
      </c>
      <c r="D641">
        <v>4.9000000000000002E-2</v>
      </c>
      <c r="E641">
        <v>0.154</v>
      </c>
      <c r="F641">
        <v>5.377745102781379E-2</v>
      </c>
      <c r="G641">
        <v>0.8084671438347919</v>
      </c>
      <c r="H641">
        <v>1.5295493633605857</v>
      </c>
    </row>
    <row r="642" spans="1:8" x14ac:dyDescent="0.3">
      <c r="A642" t="s">
        <v>8</v>
      </c>
      <c r="B642" t="s">
        <v>5</v>
      </c>
      <c r="C642">
        <v>8.5999999999999993E-2</v>
      </c>
      <c r="D642">
        <v>5.0000000000000001E-3</v>
      </c>
      <c r="E642">
        <v>3.0000000000000001E-3</v>
      </c>
      <c r="F642">
        <v>0.51009406342289632</v>
      </c>
      <c r="G642">
        <v>8.1003256265295739E-2</v>
      </c>
      <c r="H642">
        <v>2.235501244755639</v>
      </c>
    </row>
    <row r="643" spans="1:8" x14ac:dyDescent="0.3">
      <c r="A643" t="s">
        <v>8</v>
      </c>
      <c r="B643" t="s">
        <v>6</v>
      </c>
      <c r="C643">
        <v>2.5999999999999999E-2</v>
      </c>
      <c r="D643">
        <v>0.126</v>
      </c>
      <c r="E643">
        <v>0.109</v>
      </c>
      <c r="F643">
        <v>4.026851173503994</v>
      </c>
      <c r="G643">
        <v>2.522461958963357</v>
      </c>
      <c r="H643">
        <v>8.6938936273591408E-2</v>
      </c>
    </row>
    <row r="644" spans="1:8" x14ac:dyDescent="0.3">
      <c r="A644" t="s">
        <v>8</v>
      </c>
      <c r="B644" t="s">
        <v>6</v>
      </c>
      <c r="C644">
        <v>2.1399999999999999E-2</v>
      </c>
      <c r="D644">
        <v>8.4900000000000003E-2</v>
      </c>
      <c r="E644">
        <v>0.10299999999999999</v>
      </c>
      <c r="F644">
        <v>4.3310513557271726</v>
      </c>
      <c r="G644">
        <v>3.2912271520851957</v>
      </c>
      <c r="H644">
        <v>2.2459393394041927</v>
      </c>
    </row>
    <row r="645" spans="1:8" x14ac:dyDescent="0.3">
      <c r="A645" t="s">
        <v>8</v>
      </c>
      <c r="B645" t="s">
        <v>4</v>
      </c>
      <c r="C645">
        <v>2.9499999999999998E-2</v>
      </c>
      <c r="D645">
        <v>0.10100000000000001</v>
      </c>
      <c r="E645">
        <v>4.2999999999999997E-2</v>
      </c>
      <c r="F645">
        <v>0.92460352980812011</v>
      </c>
      <c r="G645">
        <v>4.8519056632793074</v>
      </c>
      <c r="H645">
        <v>5.152007537148191</v>
      </c>
    </row>
    <row r="646" spans="1:8" x14ac:dyDescent="0.3">
      <c r="A646" t="s">
        <v>8</v>
      </c>
      <c r="B646" t="s">
        <v>4</v>
      </c>
      <c r="C646">
        <v>1.7000000000000001E-2</v>
      </c>
      <c r="D646">
        <v>7.3999999999999996E-2</v>
      </c>
      <c r="E646">
        <v>0.14299999999999999</v>
      </c>
      <c r="F646">
        <v>1.0543714508270929</v>
      </c>
      <c r="G646">
        <v>1.746062452712551</v>
      </c>
      <c r="H646">
        <v>4.1348043165315245</v>
      </c>
    </row>
    <row r="647" spans="1:8" x14ac:dyDescent="0.3">
      <c r="A647" t="s">
        <v>8</v>
      </c>
      <c r="B647" t="s">
        <v>4</v>
      </c>
      <c r="C647">
        <v>5.2999999999999999E-2</v>
      </c>
      <c r="D647">
        <v>7.3400000000000007E-2</v>
      </c>
      <c r="E647">
        <v>0.33400000000000002</v>
      </c>
      <c r="F647">
        <v>3.4133222757334241</v>
      </c>
      <c r="G647">
        <v>1.3625709967226003</v>
      </c>
      <c r="H647">
        <v>2.1239897016584233</v>
      </c>
    </row>
    <row r="648" spans="1:8" x14ac:dyDescent="0.3">
      <c r="A648" t="s">
        <v>8</v>
      </c>
      <c r="B648" t="s">
        <v>5</v>
      </c>
      <c r="C648">
        <v>5.1400000000000001E-2</v>
      </c>
      <c r="D648">
        <v>7.4999999999999997E-2</v>
      </c>
      <c r="E648">
        <v>3.9E-2</v>
      </c>
      <c r="F648">
        <v>3.2018616720141475</v>
      </c>
      <c r="G648">
        <v>2.1188213788821884</v>
      </c>
      <c r="H648">
        <v>2.2380532686254222</v>
      </c>
    </row>
    <row r="649" spans="1:8" x14ac:dyDescent="0.3">
      <c r="A649" t="s">
        <v>8</v>
      </c>
      <c r="B649" t="s">
        <v>6</v>
      </c>
      <c r="C649">
        <v>0.18310000000000001</v>
      </c>
      <c r="D649">
        <v>0.108</v>
      </c>
      <c r="E649">
        <v>0.189</v>
      </c>
      <c r="F649">
        <v>0.75267517509373216</v>
      </c>
      <c r="G649">
        <v>1.0906484018469269</v>
      </c>
      <c r="H649">
        <v>2.2283226478589908</v>
      </c>
    </row>
    <row r="650" spans="1:8" x14ac:dyDescent="0.3">
      <c r="A650" t="s">
        <v>8</v>
      </c>
      <c r="B650" t="s">
        <v>6</v>
      </c>
      <c r="C650">
        <v>3.2099999999999997E-2</v>
      </c>
      <c r="D650">
        <v>0.188</v>
      </c>
      <c r="E650">
        <v>0.318</v>
      </c>
      <c r="F650">
        <v>0.14488655835597478</v>
      </c>
      <c r="G650">
        <v>0.76665786430814598</v>
      </c>
      <c r="H650">
        <v>3.6711031971872856</v>
      </c>
    </row>
    <row r="651" spans="1:8" x14ac:dyDescent="0.3">
      <c r="A651" t="s">
        <v>8</v>
      </c>
      <c r="B651" t="s">
        <v>4</v>
      </c>
      <c r="C651">
        <v>1E-3</v>
      </c>
      <c r="D651">
        <v>8.1000000000000003E-2</v>
      </c>
      <c r="E651">
        <v>4.5900000000000003E-2</v>
      </c>
      <c r="F651">
        <v>1.1513561831984847</v>
      </c>
      <c r="G651">
        <v>1.6776332358030026</v>
      </c>
      <c r="H651">
        <v>7.3668172566787732E-2</v>
      </c>
    </row>
    <row r="652" spans="1:8" x14ac:dyDescent="0.3">
      <c r="A652" t="s">
        <v>8</v>
      </c>
      <c r="B652" t="s">
        <v>4</v>
      </c>
      <c r="C652">
        <v>2.6200000000000001E-2</v>
      </c>
      <c r="D652">
        <v>8.5000000000000006E-2</v>
      </c>
      <c r="E652">
        <v>2.4E-2</v>
      </c>
      <c r="F652">
        <v>0.86363476796498273</v>
      </c>
      <c r="G652">
        <v>0.58302295786687952</v>
      </c>
      <c r="H652">
        <v>2.0595726030207708</v>
      </c>
    </row>
    <row r="653" spans="1:8" x14ac:dyDescent="0.3">
      <c r="A653" t="s">
        <v>8</v>
      </c>
      <c r="B653" t="s">
        <v>4</v>
      </c>
      <c r="C653">
        <v>7.7299999999999994E-2</v>
      </c>
      <c r="D653">
        <v>5.2999999999999999E-2</v>
      </c>
      <c r="E653">
        <v>0.03</v>
      </c>
      <c r="F653">
        <v>0.7222044232164746</v>
      </c>
      <c r="G653">
        <v>0.5163676988277438</v>
      </c>
      <c r="H653">
        <v>0.11221812941676382</v>
      </c>
    </row>
    <row r="654" spans="1:8" x14ac:dyDescent="0.3">
      <c r="A654" t="s">
        <v>8</v>
      </c>
      <c r="B654" t="s">
        <v>5</v>
      </c>
      <c r="C654">
        <v>7.0599999999999996E-2</v>
      </c>
      <c r="D654">
        <v>5.21E-2</v>
      </c>
      <c r="E654">
        <v>4.3700000000000003E-2</v>
      </c>
      <c r="F654">
        <v>1.6154405083635834</v>
      </c>
      <c r="G654">
        <v>0.80833425291247241</v>
      </c>
      <c r="H654">
        <v>5.4989496476634709</v>
      </c>
    </row>
    <row r="655" spans="1:8" x14ac:dyDescent="0.3">
      <c r="A655" t="s">
        <v>8</v>
      </c>
      <c r="B655" t="s">
        <v>5</v>
      </c>
      <c r="C655">
        <v>4.5199999999999997E-2</v>
      </c>
      <c r="D655">
        <v>4.4999999999999997E-3</v>
      </c>
      <c r="E655">
        <v>0.28799999999999998</v>
      </c>
      <c r="F655">
        <v>1.764436560370209</v>
      </c>
      <c r="G655">
        <v>2.1568058908681378</v>
      </c>
      <c r="H655">
        <v>1.2965957318810726</v>
      </c>
    </row>
    <row r="656" spans="1:8" x14ac:dyDescent="0.3">
      <c r="A656" t="s">
        <v>8</v>
      </c>
      <c r="B656" t="s">
        <v>6</v>
      </c>
      <c r="C656">
        <v>7.9000000000000001E-2</v>
      </c>
      <c r="D656">
        <v>6.2E-2</v>
      </c>
      <c r="E656">
        <v>9.5000000000000001E-2</v>
      </c>
      <c r="F656">
        <v>0.65620965010158849</v>
      </c>
      <c r="G656">
        <v>1.0108251789641569</v>
      </c>
      <c r="H656">
        <v>0.69741560455030982</v>
      </c>
    </row>
    <row r="657" spans="1:8" x14ac:dyDescent="0.3">
      <c r="A657" t="s">
        <v>8</v>
      </c>
      <c r="B657" t="s">
        <v>6</v>
      </c>
      <c r="C657">
        <v>8.0000000000000002E-3</v>
      </c>
      <c r="D657">
        <v>0.05</v>
      </c>
      <c r="E657">
        <v>7.0999999999999994E-2</v>
      </c>
      <c r="F657">
        <v>0.8602722868529401</v>
      </c>
      <c r="G657">
        <v>2.1927313580377645</v>
      </c>
      <c r="H657">
        <v>5.7881834187809158</v>
      </c>
    </row>
    <row r="658" spans="1:8" x14ac:dyDescent="0.3">
      <c r="A658" t="s">
        <v>8</v>
      </c>
      <c r="B658" t="s">
        <v>4</v>
      </c>
      <c r="C658">
        <v>3.7999999999999999E-2</v>
      </c>
      <c r="D658">
        <v>3.7400000000000003E-2</v>
      </c>
      <c r="E658">
        <v>4.8000000000000001E-2</v>
      </c>
      <c r="F658">
        <v>2.1695143692933989</v>
      </c>
      <c r="G658">
        <v>0.28050088246064891</v>
      </c>
      <c r="H658">
        <v>1.692901135150334</v>
      </c>
    </row>
    <row r="659" spans="1:8" x14ac:dyDescent="0.3">
      <c r="A659" t="s">
        <v>8</v>
      </c>
      <c r="B659" t="s">
        <v>4</v>
      </c>
      <c r="C659">
        <v>5.5E-2</v>
      </c>
      <c r="D659">
        <v>2.2100000000000002E-2</v>
      </c>
      <c r="E659">
        <v>4.5999999999999999E-2</v>
      </c>
      <c r="F659">
        <v>0.7093411662691449</v>
      </c>
      <c r="G659">
        <v>1.0689965170810554</v>
      </c>
      <c r="H659">
        <v>2.0977932730088091</v>
      </c>
    </row>
    <row r="660" spans="1:8" x14ac:dyDescent="0.3">
      <c r="A660" t="s">
        <v>8</v>
      </c>
      <c r="B660" t="s">
        <v>4</v>
      </c>
      <c r="C660">
        <v>3.1E-2</v>
      </c>
      <c r="D660">
        <v>7.4999999999999997E-2</v>
      </c>
      <c r="E660">
        <v>3.3599999999999998E-2</v>
      </c>
      <c r="F660">
        <v>1.5914205378386663</v>
      </c>
      <c r="G660">
        <v>2.509089451453745</v>
      </c>
      <c r="H660">
        <v>0.86556827969687089</v>
      </c>
    </row>
    <row r="661" spans="1:8" x14ac:dyDescent="0.3">
      <c r="A661" t="s">
        <v>8</v>
      </c>
      <c r="B661" t="s">
        <v>5</v>
      </c>
      <c r="C661">
        <v>2.5000000000000001E-2</v>
      </c>
      <c r="D661">
        <v>4.1200000000000001E-2</v>
      </c>
      <c r="E661">
        <v>0.4224</v>
      </c>
      <c r="F661">
        <v>0.3368025856474256</v>
      </c>
      <c r="G661">
        <v>0.98363813313953441</v>
      </c>
      <c r="H661">
        <v>6.0982679528955011</v>
      </c>
    </row>
    <row r="662" spans="1:8" x14ac:dyDescent="0.3">
      <c r="A662" t="s">
        <v>8</v>
      </c>
      <c r="B662" t="s">
        <v>6</v>
      </c>
      <c r="C662">
        <v>2.52E-2</v>
      </c>
      <c r="D662">
        <v>5.8999999999999997E-2</v>
      </c>
      <c r="E662">
        <v>9.6199999999999994E-2</v>
      </c>
      <c r="F662">
        <v>1.4093996528925019</v>
      </c>
      <c r="G662">
        <v>0.10378402020590415</v>
      </c>
      <c r="H662">
        <v>3.9460002576940609</v>
      </c>
    </row>
    <row r="663" spans="1:8" x14ac:dyDescent="0.3">
      <c r="A663" t="s">
        <v>8</v>
      </c>
      <c r="B663" t="s">
        <v>6</v>
      </c>
      <c r="C663">
        <v>3.95E-2</v>
      </c>
      <c r="D663">
        <v>2.0299999999999999E-2</v>
      </c>
      <c r="E663">
        <v>0.25869999999999999</v>
      </c>
      <c r="F663">
        <v>2.1628155171418864</v>
      </c>
      <c r="G663">
        <v>0.3234907546915502</v>
      </c>
      <c r="H663">
        <v>0.51377112253761492</v>
      </c>
    </row>
    <row r="664" spans="1:8" x14ac:dyDescent="0.3">
      <c r="A664" t="s">
        <v>8</v>
      </c>
      <c r="B664" t="s">
        <v>4</v>
      </c>
      <c r="C664">
        <v>6.0000000000000001E-3</v>
      </c>
      <c r="D664">
        <v>2.5000000000000001E-2</v>
      </c>
      <c r="E664">
        <v>0.108</v>
      </c>
      <c r="F664">
        <v>0.51593745706292593</v>
      </c>
      <c r="G664">
        <v>0.81942981711487561</v>
      </c>
      <c r="H664">
        <v>1.6989529714459408</v>
      </c>
    </row>
    <row r="665" spans="1:8" x14ac:dyDescent="0.3">
      <c r="A665" t="s">
        <v>8</v>
      </c>
      <c r="B665" t="s">
        <v>4</v>
      </c>
      <c r="C665">
        <v>0.1137</v>
      </c>
      <c r="D665">
        <v>5.0599999999999999E-2</v>
      </c>
      <c r="E665">
        <v>0.107</v>
      </c>
      <c r="F665">
        <v>2.2035933698930412</v>
      </c>
      <c r="G665">
        <v>5.2955525027757924</v>
      </c>
      <c r="H665">
        <v>0.95222352605035288</v>
      </c>
    </row>
    <row r="666" spans="1:8" x14ac:dyDescent="0.3">
      <c r="A666" t="s">
        <v>8</v>
      </c>
      <c r="B666" t="s">
        <v>4</v>
      </c>
      <c r="C666">
        <v>1.6500000000000001E-2</v>
      </c>
      <c r="D666">
        <v>7.1999999999999995E-2</v>
      </c>
      <c r="E666">
        <v>0.124</v>
      </c>
      <c r="F666">
        <v>0.30476824953941539</v>
      </c>
      <c r="G666">
        <v>0.32782405996150282</v>
      </c>
      <c r="H666">
        <v>0.28070392873548805</v>
      </c>
    </row>
    <row r="667" spans="1:8" x14ac:dyDescent="0.3">
      <c r="A667" t="s">
        <v>8</v>
      </c>
      <c r="B667" t="s">
        <v>5</v>
      </c>
      <c r="C667">
        <v>3.85E-2</v>
      </c>
      <c r="D667">
        <v>9.7000000000000003E-2</v>
      </c>
      <c r="E667">
        <v>0.6341</v>
      </c>
      <c r="F667">
        <v>3.3783597107470431</v>
      </c>
      <c r="G667">
        <v>2.2206841432973001</v>
      </c>
      <c r="H667">
        <v>6.6615344289083511</v>
      </c>
    </row>
    <row r="668" spans="1:8" x14ac:dyDescent="0.3">
      <c r="A668" t="s">
        <v>8</v>
      </c>
      <c r="B668" t="s">
        <v>6</v>
      </c>
      <c r="C668">
        <v>1.2E-2</v>
      </c>
      <c r="D668">
        <v>8.3000000000000004E-2</v>
      </c>
      <c r="E668">
        <v>0.26150000000000001</v>
      </c>
      <c r="F668">
        <v>0.59483373922317151</v>
      </c>
      <c r="G668">
        <v>0.99532813251243391</v>
      </c>
      <c r="H668">
        <v>2.6076049634239671</v>
      </c>
    </row>
    <row r="669" spans="1:8" x14ac:dyDescent="0.3">
      <c r="A669" t="s">
        <v>8</v>
      </c>
      <c r="B669" t="s">
        <v>6</v>
      </c>
      <c r="C669">
        <v>3.6999999999999998E-2</v>
      </c>
      <c r="D669">
        <v>3.4099999999999998E-2</v>
      </c>
      <c r="E669">
        <v>0.48749999999999999</v>
      </c>
      <c r="F669">
        <v>0.84382720137575817</v>
      </c>
      <c r="G669">
        <v>1.5924244024780652</v>
      </c>
      <c r="H669">
        <v>6.4934929028027764</v>
      </c>
    </row>
    <row r="670" spans="1:8" x14ac:dyDescent="0.3">
      <c r="A670" t="s">
        <v>8</v>
      </c>
      <c r="B670" t="s">
        <v>4</v>
      </c>
      <c r="C670">
        <v>1.2500000000000001E-2</v>
      </c>
      <c r="D670">
        <v>2.3E-2</v>
      </c>
      <c r="E670">
        <v>6.8000000000000005E-2</v>
      </c>
      <c r="F670">
        <v>0.49987057299010224</v>
      </c>
      <c r="G670">
        <v>0.85260297196498824</v>
      </c>
      <c r="H670">
        <v>0.71469169105323149</v>
      </c>
    </row>
    <row r="671" spans="1:8" x14ac:dyDescent="0.3">
      <c r="A671" t="s">
        <v>8</v>
      </c>
      <c r="B671" t="s">
        <v>4</v>
      </c>
      <c r="C671">
        <v>0.1014</v>
      </c>
      <c r="D671">
        <v>0.1</v>
      </c>
      <c r="E671">
        <v>4.8000000000000001E-2</v>
      </c>
      <c r="F671">
        <v>0.82305583850211883</v>
      </c>
      <c r="G671">
        <v>1.1401513837672272</v>
      </c>
      <c r="H671">
        <v>3.2688614407982861</v>
      </c>
    </row>
    <row r="672" spans="1:8" x14ac:dyDescent="0.3">
      <c r="A672" t="s">
        <v>8</v>
      </c>
      <c r="B672" t="s">
        <v>4</v>
      </c>
      <c r="C672">
        <v>2.9700000000000001E-2</v>
      </c>
      <c r="D672">
        <v>9.7000000000000003E-2</v>
      </c>
      <c r="E672">
        <v>0.14199999999999999</v>
      </c>
      <c r="F672">
        <v>7.2121044425645112E-2</v>
      </c>
      <c r="G672">
        <v>0.4675437762811408</v>
      </c>
      <c r="H672">
        <v>1.972679021101694</v>
      </c>
    </row>
    <row r="673" spans="1:8" x14ac:dyDescent="0.3">
      <c r="A673" t="s">
        <v>8</v>
      </c>
      <c r="B673" t="s">
        <v>5</v>
      </c>
      <c r="C673">
        <v>1.9E-2</v>
      </c>
      <c r="D673">
        <v>0.56899999999999995</v>
      </c>
      <c r="E673">
        <v>0.52700000000000002</v>
      </c>
      <c r="F673">
        <v>1.5136147639935997</v>
      </c>
      <c r="G673">
        <v>2.2501999777653658</v>
      </c>
      <c r="H673">
        <v>4.591056746802975</v>
      </c>
    </row>
    <row r="674" spans="1:8" x14ac:dyDescent="0.3">
      <c r="A674" t="s">
        <v>8</v>
      </c>
      <c r="B674" t="s">
        <v>6</v>
      </c>
      <c r="C674">
        <v>6.25E-2</v>
      </c>
      <c r="D674">
        <v>0.13300000000000001</v>
      </c>
      <c r="E674">
        <v>1.38E-2</v>
      </c>
      <c r="F674">
        <v>4.3384176688101933E-2</v>
      </c>
      <c r="G674">
        <v>1.3048289800039792</v>
      </c>
      <c r="H674">
        <v>2.0571414601882583</v>
      </c>
    </row>
    <row r="675" spans="1:8" x14ac:dyDescent="0.3">
      <c r="A675" t="s">
        <v>8</v>
      </c>
      <c r="B675" t="s">
        <v>6</v>
      </c>
      <c r="C675">
        <v>6.6000000000000003E-2</v>
      </c>
      <c r="D675">
        <v>0.02</v>
      </c>
      <c r="E675">
        <v>0.1719</v>
      </c>
      <c r="F675">
        <v>1.0402464652847336</v>
      </c>
      <c r="G675">
        <v>0.72572995483460845</v>
      </c>
      <c r="H675">
        <v>4.6217626529550424</v>
      </c>
    </row>
    <row r="676" spans="1:8" x14ac:dyDescent="0.3">
      <c r="A676" t="s">
        <v>8</v>
      </c>
      <c r="B676" t="s">
        <v>4</v>
      </c>
      <c r="C676">
        <v>8.0000000000000002E-3</v>
      </c>
      <c r="D676">
        <v>4.1799999999999997E-2</v>
      </c>
      <c r="E676">
        <v>5.2999999999999999E-2</v>
      </c>
      <c r="F676">
        <v>0.48550066421275295</v>
      </c>
      <c r="G676">
        <v>1.2423581191844997</v>
      </c>
      <c r="H676">
        <v>0.44619474330865505</v>
      </c>
    </row>
    <row r="677" spans="1:8" x14ac:dyDescent="0.3">
      <c r="A677" t="s">
        <v>8</v>
      </c>
      <c r="B677" t="s">
        <v>4</v>
      </c>
      <c r="C677">
        <v>2.47E-2</v>
      </c>
      <c r="D677">
        <v>8.6999999999999994E-3</v>
      </c>
      <c r="E677">
        <v>7.5999999999999998E-2</v>
      </c>
      <c r="F677">
        <v>1.1810388142402852</v>
      </c>
      <c r="G677">
        <v>2.0288066258431052</v>
      </c>
      <c r="H677">
        <v>3.1736987696277641</v>
      </c>
    </row>
    <row r="678" spans="1:8" x14ac:dyDescent="0.3">
      <c r="A678" t="s">
        <v>8</v>
      </c>
      <c r="B678" t="s">
        <v>4</v>
      </c>
      <c r="C678">
        <v>8.3400000000000002E-2</v>
      </c>
      <c r="D678">
        <v>9.9000000000000005E-2</v>
      </c>
      <c r="E678">
        <v>8.6999999999999994E-2</v>
      </c>
      <c r="F678">
        <v>3.1823218469226053</v>
      </c>
      <c r="G678">
        <v>0.20339752938015512</v>
      </c>
      <c r="H678">
        <v>1.4676801400195745</v>
      </c>
    </row>
    <row r="679" spans="1:8" x14ac:dyDescent="0.3">
      <c r="A679" t="s">
        <v>8</v>
      </c>
      <c r="B679" t="s">
        <v>5</v>
      </c>
      <c r="C679">
        <v>3.8600000000000002E-2</v>
      </c>
      <c r="D679">
        <v>0.51800000000000002</v>
      </c>
      <c r="E679">
        <v>0.16700000000000001</v>
      </c>
      <c r="F679">
        <v>6.7976360684359458E-2</v>
      </c>
      <c r="G679">
        <v>5.8174703717162046E-2</v>
      </c>
      <c r="H679">
        <v>4.6538336725687337</v>
      </c>
    </row>
    <row r="680" spans="1:8" x14ac:dyDescent="0.3">
      <c r="A680" t="s">
        <v>8</v>
      </c>
      <c r="B680" t="s">
        <v>6</v>
      </c>
      <c r="C680">
        <v>4.4000000000000003E-3</v>
      </c>
      <c r="D680">
        <v>2.7E-2</v>
      </c>
      <c r="E680">
        <v>0.02</v>
      </c>
      <c r="F680">
        <v>0.20190578073170756</v>
      </c>
      <c r="G680">
        <v>4.0840833128332359E-2</v>
      </c>
      <c r="H680">
        <v>0.18967315236662435</v>
      </c>
    </row>
    <row r="681" spans="1:8" x14ac:dyDescent="0.3">
      <c r="A681" t="s">
        <v>8</v>
      </c>
      <c r="B681" t="s">
        <v>6</v>
      </c>
      <c r="C681">
        <v>2.4E-2</v>
      </c>
      <c r="D681">
        <v>8.3000000000000004E-2</v>
      </c>
      <c r="E681">
        <v>2.1000000000000001E-2</v>
      </c>
      <c r="F681">
        <v>0.53604312946689414</v>
      </c>
      <c r="G681">
        <v>0.91892065850532934</v>
      </c>
      <c r="H681">
        <v>0.41775140082933782</v>
      </c>
    </row>
    <row r="682" spans="1:8" x14ac:dyDescent="0.3">
      <c r="A682" t="s">
        <v>8</v>
      </c>
      <c r="B682" t="s">
        <v>4</v>
      </c>
      <c r="C682">
        <v>6.0999999999999999E-2</v>
      </c>
      <c r="D682">
        <v>6.9000000000000006E-2</v>
      </c>
      <c r="E682">
        <v>6.9000000000000006E-2</v>
      </c>
      <c r="F682">
        <v>0.24298820457153547</v>
      </c>
      <c r="G682">
        <v>0.45001794438479215</v>
      </c>
      <c r="H682">
        <v>1.3318282048291223</v>
      </c>
    </row>
    <row r="683" spans="1:8" x14ac:dyDescent="0.3">
      <c r="A683" t="s">
        <v>8</v>
      </c>
      <c r="B683" t="s">
        <v>4</v>
      </c>
      <c r="C683">
        <v>7.6999999999999999E-2</v>
      </c>
      <c r="D683">
        <v>0.16400000000000001</v>
      </c>
      <c r="E683">
        <v>8.2000000000000003E-2</v>
      </c>
      <c r="F683">
        <v>1.2756358686582163</v>
      </c>
      <c r="G683">
        <v>2.5731058460890237</v>
      </c>
      <c r="H683">
        <v>2.4352535124662995</v>
      </c>
    </row>
    <row r="684" spans="1:8" x14ac:dyDescent="0.3">
      <c r="A684" t="s">
        <v>8</v>
      </c>
      <c r="B684" t="s">
        <v>4</v>
      </c>
      <c r="C684">
        <v>0.10100000000000001</v>
      </c>
      <c r="D684">
        <v>0.08</v>
      </c>
      <c r="E684">
        <v>6.5000000000000002E-2</v>
      </c>
      <c r="F684">
        <v>0.24042943072166642</v>
      </c>
      <c r="G684">
        <v>0.489787510029706</v>
      </c>
      <c r="H684">
        <v>0.34168837281409109</v>
      </c>
    </row>
    <row r="685" spans="1:8" x14ac:dyDescent="0.3">
      <c r="A685" t="s">
        <v>8</v>
      </c>
      <c r="B685" t="s">
        <v>5</v>
      </c>
      <c r="C685">
        <v>6.0000000000000001E-3</v>
      </c>
      <c r="D685">
        <v>3.4000000000000002E-2</v>
      </c>
      <c r="E685">
        <v>0.12570000000000001</v>
      </c>
      <c r="F685">
        <v>1.2815886995188959</v>
      </c>
      <c r="G685">
        <v>1.8576600340971072</v>
      </c>
      <c r="H685">
        <v>1.2543846891025119</v>
      </c>
    </row>
    <row r="686" spans="1:8" x14ac:dyDescent="0.3">
      <c r="A686" t="s">
        <v>8</v>
      </c>
      <c r="B686" t="s">
        <v>6</v>
      </c>
      <c r="C686">
        <v>6.8599999999999994E-2</v>
      </c>
      <c r="D686">
        <v>0.104</v>
      </c>
      <c r="E686">
        <v>1.7999999999999999E-2</v>
      </c>
      <c r="F686">
        <v>0.46040761760900051</v>
      </c>
      <c r="G686">
        <v>0.29871833967401223</v>
      </c>
      <c r="H686">
        <v>2.5674394738207384</v>
      </c>
    </row>
    <row r="687" spans="1:8" x14ac:dyDescent="0.3">
      <c r="A687" t="s">
        <v>8</v>
      </c>
      <c r="B687" t="s">
        <v>6</v>
      </c>
      <c r="C687">
        <v>3.32E-2</v>
      </c>
      <c r="D687">
        <v>6.0000000000000001E-3</v>
      </c>
      <c r="E687">
        <v>0.20799999999999999</v>
      </c>
      <c r="F687">
        <v>0.59657789200795364</v>
      </c>
      <c r="G687">
        <v>2.1348833435265197E-2</v>
      </c>
      <c r="H687">
        <v>0.37237320524795597</v>
      </c>
    </row>
    <row r="688" spans="1:8" x14ac:dyDescent="0.3">
      <c r="A688" t="s">
        <v>8</v>
      </c>
      <c r="B688" t="s">
        <v>4</v>
      </c>
      <c r="C688">
        <v>8.9999999999999993E-3</v>
      </c>
      <c r="D688">
        <v>5.8999999999999997E-2</v>
      </c>
      <c r="E688">
        <v>9.4E-2</v>
      </c>
      <c r="F688">
        <v>5.0799440794389222E-2</v>
      </c>
      <c r="G688">
        <v>0.29930273200597562</v>
      </c>
      <c r="H688">
        <v>3.0399443805100756</v>
      </c>
    </row>
    <row r="689" spans="1:8" x14ac:dyDescent="0.3">
      <c r="A689" t="s">
        <v>8</v>
      </c>
      <c r="B689" t="s">
        <v>5</v>
      </c>
      <c r="C689">
        <v>1.2999999999999999E-2</v>
      </c>
      <c r="D689">
        <v>5.0900000000000001E-2</v>
      </c>
      <c r="E689">
        <v>8.7999999999999995E-2</v>
      </c>
      <c r="F689">
        <v>2.9697628700773291</v>
      </c>
      <c r="G689">
        <v>1.920892817332293</v>
      </c>
      <c r="H689">
        <v>0.86063617780593293</v>
      </c>
    </row>
    <row r="690" spans="1:8" x14ac:dyDescent="0.3">
      <c r="A690" t="s">
        <v>8</v>
      </c>
      <c r="B690" t="s">
        <v>6</v>
      </c>
      <c r="C690">
        <v>0</v>
      </c>
      <c r="D690">
        <v>0.188</v>
      </c>
      <c r="E690">
        <v>0.24299999999999999</v>
      </c>
      <c r="F690">
        <v>1.332498279324249</v>
      </c>
      <c r="G690">
        <v>0.67073382585579278</v>
      </c>
      <c r="H690">
        <v>2.7389079759821353</v>
      </c>
    </row>
    <row r="691" spans="1:8" x14ac:dyDescent="0.3">
      <c r="A691" t="s">
        <v>8</v>
      </c>
      <c r="B691" t="s">
        <v>6</v>
      </c>
      <c r="C691">
        <v>0.06</v>
      </c>
      <c r="D691">
        <v>7.0000000000000007E-2</v>
      </c>
      <c r="E691">
        <v>0.13800000000000001</v>
      </c>
      <c r="F691">
        <v>0.27890555281749074</v>
      </c>
      <c r="G691">
        <v>4.6883575258421324</v>
      </c>
      <c r="H691">
        <v>0.97451842571671865</v>
      </c>
    </row>
    <row r="692" spans="1:8" x14ac:dyDescent="0.3">
      <c r="A692" t="s">
        <v>8</v>
      </c>
      <c r="B692" t="s">
        <v>4</v>
      </c>
      <c r="C692">
        <v>2.8000000000000001E-2</v>
      </c>
      <c r="D692">
        <v>0.191</v>
      </c>
      <c r="E692">
        <v>4.5999999999999999E-2</v>
      </c>
      <c r="F692">
        <v>1.5774764807387194</v>
      </c>
      <c r="G692">
        <v>0.60149591218738585</v>
      </c>
      <c r="H692">
        <v>0.75287132137748358</v>
      </c>
    </row>
    <row r="693" spans="1:8" x14ac:dyDescent="0.3">
      <c r="A693" t="s">
        <v>8</v>
      </c>
      <c r="B693" t="s">
        <v>4</v>
      </c>
      <c r="C693">
        <v>5.2999999999999999E-2</v>
      </c>
      <c r="D693">
        <v>9.9000000000000005E-2</v>
      </c>
      <c r="E693">
        <v>8.7999999999999995E-2</v>
      </c>
      <c r="F693">
        <v>0.43459773235367744</v>
      </c>
      <c r="G693">
        <v>0.5615944512745128</v>
      </c>
      <c r="H693">
        <v>0.35716215778445487</v>
      </c>
    </row>
    <row r="694" spans="1:8" x14ac:dyDescent="0.3">
      <c r="A694" t="s">
        <v>8</v>
      </c>
      <c r="B694" t="s">
        <v>5</v>
      </c>
      <c r="C694">
        <v>1.2E-2</v>
      </c>
      <c r="D694">
        <v>2.81E-2</v>
      </c>
      <c r="E694">
        <v>0.192</v>
      </c>
      <c r="F694">
        <v>1.1909553649942939</v>
      </c>
      <c r="G694">
        <v>2.0433545454379782</v>
      </c>
      <c r="H694">
        <v>1.6013732499485693</v>
      </c>
    </row>
    <row r="695" spans="1:8" x14ac:dyDescent="0.3">
      <c r="A695" t="s">
        <v>8</v>
      </c>
      <c r="B695" t="s">
        <v>6</v>
      </c>
      <c r="C695">
        <v>5.7000000000000002E-2</v>
      </c>
      <c r="D695">
        <v>0.18</v>
      </c>
      <c r="E695">
        <v>7.3999999999999996E-2</v>
      </c>
      <c r="F695">
        <v>0.3713587741573568</v>
      </c>
      <c r="G695">
        <v>0.44524289089503538</v>
      </c>
      <c r="H695">
        <v>0.20224989251346362</v>
      </c>
    </row>
    <row r="696" spans="1:8" x14ac:dyDescent="0.3">
      <c r="A696" t="s">
        <v>8</v>
      </c>
      <c r="B696" t="s">
        <v>6</v>
      </c>
      <c r="C696">
        <v>6.9800000000000001E-2</v>
      </c>
      <c r="D696">
        <v>0.23</v>
      </c>
      <c r="E696">
        <v>0.21199999999999999</v>
      </c>
      <c r="F696">
        <v>3.6170155046133301E-2</v>
      </c>
      <c r="G696">
        <v>0.95952060080794421</v>
      </c>
      <c r="H696">
        <v>1.0918164410158393</v>
      </c>
    </row>
    <row r="697" spans="1:8" x14ac:dyDescent="0.3">
      <c r="A697" t="s">
        <v>8</v>
      </c>
      <c r="B697" t="s">
        <v>4</v>
      </c>
      <c r="C697">
        <v>4.9000000000000002E-2</v>
      </c>
      <c r="D697">
        <v>0.25700000000000001</v>
      </c>
      <c r="E697">
        <v>0.14000000000000001</v>
      </c>
      <c r="F697">
        <v>1.3055514655111413</v>
      </c>
      <c r="G697">
        <v>0.95477440930967927</v>
      </c>
      <c r="H697">
        <v>0.93128316054766613</v>
      </c>
    </row>
    <row r="698" spans="1:8" x14ac:dyDescent="0.3">
      <c r="A698" t="s">
        <v>8</v>
      </c>
      <c r="B698" t="s">
        <v>4</v>
      </c>
      <c r="C698">
        <v>1.2999999999999999E-2</v>
      </c>
      <c r="D698">
        <v>0.15</v>
      </c>
      <c r="E698">
        <v>6.0999999999999999E-2</v>
      </c>
      <c r="F698">
        <v>0.63275104138852778</v>
      </c>
      <c r="G698">
        <v>2.6023332423161234</v>
      </c>
      <c r="H698">
        <v>0.65408563808113562</v>
      </c>
    </row>
    <row r="699" spans="1:8" x14ac:dyDescent="0.3">
      <c r="A699" t="s">
        <v>8</v>
      </c>
      <c r="B699" t="s">
        <v>5</v>
      </c>
      <c r="C699">
        <v>5.2499999999999998E-2</v>
      </c>
      <c r="D699">
        <v>4.1599999999999998E-2</v>
      </c>
      <c r="E699">
        <v>5.9400000000000001E-2</v>
      </c>
      <c r="F699">
        <v>0.24971412481382813</v>
      </c>
      <c r="G699">
        <v>1.7011548853208471</v>
      </c>
      <c r="H699">
        <v>2.0359893876621014</v>
      </c>
    </row>
    <row r="700" spans="1:8" x14ac:dyDescent="0.3">
      <c r="A700" t="s">
        <v>8</v>
      </c>
      <c r="B700" t="s">
        <v>6</v>
      </c>
      <c r="C700">
        <v>2.5000000000000001E-2</v>
      </c>
      <c r="D700">
        <v>8.6999999999999994E-2</v>
      </c>
      <c r="E700">
        <v>2.64E-2</v>
      </c>
      <c r="F700">
        <v>0.70091215072605551</v>
      </c>
      <c r="G700">
        <v>0.6670222169446095</v>
      </c>
      <c r="H700">
        <v>1.1953512490084359</v>
      </c>
    </row>
    <row r="701" spans="1:8" x14ac:dyDescent="0.3">
      <c r="A701" t="s">
        <v>8</v>
      </c>
      <c r="B701" t="s">
        <v>6</v>
      </c>
      <c r="C701">
        <v>4.0000000000000001E-3</v>
      </c>
      <c r="D701">
        <v>9.2999999999999999E-2</v>
      </c>
      <c r="E701">
        <v>0.11</v>
      </c>
      <c r="F701">
        <v>0.72246921657819041</v>
      </c>
      <c r="G701">
        <v>0.24613790015633152</v>
      </c>
      <c r="H701">
        <v>3.0589434652121215</v>
      </c>
    </row>
    <row r="702" spans="1:8" x14ac:dyDescent="0.3">
      <c r="A702" t="s">
        <v>8</v>
      </c>
      <c r="B702" t="s">
        <v>4</v>
      </c>
      <c r="C702">
        <v>3.2000000000000001E-2</v>
      </c>
      <c r="D702">
        <v>0.17</v>
      </c>
      <c r="E702">
        <v>1.2E-2</v>
      </c>
      <c r="F702">
        <v>0.39637063301695957</v>
      </c>
      <c r="G702">
        <v>1.3797604783976403</v>
      </c>
      <c r="H702">
        <v>6.2829781350721721</v>
      </c>
    </row>
    <row r="703" spans="1:8" x14ac:dyDescent="0.3">
      <c r="A703" t="s">
        <v>8</v>
      </c>
      <c r="B703" t="s">
        <v>4</v>
      </c>
      <c r="C703">
        <v>2.5399999999999999E-2</v>
      </c>
      <c r="D703">
        <v>8.1000000000000003E-2</v>
      </c>
      <c r="E703">
        <v>5.7000000000000002E-2</v>
      </c>
      <c r="F703">
        <v>0.83592199273817824</v>
      </c>
      <c r="G703">
        <v>0.67708999003634629</v>
      </c>
      <c r="H703">
        <v>2.6069957322141724</v>
      </c>
    </row>
    <row r="704" spans="1:8" x14ac:dyDescent="0.3">
      <c r="A704" t="s">
        <v>8</v>
      </c>
      <c r="B704" t="s">
        <v>5</v>
      </c>
      <c r="C704">
        <v>5.4199999999999998E-2</v>
      </c>
      <c r="D704">
        <v>0.182</v>
      </c>
      <c r="E704">
        <v>3.56E-2</v>
      </c>
      <c r="F704">
        <v>0.39451673852563546</v>
      </c>
      <c r="G704">
        <v>1.9037696299329923</v>
      </c>
      <c r="H704">
        <v>0.14842007240128868</v>
      </c>
    </row>
    <row r="705" spans="1:8" x14ac:dyDescent="0.3">
      <c r="A705" t="s">
        <v>8</v>
      </c>
      <c r="B705" t="s">
        <v>5</v>
      </c>
      <c r="C705">
        <v>0.1108</v>
      </c>
      <c r="D705">
        <v>0.24199999999999999</v>
      </c>
      <c r="E705">
        <v>1.6E-2</v>
      </c>
      <c r="F705">
        <v>2.3826477753685644</v>
      </c>
      <c r="G705">
        <v>2.9219739843875532</v>
      </c>
      <c r="H705">
        <v>3.0636068183652361</v>
      </c>
    </row>
    <row r="706" spans="1:8" x14ac:dyDescent="0.3">
      <c r="A706" t="s">
        <v>8</v>
      </c>
      <c r="B706" t="s">
        <v>6</v>
      </c>
      <c r="C706">
        <v>1.0999999999999999E-2</v>
      </c>
      <c r="D706">
        <v>7.1999999999999995E-2</v>
      </c>
      <c r="E706">
        <v>0.14699999999999999</v>
      </c>
      <c r="F706">
        <v>0.54639846655998536</v>
      </c>
      <c r="G706">
        <v>2.4927609580074979</v>
      </c>
      <c r="H706">
        <v>0.14718912430723999</v>
      </c>
    </row>
    <row r="707" spans="1:8" x14ac:dyDescent="0.3">
      <c r="A707" t="s">
        <v>8</v>
      </c>
      <c r="B707" t="s">
        <v>6</v>
      </c>
      <c r="C707">
        <v>5.8000000000000003E-2</v>
      </c>
      <c r="D707">
        <v>0.121</v>
      </c>
      <c r="E707">
        <v>0.13200000000000001</v>
      </c>
      <c r="F707">
        <v>4.0193444735587924</v>
      </c>
      <c r="G707">
        <v>2.0794338074964012</v>
      </c>
      <c r="H707">
        <v>2.5612936763104224</v>
      </c>
    </row>
    <row r="708" spans="1:8" x14ac:dyDescent="0.3">
      <c r="A708" t="s">
        <v>8</v>
      </c>
      <c r="B708" t="s">
        <v>4</v>
      </c>
      <c r="C708">
        <v>3.2800000000000003E-2</v>
      </c>
      <c r="D708">
        <v>0.224</v>
      </c>
      <c r="E708">
        <v>3.4799999999999998E-2</v>
      </c>
      <c r="F708">
        <v>0.45666268255470244</v>
      </c>
      <c r="G708">
        <v>0.76667477445118914</v>
      </c>
      <c r="H708">
        <v>2.8669549144807744</v>
      </c>
    </row>
    <row r="709" spans="1:8" x14ac:dyDescent="0.3">
      <c r="A709" t="s">
        <v>8</v>
      </c>
      <c r="B709" t="s">
        <v>4</v>
      </c>
      <c r="C709">
        <v>4.3099999999999999E-2</v>
      </c>
      <c r="D709">
        <v>0.1043</v>
      </c>
      <c r="E709">
        <v>0.314</v>
      </c>
      <c r="F709">
        <v>0.23648935186203779</v>
      </c>
      <c r="G709">
        <v>2.9543612101510654E-2</v>
      </c>
      <c r="H709">
        <v>7.3561920336285915</v>
      </c>
    </row>
    <row r="710" spans="1:8" x14ac:dyDescent="0.3">
      <c r="A710" t="s">
        <v>8</v>
      </c>
      <c r="B710" t="s">
        <v>5</v>
      </c>
      <c r="C710">
        <v>4.7699999999999999E-2</v>
      </c>
      <c r="D710">
        <v>2.8799999999999999E-2</v>
      </c>
      <c r="E710">
        <v>0.40899999999999997</v>
      </c>
      <c r="F710">
        <v>2.5717620016356255</v>
      </c>
      <c r="G710">
        <v>3.3471397292509883</v>
      </c>
      <c r="H710">
        <v>2.5379941115746951</v>
      </c>
    </row>
    <row r="711" spans="1:8" x14ac:dyDescent="0.3">
      <c r="A711" t="s">
        <v>8</v>
      </c>
      <c r="B711" t="s">
        <v>5</v>
      </c>
      <c r="C711">
        <v>1.34E-2</v>
      </c>
      <c r="D711">
        <v>0.18099999999999999</v>
      </c>
      <c r="E711">
        <v>0.13</v>
      </c>
      <c r="F711">
        <v>0.97982358743425435</v>
      </c>
      <c r="G711">
        <v>1.062375121675192</v>
      </c>
      <c r="H711">
        <v>4.083861170043936</v>
      </c>
    </row>
    <row r="712" spans="1:8" x14ac:dyDescent="0.3">
      <c r="A712" t="s">
        <v>8</v>
      </c>
      <c r="B712" t="s">
        <v>6</v>
      </c>
      <c r="C712">
        <v>6.3600000000000004E-2</v>
      </c>
      <c r="D712">
        <v>0.28699999999999998</v>
      </c>
      <c r="E712">
        <v>0.13200000000000001</v>
      </c>
      <c r="F712">
        <v>1.4494845446058773</v>
      </c>
      <c r="G712">
        <v>1.3066942130737556</v>
      </c>
      <c r="H712">
        <v>0.5806809731066247</v>
      </c>
    </row>
    <row r="713" spans="1:8" x14ac:dyDescent="0.3">
      <c r="A713" t="s">
        <v>8</v>
      </c>
      <c r="B713" t="s">
        <v>6</v>
      </c>
      <c r="C713">
        <v>2.1499999999999998E-2</v>
      </c>
      <c r="D713">
        <v>0.11</v>
      </c>
      <c r="E713">
        <v>1.89E-2</v>
      </c>
      <c r="F713">
        <v>1.02094525705774</v>
      </c>
      <c r="G713">
        <v>0.54707460836292432</v>
      </c>
      <c r="H713">
        <v>2.2170750762798987</v>
      </c>
    </row>
    <row r="714" spans="1:8" x14ac:dyDescent="0.3">
      <c r="A714" t="s">
        <v>8</v>
      </c>
      <c r="B714" t="s">
        <v>4</v>
      </c>
      <c r="C714">
        <v>3.2000000000000001E-2</v>
      </c>
      <c r="D714">
        <v>0.10199999999999999</v>
      </c>
      <c r="E714">
        <v>8.5000000000000006E-2</v>
      </c>
      <c r="F714">
        <v>0.62596087082079022</v>
      </c>
      <c r="G714">
        <v>1.0663073235835154</v>
      </c>
      <c r="H714">
        <v>0.42284526195506938</v>
      </c>
    </row>
    <row r="715" spans="1:8" x14ac:dyDescent="0.3">
      <c r="A715" t="s">
        <v>8</v>
      </c>
      <c r="B715" t="s">
        <v>4</v>
      </c>
      <c r="C715">
        <v>5.0999999999999997E-2</v>
      </c>
      <c r="D715">
        <v>9.1999999999999998E-2</v>
      </c>
      <c r="E715">
        <v>0.18099999999999999</v>
      </c>
      <c r="F715">
        <v>2.9995920562294915</v>
      </c>
      <c r="G715">
        <v>5.3088439563967516</v>
      </c>
      <c r="H715">
        <v>3.2044323062921505</v>
      </c>
    </row>
    <row r="716" spans="1:8" x14ac:dyDescent="0.3">
      <c r="A716" t="s">
        <v>8</v>
      </c>
      <c r="B716" t="s">
        <v>5</v>
      </c>
      <c r="C716">
        <v>7.1999999999999995E-2</v>
      </c>
      <c r="D716">
        <v>1.7000000000000001E-2</v>
      </c>
      <c r="E716">
        <v>0.2248</v>
      </c>
      <c r="F716">
        <v>2.0881037168305028</v>
      </c>
      <c r="G716">
        <v>0.30912169235230819</v>
      </c>
      <c r="H716">
        <v>1.7683955066459647</v>
      </c>
    </row>
    <row r="717" spans="1:8" x14ac:dyDescent="0.3">
      <c r="A717" t="s">
        <v>8</v>
      </c>
      <c r="B717" t="s">
        <v>5</v>
      </c>
      <c r="C717">
        <v>7.2900000000000006E-2</v>
      </c>
      <c r="D717">
        <v>0.26</v>
      </c>
      <c r="E717">
        <v>6.9400000000000003E-2</v>
      </c>
      <c r="F717">
        <v>1.9876491255910478</v>
      </c>
      <c r="G717">
        <v>3.6561465591151538</v>
      </c>
      <c r="H717">
        <v>6.2880781758874109</v>
      </c>
    </row>
    <row r="718" spans="1:8" x14ac:dyDescent="0.3">
      <c r="A718" t="s">
        <v>8</v>
      </c>
      <c r="B718" t="s">
        <v>6</v>
      </c>
      <c r="C718">
        <v>0.01</v>
      </c>
      <c r="D718">
        <v>0.247</v>
      </c>
      <c r="E718">
        <v>5.8999999999999997E-2</v>
      </c>
      <c r="F718">
        <v>0.76775290921988271</v>
      </c>
      <c r="G718">
        <v>1.0847012058745513</v>
      </c>
      <c r="H718">
        <v>0.92284023256571068</v>
      </c>
    </row>
    <row r="719" spans="1:8" x14ac:dyDescent="0.3">
      <c r="A719" t="s">
        <v>8</v>
      </c>
      <c r="B719" t="s">
        <v>6</v>
      </c>
      <c r="C719">
        <v>3.2000000000000002E-3</v>
      </c>
      <c r="D719">
        <v>0.495</v>
      </c>
      <c r="E719">
        <v>0.39600000000000002</v>
      </c>
      <c r="F719">
        <v>0.9727737037253682</v>
      </c>
      <c r="G719">
        <v>0.522373966381248</v>
      </c>
      <c r="H719">
        <v>11.128571805795413</v>
      </c>
    </row>
    <row r="720" spans="1:8" x14ac:dyDescent="0.3">
      <c r="A720" t="s">
        <v>8</v>
      </c>
      <c r="B720" t="s">
        <v>4</v>
      </c>
      <c r="C720">
        <v>5.3499999999999999E-2</v>
      </c>
      <c r="D720">
        <v>6.6000000000000003E-2</v>
      </c>
      <c r="E720">
        <v>1E-3</v>
      </c>
      <c r="F720">
        <v>0.11462807612334848</v>
      </c>
      <c r="G720">
        <v>0.29522865265967713</v>
      </c>
      <c r="H720">
        <v>0.50202641516721647</v>
      </c>
    </row>
    <row r="721" spans="1:8" x14ac:dyDescent="0.3">
      <c r="A721" t="s">
        <v>8</v>
      </c>
      <c r="B721" t="s">
        <v>4</v>
      </c>
      <c r="C721">
        <v>7.6999999999999999E-2</v>
      </c>
      <c r="D721">
        <v>7.5399999999999995E-2</v>
      </c>
      <c r="E721">
        <v>0.22500000000000001</v>
      </c>
      <c r="F721">
        <v>1.4443691034680386</v>
      </c>
      <c r="G721">
        <v>0.77437191788414461</v>
      </c>
      <c r="H721">
        <v>0.64854970454599437</v>
      </c>
    </row>
    <row r="722" spans="1:8" x14ac:dyDescent="0.3">
      <c r="A722" t="s">
        <v>8</v>
      </c>
      <c r="B722" t="s">
        <v>5</v>
      </c>
      <c r="C722">
        <v>0.13159999999999999</v>
      </c>
      <c r="D722">
        <v>2.5899999999999999E-2</v>
      </c>
      <c r="E722">
        <v>1.44E-2</v>
      </c>
      <c r="F722">
        <v>1.4409177175374108</v>
      </c>
      <c r="G722">
        <v>0.72923693423061431</v>
      </c>
      <c r="H722">
        <v>0.2914558848062262</v>
      </c>
    </row>
    <row r="723" spans="1:8" x14ac:dyDescent="0.3">
      <c r="A723" t="s">
        <v>8</v>
      </c>
      <c r="B723" t="s">
        <v>5</v>
      </c>
      <c r="C723">
        <v>6.4399999999999999E-2</v>
      </c>
      <c r="D723">
        <v>0.1</v>
      </c>
      <c r="E723">
        <v>6.5000000000000002E-2</v>
      </c>
      <c r="F723">
        <v>0.59359865410635482</v>
      </c>
      <c r="G723">
        <v>6.3110133346683486E-2</v>
      </c>
      <c r="H723">
        <v>3.6937541996628505</v>
      </c>
    </row>
    <row r="724" spans="1:8" x14ac:dyDescent="0.3">
      <c r="A724" t="s">
        <v>8</v>
      </c>
      <c r="B724" t="s">
        <v>6</v>
      </c>
      <c r="C724">
        <v>5.7000000000000002E-3</v>
      </c>
      <c r="D724">
        <v>0.115</v>
      </c>
      <c r="E724">
        <v>0.1012</v>
      </c>
      <c r="F724">
        <v>0.88614273251901499</v>
      </c>
      <c r="G724">
        <v>1.35961165884303</v>
      </c>
      <c r="H724">
        <v>1.1268766998538498</v>
      </c>
    </row>
    <row r="725" spans="1:8" x14ac:dyDescent="0.3">
      <c r="A725" t="s">
        <v>8</v>
      </c>
      <c r="B725" t="s">
        <v>6</v>
      </c>
      <c r="C725">
        <v>8.5999999999999993E-2</v>
      </c>
      <c r="D725">
        <v>0.43</v>
      </c>
      <c r="E725">
        <v>0.33</v>
      </c>
      <c r="F725">
        <v>0.11513694715307884</v>
      </c>
      <c r="G725">
        <v>0.98605249843387721</v>
      </c>
      <c r="H725">
        <v>10.903793458120722</v>
      </c>
    </row>
    <row r="726" spans="1:8" x14ac:dyDescent="0.3">
      <c r="A726" t="s">
        <v>8</v>
      </c>
      <c r="B726" t="s">
        <v>4</v>
      </c>
      <c r="C726">
        <v>0</v>
      </c>
      <c r="D726">
        <v>6.7000000000000004E-2</v>
      </c>
      <c r="E726">
        <v>7.0000000000000007E-2</v>
      </c>
      <c r="F726">
        <v>0.72683065937765845</v>
      </c>
      <c r="G726">
        <v>0.41871849715957199</v>
      </c>
      <c r="H726">
        <v>2.2534537998054711</v>
      </c>
    </row>
    <row r="727" spans="1:8" x14ac:dyDescent="0.3">
      <c r="A727" t="s">
        <v>8</v>
      </c>
      <c r="B727" t="s">
        <v>4</v>
      </c>
      <c r="C727">
        <v>1.4999999999999999E-2</v>
      </c>
      <c r="D727">
        <v>5.96E-2</v>
      </c>
      <c r="E727">
        <v>4.9000000000000002E-2</v>
      </c>
      <c r="F727">
        <v>0.36982526601896293</v>
      </c>
      <c r="G727">
        <v>0.38664717178281865</v>
      </c>
      <c r="H727">
        <v>2.3252239695512888</v>
      </c>
    </row>
    <row r="728" spans="1:8" x14ac:dyDescent="0.3">
      <c r="A728" t="s">
        <v>8</v>
      </c>
      <c r="B728" t="s">
        <v>4</v>
      </c>
      <c r="C728">
        <v>4.24E-2</v>
      </c>
      <c r="D728">
        <v>4.2299999999999997E-2</v>
      </c>
      <c r="E728">
        <v>6.4000000000000001E-2</v>
      </c>
      <c r="F728">
        <v>0.56661921899966516</v>
      </c>
      <c r="G728">
        <v>0.30521697781945872</v>
      </c>
      <c r="H728">
        <v>1.312325922498</v>
      </c>
    </row>
    <row r="729" spans="1:8" x14ac:dyDescent="0.3">
      <c r="A729" t="s">
        <v>8</v>
      </c>
      <c r="B729" t="s">
        <v>5</v>
      </c>
      <c r="C729">
        <v>1.4999999999999999E-2</v>
      </c>
      <c r="D729">
        <v>9.4500000000000001E-2</v>
      </c>
      <c r="E729">
        <v>0.20100000000000001</v>
      </c>
      <c r="F729">
        <v>5.5286993328871811E-2</v>
      </c>
      <c r="G729">
        <v>1.9292204018431343</v>
      </c>
      <c r="H729">
        <v>1.4642615274261006</v>
      </c>
    </row>
    <row r="730" spans="1:8" x14ac:dyDescent="0.3">
      <c r="A730" t="s">
        <v>8</v>
      </c>
      <c r="B730" t="s">
        <v>6</v>
      </c>
      <c r="C730">
        <v>3.4000000000000002E-2</v>
      </c>
      <c r="D730">
        <v>7.5999999999999998E-2</v>
      </c>
      <c r="E730">
        <v>0.156</v>
      </c>
      <c r="F730">
        <v>0.63980846058785856</v>
      </c>
      <c r="G730">
        <v>0.5532638503163203</v>
      </c>
      <c r="H730">
        <v>0.39478930857932626</v>
      </c>
    </row>
    <row r="731" spans="1:8" x14ac:dyDescent="0.3">
      <c r="A731" t="s">
        <v>8</v>
      </c>
      <c r="B731" t="s">
        <v>6</v>
      </c>
      <c r="C731">
        <v>3.5999999999999997E-2</v>
      </c>
      <c r="D731">
        <v>2.5100000000000001E-2</v>
      </c>
      <c r="E731">
        <v>0.21199999999999999</v>
      </c>
      <c r="F731">
        <v>0.80738057724334045</v>
      </c>
      <c r="G731">
        <v>0.9496374399791595</v>
      </c>
      <c r="H731">
        <v>0.42953121971497971</v>
      </c>
    </row>
    <row r="732" spans="1:8" x14ac:dyDescent="0.3">
      <c r="A732" t="s">
        <v>8</v>
      </c>
      <c r="B732" t="s">
        <v>4</v>
      </c>
      <c r="C732">
        <v>2.5000000000000001E-2</v>
      </c>
      <c r="D732">
        <v>7.6100000000000001E-2</v>
      </c>
      <c r="E732">
        <v>0.34200000000000003</v>
      </c>
      <c r="F732">
        <v>0.28857068110706019</v>
      </c>
      <c r="G732">
        <v>0.30746599497601268</v>
      </c>
      <c r="H732">
        <v>9.2851458409512606</v>
      </c>
    </row>
    <row r="733" spans="1:8" x14ac:dyDescent="0.3">
      <c r="A733" t="s">
        <v>8</v>
      </c>
      <c r="B733" t="s">
        <v>4</v>
      </c>
      <c r="C733">
        <v>5.4000000000000003E-3</v>
      </c>
      <c r="D733">
        <v>4.0500000000000001E-2</v>
      </c>
      <c r="E733">
        <v>9.7000000000000003E-2</v>
      </c>
      <c r="F733">
        <v>0.13288719202108112</v>
      </c>
      <c r="G733">
        <v>2.6588550315263689E-2</v>
      </c>
      <c r="H733">
        <v>1.5031491236974672</v>
      </c>
    </row>
    <row r="734" spans="1:8" x14ac:dyDescent="0.3">
      <c r="A734" t="s">
        <v>8</v>
      </c>
      <c r="B734" t="s">
        <v>4</v>
      </c>
      <c r="C734">
        <v>4.5999999999999999E-3</v>
      </c>
      <c r="D734">
        <v>6.8000000000000005E-2</v>
      </c>
      <c r="E734">
        <v>0.1</v>
      </c>
      <c r="F734">
        <v>0.6258149711193921</v>
      </c>
      <c r="G734">
        <v>0.9000572057131363</v>
      </c>
      <c r="H734">
        <v>2.089364141880139</v>
      </c>
    </row>
    <row r="735" spans="1:8" x14ac:dyDescent="0.3">
      <c r="A735" t="s">
        <v>8</v>
      </c>
      <c r="B735" t="s">
        <v>5</v>
      </c>
      <c r="C735">
        <v>3.4000000000000002E-2</v>
      </c>
      <c r="D735">
        <v>3.3399999999999999E-2</v>
      </c>
      <c r="E735">
        <v>1.0500000000000001E-2</v>
      </c>
      <c r="F735">
        <v>0.6372111258244193</v>
      </c>
      <c r="G735">
        <v>0.82912813475755787</v>
      </c>
      <c r="H735">
        <v>0.50112043134659856</v>
      </c>
    </row>
    <row r="736" spans="1:8" x14ac:dyDescent="0.3">
      <c r="A736" t="s">
        <v>8</v>
      </c>
      <c r="B736" t="s">
        <v>6</v>
      </c>
      <c r="C736">
        <v>8.2000000000000003E-2</v>
      </c>
      <c r="D736">
        <v>0.123</v>
      </c>
      <c r="E736">
        <v>0.16400000000000001</v>
      </c>
      <c r="F736">
        <v>0.15698800315698877</v>
      </c>
      <c r="G736">
        <v>0.59789563082096597</v>
      </c>
      <c r="H736">
        <v>3.3010075529881742E-2</v>
      </c>
    </row>
    <row r="737" spans="1:8" x14ac:dyDescent="0.3">
      <c r="A737" t="s">
        <v>8</v>
      </c>
      <c r="B737" t="s">
        <v>6</v>
      </c>
      <c r="C737">
        <v>4.9000000000000002E-2</v>
      </c>
      <c r="D737">
        <v>6.0000000000000001E-3</v>
      </c>
      <c r="E737">
        <v>9.0999999999999998E-2</v>
      </c>
      <c r="F737">
        <v>0.1222842444870241</v>
      </c>
      <c r="G737">
        <v>2.0572565410809767</v>
      </c>
      <c r="H737">
        <v>2.0767368931989232</v>
      </c>
    </row>
    <row r="738" spans="1:8" x14ac:dyDescent="0.3">
      <c r="A738" t="s">
        <v>8</v>
      </c>
      <c r="B738" t="s">
        <v>4</v>
      </c>
      <c r="C738">
        <v>4.1000000000000002E-2</v>
      </c>
      <c r="D738">
        <v>9.8000000000000004E-2</v>
      </c>
      <c r="E738">
        <v>5.0000000000000001E-3</v>
      </c>
      <c r="F738">
        <v>1.2079788316698861</v>
      </c>
      <c r="G738">
        <v>1.4019319263306984</v>
      </c>
      <c r="H738">
        <v>3.3215110125878842</v>
      </c>
    </row>
    <row r="739" spans="1:8" x14ac:dyDescent="0.3">
      <c r="A739" t="s">
        <v>8</v>
      </c>
      <c r="B739" t="s">
        <v>4</v>
      </c>
      <c r="C739">
        <v>2.06E-2</v>
      </c>
      <c r="D739">
        <v>4.7E-2</v>
      </c>
      <c r="E739">
        <v>3.5999999999999997E-2</v>
      </c>
      <c r="F739">
        <v>0.2287429249077696</v>
      </c>
      <c r="G739">
        <v>1.1671499589766205</v>
      </c>
      <c r="H739">
        <v>1.6379518564058742</v>
      </c>
    </row>
    <row r="740" spans="1:8" x14ac:dyDescent="0.3">
      <c r="A740" t="s">
        <v>8</v>
      </c>
      <c r="B740" t="s">
        <v>4</v>
      </c>
      <c r="C740">
        <v>5.7000000000000002E-2</v>
      </c>
      <c r="D740">
        <v>5.3999999999999999E-2</v>
      </c>
      <c r="E740">
        <v>0.35199999999999998</v>
      </c>
      <c r="F740">
        <v>2.6419196266446314</v>
      </c>
      <c r="G740">
        <v>2.5135327341539004</v>
      </c>
      <c r="H740">
        <v>5.0509059785887009</v>
      </c>
    </row>
    <row r="741" spans="1:8" x14ac:dyDescent="0.3">
      <c r="A741" t="s">
        <v>8</v>
      </c>
      <c r="B741" t="s">
        <v>5</v>
      </c>
      <c r="C741">
        <v>0.13439999999999999</v>
      </c>
      <c r="D741">
        <v>0.14729999999999999</v>
      </c>
      <c r="E741">
        <v>0.251</v>
      </c>
      <c r="F741">
        <v>1.1959574856998245</v>
      </c>
      <c r="G741">
        <v>0.30991054511859495</v>
      </c>
      <c r="H741">
        <v>9.290985186247962</v>
      </c>
    </row>
    <row r="742" spans="1:8" x14ac:dyDescent="0.3">
      <c r="A742" t="s">
        <v>8</v>
      </c>
      <c r="B742" t="s">
        <v>6</v>
      </c>
      <c r="C742">
        <v>3.5000000000000003E-2</v>
      </c>
      <c r="D742">
        <v>0.126</v>
      </c>
      <c r="E742">
        <v>2.1000000000000001E-2</v>
      </c>
      <c r="F742">
        <v>0.32508114310906627</v>
      </c>
      <c r="G742">
        <v>0.56011065718752928</v>
      </c>
      <c r="H742">
        <v>0.22827887447831946</v>
      </c>
    </row>
    <row r="743" spans="1:8" x14ac:dyDescent="0.3">
      <c r="A743" t="s">
        <v>8</v>
      </c>
      <c r="B743" t="s">
        <v>6</v>
      </c>
      <c r="C743">
        <v>1.7100000000000001E-2</v>
      </c>
      <c r="D743">
        <v>5.1299999999999998E-2</v>
      </c>
      <c r="E743">
        <v>0.191</v>
      </c>
      <c r="F743">
        <v>1.3876591023149656</v>
      </c>
      <c r="G743">
        <v>1.7550722180058982</v>
      </c>
      <c r="H743">
        <v>4.620146829335086</v>
      </c>
    </row>
    <row r="744" spans="1:8" x14ac:dyDescent="0.3">
      <c r="A744" t="s">
        <v>8</v>
      </c>
      <c r="B744" t="s">
        <v>4</v>
      </c>
      <c r="C744">
        <v>0.109</v>
      </c>
      <c r="D744">
        <v>0</v>
      </c>
      <c r="E744">
        <v>2.18E-2</v>
      </c>
      <c r="F744">
        <v>1.4258208010661433</v>
      </c>
      <c r="G744">
        <v>1.8345367796202818</v>
      </c>
      <c r="H744">
        <v>2.9205170564229563</v>
      </c>
    </row>
    <row r="745" spans="1:8" x14ac:dyDescent="0.3">
      <c r="A745" t="s">
        <v>8</v>
      </c>
      <c r="B745" t="s">
        <v>4</v>
      </c>
      <c r="C745">
        <v>3.1E-2</v>
      </c>
      <c r="D745">
        <v>2.4E-2</v>
      </c>
      <c r="E745">
        <v>0.12280000000000001</v>
      </c>
      <c r="F745">
        <v>0.8656248221131122</v>
      </c>
      <c r="G745">
        <v>2.9189138067821245</v>
      </c>
      <c r="H745">
        <v>5.4529965639949197E-2</v>
      </c>
    </row>
    <row r="746" spans="1:8" x14ac:dyDescent="0.3">
      <c r="A746" t="s">
        <v>8</v>
      </c>
      <c r="B746" t="s">
        <v>4</v>
      </c>
      <c r="C746">
        <v>2.8000000000000001E-2</v>
      </c>
      <c r="D746">
        <v>4.9399999999999999E-2</v>
      </c>
      <c r="E746">
        <v>0.156</v>
      </c>
      <c r="F746">
        <v>0.82430983353921294</v>
      </c>
      <c r="G746">
        <v>1.8370840382629567</v>
      </c>
      <c r="H746">
        <v>7.7756735814128541</v>
      </c>
    </row>
    <row r="747" spans="1:8" x14ac:dyDescent="0.3">
      <c r="A747" t="s">
        <v>8</v>
      </c>
      <c r="B747" t="s">
        <v>5</v>
      </c>
      <c r="C747">
        <v>8.8999999999999996E-2</v>
      </c>
      <c r="D747">
        <v>0.17799999999999999</v>
      </c>
      <c r="E747">
        <v>0.02</v>
      </c>
      <c r="F747">
        <v>4.1364233278670808</v>
      </c>
      <c r="G747">
        <v>4.0248999330475863</v>
      </c>
      <c r="H747">
        <v>1.612004118525495</v>
      </c>
    </row>
    <row r="748" spans="1:8" x14ac:dyDescent="0.3">
      <c r="A748" t="s">
        <v>8</v>
      </c>
      <c r="B748" t="s">
        <v>6</v>
      </c>
      <c r="C748">
        <v>6.7400000000000002E-2</v>
      </c>
      <c r="D748">
        <v>0.193</v>
      </c>
      <c r="E748">
        <v>0.10199999999999999</v>
      </c>
      <c r="F748">
        <v>8.2131018940105299E-2</v>
      </c>
      <c r="G748">
        <v>0.8292834244845545</v>
      </c>
      <c r="H748">
        <v>0.28160590423800047</v>
      </c>
    </row>
    <row r="749" spans="1:8" x14ac:dyDescent="0.3">
      <c r="A749" t="s">
        <v>8</v>
      </c>
      <c r="B749" t="s">
        <v>6</v>
      </c>
      <c r="C749">
        <v>4.5999999999999999E-2</v>
      </c>
      <c r="D749">
        <v>0.10199999999999999</v>
      </c>
      <c r="E749">
        <v>0.23300000000000001</v>
      </c>
      <c r="F749">
        <v>9.6367713028001359E-2</v>
      </c>
      <c r="G749">
        <v>0.96116491523578051</v>
      </c>
      <c r="H749">
        <v>1.7424147204971763</v>
      </c>
    </row>
    <row r="750" spans="1:8" x14ac:dyDescent="0.3">
      <c r="A750" t="s">
        <v>8</v>
      </c>
      <c r="B750" t="s">
        <v>4</v>
      </c>
      <c r="C750">
        <v>6.7000000000000004E-2</v>
      </c>
      <c r="D750">
        <v>8.6999999999999994E-2</v>
      </c>
      <c r="E750">
        <v>1.6E-2</v>
      </c>
      <c r="F750">
        <v>0.58532536784225953</v>
      </c>
      <c r="G750">
        <v>1.7745100835481891</v>
      </c>
      <c r="H750">
        <v>2.6950017191247557</v>
      </c>
    </row>
    <row r="751" spans="1:8" x14ac:dyDescent="0.3">
      <c r="A751" t="s">
        <v>8</v>
      </c>
      <c r="B751" t="s">
        <v>4</v>
      </c>
      <c r="C751">
        <v>8.9999999999999993E-3</v>
      </c>
      <c r="D751">
        <v>2.8000000000000001E-2</v>
      </c>
      <c r="E751">
        <v>2E-3</v>
      </c>
      <c r="F751">
        <v>1.3491374213578076</v>
      </c>
      <c r="G751">
        <v>0.70247428201772499</v>
      </c>
      <c r="H751">
        <v>0.30122824829376693</v>
      </c>
    </row>
    <row r="752" spans="1:8" x14ac:dyDescent="0.3">
      <c r="A752" t="s">
        <v>8</v>
      </c>
      <c r="B752" t="s">
        <v>4</v>
      </c>
      <c r="C752">
        <v>9.1499999999999998E-2</v>
      </c>
      <c r="D752">
        <v>3.4000000000000002E-2</v>
      </c>
      <c r="E752">
        <v>0.251</v>
      </c>
      <c r="F752">
        <v>0.96823715339063621</v>
      </c>
      <c r="G752">
        <v>9.2013021849451523E-2</v>
      </c>
      <c r="H752">
        <v>3.5814166057563992</v>
      </c>
    </row>
    <row r="753" spans="1:8" x14ac:dyDescent="0.3">
      <c r="A753" t="s">
        <v>8</v>
      </c>
      <c r="B753" t="s">
        <v>5</v>
      </c>
      <c r="C753">
        <v>5.4600000000000003E-2</v>
      </c>
      <c r="D753">
        <v>0.16200000000000001</v>
      </c>
      <c r="E753">
        <v>0.1953</v>
      </c>
      <c r="F753">
        <v>4.0181930793733791</v>
      </c>
      <c r="G753">
        <v>3.4391706840290746</v>
      </c>
      <c r="H753">
        <v>2.2134825352530925</v>
      </c>
    </row>
    <row r="754" spans="1:8" x14ac:dyDescent="0.3">
      <c r="A754" t="s">
        <v>8</v>
      </c>
      <c r="B754" t="s">
        <v>6</v>
      </c>
      <c r="C754">
        <v>6.0499999999999998E-2</v>
      </c>
      <c r="D754">
        <v>0.16700000000000001</v>
      </c>
      <c r="E754">
        <v>8.6999999999999994E-2</v>
      </c>
      <c r="F754">
        <v>1.5188308712810923</v>
      </c>
      <c r="G754">
        <v>0.36545843615819651</v>
      </c>
      <c r="H754">
        <v>1.1308801441236291</v>
      </c>
    </row>
    <row r="755" spans="1:8" x14ac:dyDescent="0.3">
      <c r="A755" t="s">
        <v>8</v>
      </c>
      <c r="B755" t="s">
        <v>6</v>
      </c>
      <c r="C755">
        <v>7.4300000000000005E-2</v>
      </c>
      <c r="D755">
        <v>8.9999999999999993E-3</v>
      </c>
      <c r="E755">
        <v>0.41220000000000001</v>
      </c>
      <c r="F755">
        <v>0.32728082058467872</v>
      </c>
      <c r="G755">
        <v>5.5831217506242643</v>
      </c>
      <c r="H755">
        <v>1.6614032147882547</v>
      </c>
    </row>
    <row r="756" spans="1:8" x14ac:dyDescent="0.3">
      <c r="A756" t="s">
        <v>8</v>
      </c>
      <c r="B756" t="s">
        <v>4</v>
      </c>
      <c r="C756">
        <v>7.3999999999999996E-2</v>
      </c>
      <c r="D756">
        <v>0.109</v>
      </c>
      <c r="E756">
        <v>6.0000000000000001E-3</v>
      </c>
      <c r="F756">
        <v>0.86568861934970176</v>
      </c>
      <c r="G756">
        <v>0.43609281754563733</v>
      </c>
      <c r="H756">
        <v>2.4248532618809766</v>
      </c>
    </row>
    <row r="757" spans="1:8" x14ac:dyDescent="0.3">
      <c r="A757" t="s">
        <v>8</v>
      </c>
      <c r="B757" t="s">
        <v>4</v>
      </c>
      <c r="C757">
        <v>0.14499999999999999</v>
      </c>
      <c r="D757">
        <v>0.13900000000000001</v>
      </c>
      <c r="E757">
        <v>1.6199999999999999E-2</v>
      </c>
      <c r="F757">
        <v>0.7009597841463292</v>
      </c>
      <c r="G757">
        <v>4.1170349476665935</v>
      </c>
      <c r="H757">
        <v>1.4808789703326917</v>
      </c>
    </row>
    <row r="758" spans="1:8" x14ac:dyDescent="0.3">
      <c r="A758" t="s">
        <v>8</v>
      </c>
      <c r="B758" t="s">
        <v>4</v>
      </c>
      <c r="C758">
        <v>0.189</v>
      </c>
      <c r="D758">
        <v>2E-3</v>
      </c>
      <c r="E758">
        <v>6.9000000000000006E-2</v>
      </c>
      <c r="F758">
        <v>0.48972872382906191</v>
      </c>
      <c r="G758">
        <v>3.9076598774364149</v>
      </c>
      <c r="H758">
        <v>0.19806614025799862</v>
      </c>
    </row>
    <row r="759" spans="1:8" x14ac:dyDescent="0.3">
      <c r="A759" t="s">
        <v>8</v>
      </c>
      <c r="B759" t="s">
        <v>5</v>
      </c>
      <c r="C759">
        <v>3.9899999999999998E-2</v>
      </c>
      <c r="D759">
        <v>6.5000000000000002E-2</v>
      </c>
      <c r="E759">
        <v>0.35780000000000001</v>
      </c>
      <c r="F759">
        <v>4.4108492307751081E-2</v>
      </c>
      <c r="G759">
        <v>1.0949781818033919</v>
      </c>
      <c r="H759">
        <v>3.1567333391471051</v>
      </c>
    </row>
    <row r="760" spans="1:8" x14ac:dyDescent="0.3">
      <c r="A760" t="s">
        <v>8</v>
      </c>
      <c r="B760" t="s">
        <v>5</v>
      </c>
      <c r="C760">
        <v>3.5999999999999997E-2</v>
      </c>
      <c r="D760">
        <v>0.122</v>
      </c>
      <c r="E760">
        <v>0.16370000000000001</v>
      </c>
      <c r="F760">
        <v>3.7822777218030366</v>
      </c>
      <c r="G760">
        <v>1.5411112842166668</v>
      </c>
      <c r="H760">
        <v>0.1988146341478351</v>
      </c>
    </row>
    <row r="761" spans="1:8" x14ac:dyDescent="0.3">
      <c r="A761" t="s">
        <v>8</v>
      </c>
      <c r="B761" t="s">
        <v>6</v>
      </c>
      <c r="C761">
        <v>7.1999999999999995E-2</v>
      </c>
      <c r="D761">
        <v>6.4000000000000001E-2</v>
      </c>
      <c r="E761">
        <v>0.11</v>
      </c>
      <c r="F761">
        <v>0.2264919633042469</v>
      </c>
      <c r="G761">
        <v>1.0769645308470073</v>
      </c>
      <c r="H761">
        <v>2.0950444468591001</v>
      </c>
    </row>
    <row r="762" spans="1:8" x14ac:dyDescent="0.3">
      <c r="A762" t="s">
        <v>8</v>
      </c>
      <c r="B762" t="s">
        <v>6</v>
      </c>
      <c r="C762">
        <v>5.1999999999999998E-2</v>
      </c>
      <c r="D762">
        <v>1.4E-2</v>
      </c>
      <c r="E762">
        <v>0.24110000000000001</v>
      </c>
      <c r="F762">
        <v>0.66055736671328491</v>
      </c>
      <c r="G762">
        <v>2.8032327258553504</v>
      </c>
      <c r="H762">
        <v>0.57697692178783699</v>
      </c>
    </row>
    <row r="763" spans="1:8" x14ac:dyDescent="0.3">
      <c r="A763" t="s">
        <v>8</v>
      </c>
      <c r="B763" t="s">
        <v>4</v>
      </c>
      <c r="C763">
        <v>2.3E-2</v>
      </c>
      <c r="D763">
        <v>8.2000000000000003E-2</v>
      </c>
      <c r="E763">
        <v>0.05</v>
      </c>
      <c r="F763">
        <v>2.4966104889083657E-2</v>
      </c>
      <c r="G763">
        <v>3.3514717745476554</v>
      </c>
      <c r="H763">
        <v>1.237665418017414</v>
      </c>
    </row>
    <row r="764" spans="1:8" x14ac:dyDescent="0.3">
      <c r="A764" t="s">
        <v>8</v>
      </c>
      <c r="B764" t="s">
        <v>4</v>
      </c>
      <c r="C764">
        <v>8.6900000000000005E-2</v>
      </c>
      <c r="D764">
        <v>7.8E-2</v>
      </c>
      <c r="E764">
        <v>0.124</v>
      </c>
      <c r="F764">
        <v>2.6135841341278963</v>
      </c>
      <c r="G764">
        <v>3.2214864972664201</v>
      </c>
      <c r="H764">
        <v>0.7356480564941339</v>
      </c>
    </row>
    <row r="765" spans="1:8" x14ac:dyDescent="0.3">
      <c r="A765" t="s">
        <v>8</v>
      </c>
      <c r="B765" t="s">
        <v>4</v>
      </c>
      <c r="C765">
        <v>0.24429999999999999</v>
      </c>
      <c r="D765">
        <v>2.4E-2</v>
      </c>
      <c r="E765">
        <v>0.16400000000000001</v>
      </c>
      <c r="F765">
        <v>1.7108343523809679</v>
      </c>
      <c r="G765">
        <v>1.8173064271621762</v>
      </c>
      <c r="H765">
        <v>2.8045515545759985</v>
      </c>
    </row>
    <row r="766" spans="1:8" x14ac:dyDescent="0.3">
      <c r="A766" t="s">
        <v>8</v>
      </c>
      <c r="B766" t="s">
        <v>5</v>
      </c>
      <c r="C766">
        <v>0.16900000000000001</v>
      </c>
      <c r="D766">
        <v>0.11</v>
      </c>
      <c r="E766">
        <v>4.2000000000000003E-2</v>
      </c>
      <c r="F766">
        <v>6.218677066154946</v>
      </c>
      <c r="G766">
        <v>3.5455652929074293</v>
      </c>
      <c r="H766">
        <v>3.8438396941341919</v>
      </c>
    </row>
    <row r="767" spans="1:8" x14ac:dyDescent="0.3">
      <c r="A767" t="s">
        <v>8</v>
      </c>
      <c r="B767" t="s">
        <v>5</v>
      </c>
      <c r="C767">
        <v>0.13059999999999999</v>
      </c>
      <c r="D767">
        <v>0.25800000000000001</v>
      </c>
      <c r="E767">
        <v>2.4E-2</v>
      </c>
      <c r="F767">
        <v>0.15747862823039521</v>
      </c>
      <c r="G767">
        <v>8.3011872480390422E-2</v>
      </c>
      <c r="H767">
        <v>2.3662943566080683</v>
      </c>
    </row>
    <row r="768" spans="1:8" x14ac:dyDescent="0.3">
      <c r="A768" t="s">
        <v>8</v>
      </c>
      <c r="B768" t="s">
        <v>6</v>
      </c>
      <c r="C768">
        <v>3.6900000000000002E-2</v>
      </c>
      <c r="D768">
        <v>5.8000000000000003E-2</v>
      </c>
      <c r="E768">
        <v>6.7900000000000002E-2</v>
      </c>
      <c r="F768">
        <v>3.8044772453093276E-2</v>
      </c>
      <c r="G768">
        <v>7.9538745414011736E-2</v>
      </c>
      <c r="H768">
        <v>0.17363033503456468</v>
      </c>
    </row>
    <row r="769" spans="1:8" x14ac:dyDescent="0.3">
      <c r="A769" t="s">
        <v>8</v>
      </c>
      <c r="B769" t="s">
        <v>6</v>
      </c>
      <c r="C769">
        <v>2.9000000000000001E-2</v>
      </c>
      <c r="D769">
        <v>0.16500000000000001</v>
      </c>
      <c r="E769">
        <v>0.19900000000000001</v>
      </c>
      <c r="F769">
        <v>0.20164689342999106</v>
      </c>
      <c r="G769">
        <v>0.73178599525237731</v>
      </c>
      <c r="H769">
        <v>1.7205859815875117</v>
      </c>
    </row>
    <row r="770" spans="1:8" x14ac:dyDescent="0.3">
      <c r="A770" t="s">
        <v>8</v>
      </c>
      <c r="B770" t="s">
        <v>4</v>
      </c>
      <c r="C770">
        <v>8.8000000000000005E-3</v>
      </c>
      <c r="D770">
        <v>3.6999999999999998E-2</v>
      </c>
      <c r="E770">
        <v>7.4999999999999997E-2</v>
      </c>
      <c r="F770">
        <v>0.23373578106943832</v>
      </c>
      <c r="G770">
        <v>0.21766331551055745</v>
      </c>
      <c r="H770">
        <v>1.1260568948350629</v>
      </c>
    </row>
    <row r="771" spans="1:8" x14ac:dyDescent="0.3">
      <c r="A771" t="s">
        <v>8</v>
      </c>
      <c r="B771" t="s">
        <v>4</v>
      </c>
      <c r="C771">
        <v>0.11899999999999999</v>
      </c>
      <c r="D771">
        <v>3.8199999999999998E-2</v>
      </c>
      <c r="E771">
        <v>0.155</v>
      </c>
      <c r="F771">
        <v>0.60365034324782785</v>
      </c>
      <c r="G771">
        <v>3.8891971454895833</v>
      </c>
      <c r="H771">
        <v>2.945168791847883</v>
      </c>
    </row>
    <row r="772" spans="1:8" x14ac:dyDescent="0.3">
      <c r="A772" t="s">
        <v>8</v>
      </c>
      <c r="B772" t="s">
        <v>4</v>
      </c>
      <c r="C772">
        <v>1.9E-2</v>
      </c>
      <c r="D772">
        <v>1.4E-2</v>
      </c>
      <c r="E772">
        <v>0.05</v>
      </c>
      <c r="F772">
        <v>0.21452083174444767</v>
      </c>
      <c r="G772">
        <v>0.35242585215996669</v>
      </c>
      <c r="H772">
        <v>0.49315645612082115</v>
      </c>
    </row>
    <row r="773" spans="1:8" x14ac:dyDescent="0.3">
      <c r="A773" t="s">
        <v>8</v>
      </c>
      <c r="B773" t="s">
        <v>5</v>
      </c>
      <c r="C773">
        <v>6.0000000000000001E-3</v>
      </c>
      <c r="D773">
        <v>4.0099999999999997E-2</v>
      </c>
      <c r="E773">
        <v>4.5999999999999999E-2</v>
      </c>
      <c r="F773">
        <v>1.2519172593455647</v>
      </c>
      <c r="G773">
        <v>0.58661572998301681</v>
      </c>
      <c r="H773">
        <v>1.8378746033000894</v>
      </c>
    </row>
    <row r="774" spans="1:8" x14ac:dyDescent="0.3">
      <c r="A774" t="s">
        <v>8</v>
      </c>
      <c r="B774" t="s">
        <v>5</v>
      </c>
      <c r="C774">
        <v>1.7999999999999999E-2</v>
      </c>
      <c r="D774">
        <v>1.9E-2</v>
      </c>
      <c r="E774">
        <v>9.7000000000000003E-2</v>
      </c>
      <c r="F774">
        <v>1.0486376471483179</v>
      </c>
      <c r="G774">
        <v>1.1233229595213743</v>
      </c>
      <c r="H774">
        <v>2.9886076333760472</v>
      </c>
    </row>
    <row r="775" spans="1:8" x14ac:dyDescent="0.3">
      <c r="A775" t="s">
        <v>8</v>
      </c>
      <c r="B775" t="s">
        <v>6</v>
      </c>
      <c r="C775">
        <v>0</v>
      </c>
      <c r="D775">
        <v>8.4000000000000005E-2</v>
      </c>
      <c r="E775">
        <v>0.1</v>
      </c>
      <c r="F775">
        <v>0.33175093213273482</v>
      </c>
      <c r="G775">
        <v>1.4244908642249321</v>
      </c>
      <c r="H775">
        <v>1.2125539084897765</v>
      </c>
    </row>
    <row r="776" spans="1:8" x14ac:dyDescent="0.3">
      <c r="A776" t="s">
        <v>8</v>
      </c>
      <c r="B776" t="s">
        <v>6</v>
      </c>
      <c r="C776">
        <v>1.2999999999999999E-3</v>
      </c>
      <c r="D776">
        <v>0.05</v>
      </c>
      <c r="E776">
        <v>0.182</v>
      </c>
      <c r="F776">
        <v>0.36302369481754693</v>
      </c>
      <c r="G776">
        <v>0.55157469264539838</v>
      </c>
      <c r="H776">
        <v>1.2706368149496319</v>
      </c>
    </row>
    <row r="777" spans="1:8" x14ac:dyDescent="0.3">
      <c r="A777" t="s">
        <v>8</v>
      </c>
      <c r="B777" t="s">
        <v>4</v>
      </c>
      <c r="C777">
        <v>2.1999999999999999E-2</v>
      </c>
      <c r="D777">
        <v>6.7000000000000004E-2</v>
      </c>
      <c r="E777">
        <v>0.159</v>
      </c>
      <c r="F777">
        <v>0.18110351883051393</v>
      </c>
      <c r="G777">
        <v>0.28815619009394777</v>
      </c>
      <c r="H777">
        <v>5.1131591476534188</v>
      </c>
    </row>
    <row r="778" spans="1:8" x14ac:dyDescent="0.3">
      <c r="A778" t="s">
        <v>8</v>
      </c>
      <c r="B778" t="s">
        <v>4</v>
      </c>
      <c r="C778">
        <v>0.04</v>
      </c>
      <c r="D778">
        <v>7.5999999999999998E-2</v>
      </c>
      <c r="E778">
        <v>2.6800000000000001E-2</v>
      </c>
      <c r="F778">
        <v>0.3271659740674116</v>
      </c>
      <c r="G778">
        <v>0.44668515491269589</v>
      </c>
      <c r="H778">
        <v>1.4998721115669613</v>
      </c>
    </row>
    <row r="779" spans="1:8" x14ac:dyDescent="0.3">
      <c r="A779" t="s">
        <v>8</v>
      </c>
      <c r="B779" t="s">
        <v>4</v>
      </c>
      <c r="C779">
        <v>8.7599999999999997E-2</v>
      </c>
      <c r="D779">
        <v>0.14899999999999999</v>
      </c>
      <c r="E779">
        <v>8.2000000000000003E-2</v>
      </c>
      <c r="F779">
        <v>1.886311845660938</v>
      </c>
      <c r="G779">
        <v>6.1132838446964675</v>
      </c>
      <c r="H779">
        <v>2.4553804317370727</v>
      </c>
    </row>
    <row r="780" spans="1:8" x14ac:dyDescent="0.3">
      <c r="A780" t="s">
        <v>8</v>
      </c>
      <c r="B780" t="s">
        <v>5</v>
      </c>
      <c r="C780">
        <v>0.1371</v>
      </c>
      <c r="D780">
        <v>7.4999999999999997E-2</v>
      </c>
      <c r="E780">
        <v>4.3400000000000001E-2</v>
      </c>
      <c r="F780">
        <v>1.5490390000612295</v>
      </c>
      <c r="G780">
        <v>1.8914045025220767</v>
      </c>
      <c r="H780">
        <v>2.386325874732127</v>
      </c>
    </row>
    <row r="781" spans="1:8" x14ac:dyDescent="0.3">
      <c r="A781" t="s">
        <v>8</v>
      </c>
      <c r="B781" t="s">
        <v>5</v>
      </c>
      <c r="C781">
        <v>7.6999999999999999E-2</v>
      </c>
      <c r="D781">
        <v>0.24399999999999999</v>
      </c>
      <c r="E781">
        <v>0.37880000000000003</v>
      </c>
      <c r="F781">
        <v>5.3874972742690908</v>
      </c>
      <c r="G781">
        <v>3.9877763223289135</v>
      </c>
      <c r="H781">
        <v>12.973784530780895</v>
      </c>
    </row>
    <row r="782" spans="1:8" x14ac:dyDescent="0.3">
      <c r="A782" t="s">
        <v>8</v>
      </c>
      <c r="B782" t="s">
        <v>6</v>
      </c>
      <c r="C782">
        <v>9.0999999999999998E-2</v>
      </c>
      <c r="D782">
        <v>0.191</v>
      </c>
      <c r="E782">
        <v>0.27200000000000002</v>
      </c>
      <c r="F782">
        <v>0.32204899470433157</v>
      </c>
      <c r="G782">
        <v>0.81954406591664009</v>
      </c>
      <c r="H782">
        <v>0.77800480814205297</v>
      </c>
    </row>
    <row r="783" spans="1:8" x14ac:dyDescent="0.3">
      <c r="A783" t="s">
        <v>8</v>
      </c>
      <c r="B783" t="s">
        <v>6</v>
      </c>
      <c r="C783">
        <v>0.13500000000000001</v>
      </c>
      <c r="D783">
        <v>0.16800000000000001</v>
      </c>
      <c r="E783">
        <v>3.5999999999999997E-2</v>
      </c>
      <c r="F783">
        <v>2.6075947568294766</v>
      </c>
      <c r="G783">
        <v>1.292820739133842</v>
      </c>
      <c r="H783">
        <v>3.715168042930677</v>
      </c>
    </row>
    <row r="784" spans="1:8" x14ac:dyDescent="0.3">
      <c r="A784" t="s">
        <v>8</v>
      </c>
      <c r="B784" t="s">
        <v>4</v>
      </c>
      <c r="C784">
        <v>2E-3</v>
      </c>
      <c r="D784">
        <v>2.18E-2</v>
      </c>
      <c r="E784">
        <v>2.46E-2</v>
      </c>
      <c r="F784">
        <v>1.4752554416326202</v>
      </c>
      <c r="G784">
        <v>0.23341555587213725</v>
      </c>
      <c r="H784">
        <v>1.6943732527391633</v>
      </c>
    </row>
    <row r="785" spans="1:8" x14ac:dyDescent="0.3">
      <c r="A785" t="s">
        <v>8</v>
      </c>
      <c r="B785" t="s">
        <v>4</v>
      </c>
      <c r="C785">
        <v>2.1999999999999999E-2</v>
      </c>
      <c r="D785">
        <v>4.9000000000000002E-2</v>
      </c>
      <c r="E785">
        <v>3.7999999999999999E-2</v>
      </c>
      <c r="F785">
        <v>1.4516632179717266</v>
      </c>
      <c r="G785">
        <v>1.4987538618885199</v>
      </c>
      <c r="H785">
        <v>0.30445887672566152</v>
      </c>
    </row>
    <row r="786" spans="1:8" x14ac:dyDescent="0.3">
      <c r="A786" t="s">
        <v>8</v>
      </c>
      <c r="B786" t="s">
        <v>4</v>
      </c>
      <c r="C786">
        <v>2.5399999999999999E-2</v>
      </c>
      <c r="D786">
        <v>9.1999999999999998E-2</v>
      </c>
      <c r="E786">
        <v>6.2E-2</v>
      </c>
      <c r="F786">
        <v>0.46118911055234851</v>
      </c>
      <c r="G786">
        <v>2.869822574004222</v>
      </c>
      <c r="H786">
        <v>2.4691545040343597</v>
      </c>
    </row>
    <row r="787" spans="1:8" x14ac:dyDescent="0.3">
      <c r="A787" t="s">
        <v>8</v>
      </c>
      <c r="B787" t="s">
        <v>5</v>
      </c>
      <c r="C787">
        <v>0.13200000000000001</v>
      </c>
      <c r="D787">
        <v>0.29499999999999998</v>
      </c>
      <c r="E787">
        <v>0.223</v>
      </c>
      <c r="F787">
        <v>1.278224262536803</v>
      </c>
      <c r="G787">
        <v>2.8464160435309611</v>
      </c>
      <c r="H787">
        <v>6.7259228716413286</v>
      </c>
    </row>
    <row r="788" spans="1:8" x14ac:dyDescent="0.3">
      <c r="A788" t="s">
        <v>8</v>
      </c>
      <c r="B788" t="s">
        <v>5</v>
      </c>
      <c r="C788">
        <v>8.5400000000000004E-2</v>
      </c>
      <c r="D788">
        <v>0.246</v>
      </c>
      <c r="E788">
        <v>0.37190000000000001</v>
      </c>
      <c r="F788">
        <v>5.3359241672424771</v>
      </c>
      <c r="G788">
        <v>3.9936307165205127</v>
      </c>
      <c r="H788">
        <v>12.929192204487569</v>
      </c>
    </row>
    <row r="789" spans="1:8" x14ac:dyDescent="0.3">
      <c r="A789" t="s">
        <v>8</v>
      </c>
      <c r="B789" t="s">
        <v>6</v>
      </c>
      <c r="C789">
        <v>5.4999999999999997E-3</v>
      </c>
      <c r="D789">
        <v>0.107</v>
      </c>
      <c r="E789">
        <v>0.13600000000000001</v>
      </c>
      <c r="F789">
        <v>0.34311507237595618</v>
      </c>
      <c r="G789">
        <v>0.47964106986893684</v>
      </c>
      <c r="H789">
        <v>1.3111492260145747</v>
      </c>
    </row>
    <row r="790" spans="1:8" x14ac:dyDescent="0.3">
      <c r="A790" t="s">
        <v>8</v>
      </c>
      <c r="B790" t="s">
        <v>6</v>
      </c>
      <c r="C790">
        <v>4.1000000000000002E-2</v>
      </c>
      <c r="D790">
        <v>1.15E-2</v>
      </c>
      <c r="E790">
        <v>0.161</v>
      </c>
      <c r="F790">
        <v>1.1984591078774527</v>
      </c>
      <c r="G790">
        <v>1.8943192304220113</v>
      </c>
      <c r="H790">
        <v>0.92695569070715467</v>
      </c>
    </row>
    <row r="791" spans="1:8" x14ac:dyDescent="0.3">
      <c r="A791" t="s">
        <v>8</v>
      </c>
      <c r="B791" t="s">
        <v>4</v>
      </c>
      <c r="C791">
        <v>1.9E-2</v>
      </c>
      <c r="D791">
        <v>0.125</v>
      </c>
      <c r="E791">
        <v>3.2399999999999998E-2</v>
      </c>
      <c r="F791">
        <v>0.12433759449517907</v>
      </c>
      <c r="G791">
        <v>0.95359020508928949</v>
      </c>
      <c r="H791">
        <v>1.1740079683876969</v>
      </c>
    </row>
    <row r="792" spans="1:8" x14ac:dyDescent="0.3">
      <c r="A792" t="s">
        <v>8</v>
      </c>
      <c r="B792" t="s">
        <v>4</v>
      </c>
      <c r="C792">
        <v>2.7E-2</v>
      </c>
      <c r="D792">
        <v>0.13500000000000001</v>
      </c>
      <c r="E792">
        <v>0.20200000000000001</v>
      </c>
      <c r="F792">
        <v>1.84117982526163</v>
      </c>
      <c r="G792">
        <v>0.12301802909317093</v>
      </c>
      <c r="H792">
        <v>1.5377739222849913</v>
      </c>
    </row>
    <row r="793" spans="1:8" x14ac:dyDescent="0.3">
      <c r="A793" t="s">
        <v>8</v>
      </c>
      <c r="B793" t="s">
        <v>5</v>
      </c>
      <c r="C793">
        <v>0.158</v>
      </c>
      <c r="D793">
        <v>8.0000000000000002E-3</v>
      </c>
      <c r="E793">
        <v>5.6000000000000001E-2</v>
      </c>
      <c r="F793">
        <v>7.3614179003049632E-2</v>
      </c>
      <c r="G793">
        <v>2.5961612447688309</v>
      </c>
      <c r="H793">
        <v>0.9549941775727222</v>
      </c>
    </row>
    <row r="794" spans="1:8" x14ac:dyDescent="0.3">
      <c r="A794" t="s">
        <v>8</v>
      </c>
      <c r="B794" t="s">
        <v>5</v>
      </c>
      <c r="C794">
        <v>8.0000000000000002E-3</v>
      </c>
      <c r="D794">
        <v>3.4000000000000002E-2</v>
      </c>
      <c r="E794">
        <v>1.9E-2</v>
      </c>
      <c r="F794">
        <v>0.99942758944088517</v>
      </c>
      <c r="G794">
        <v>1.572529255074216</v>
      </c>
      <c r="H794">
        <v>0.36164969275624159</v>
      </c>
    </row>
    <row r="795" spans="1:8" x14ac:dyDescent="0.3">
      <c r="A795" t="s">
        <v>8</v>
      </c>
      <c r="B795" t="s">
        <v>6</v>
      </c>
      <c r="C795">
        <v>2.4E-2</v>
      </c>
      <c r="D795">
        <v>8.1000000000000003E-2</v>
      </c>
      <c r="E795">
        <v>0.121</v>
      </c>
      <c r="F795">
        <v>0.4374196443069655</v>
      </c>
      <c r="G795">
        <v>1.2577352248687643</v>
      </c>
      <c r="H795">
        <v>0.5089614840880442</v>
      </c>
    </row>
    <row r="796" spans="1:8" x14ac:dyDescent="0.3">
      <c r="A796" t="s">
        <v>8</v>
      </c>
      <c r="B796" t="s">
        <v>6</v>
      </c>
      <c r="C796">
        <v>8.5999999999999993E-2</v>
      </c>
      <c r="D796">
        <v>5.8999999999999997E-2</v>
      </c>
      <c r="E796">
        <v>0.32900000000000001</v>
      </c>
      <c r="F796">
        <v>0.26782679759104239</v>
      </c>
      <c r="G796">
        <v>0.21619247132049885</v>
      </c>
      <c r="H796">
        <v>2.7035794833950786</v>
      </c>
    </row>
    <row r="797" spans="1:8" x14ac:dyDescent="0.3">
      <c r="A797" t="s">
        <v>8</v>
      </c>
      <c r="B797" t="s">
        <v>4</v>
      </c>
      <c r="C797">
        <v>0.3</v>
      </c>
      <c r="D797">
        <v>0.16200000000000001</v>
      </c>
      <c r="E797">
        <v>5.8999999999999997E-2</v>
      </c>
      <c r="F797">
        <v>5.1158223879812548</v>
      </c>
      <c r="G797">
        <v>2.0192486482969119</v>
      </c>
      <c r="H797">
        <v>1.8080004240486969</v>
      </c>
    </row>
    <row r="798" spans="1:8" x14ac:dyDescent="0.3">
      <c r="A798" t="s">
        <v>8</v>
      </c>
      <c r="B798" t="s">
        <v>4</v>
      </c>
      <c r="C798">
        <v>6.7000000000000004E-2</v>
      </c>
      <c r="D798">
        <v>0.125</v>
      </c>
      <c r="E798">
        <v>7.1999999999999995E-2</v>
      </c>
      <c r="F798">
        <v>1.2926596181443613</v>
      </c>
      <c r="G798">
        <v>0.56998784544608083</v>
      </c>
      <c r="H798">
        <v>0.76117892221376027</v>
      </c>
    </row>
    <row r="799" spans="1:8" x14ac:dyDescent="0.3">
      <c r="A799" t="s">
        <v>8</v>
      </c>
      <c r="B799" t="s">
        <v>4</v>
      </c>
      <c r="C799">
        <v>0.127</v>
      </c>
      <c r="D799">
        <v>0.44700000000000001</v>
      </c>
      <c r="E799">
        <v>0.85099999999999998</v>
      </c>
      <c r="F799">
        <v>1.165709300736044</v>
      </c>
      <c r="G799">
        <v>0.29446770034385644</v>
      </c>
      <c r="H799">
        <v>3.6000516813731935</v>
      </c>
    </row>
    <row r="800" spans="1:8" x14ac:dyDescent="0.3">
      <c r="A800" t="s">
        <v>8</v>
      </c>
      <c r="B800" t="s">
        <v>5</v>
      </c>
      <c r="C800">
        <v>6.4000000000000001E-2</v>
      </c>
      <c r="D800">
        <v>0.25840000000000002</v>
      </c>
      <c r="E800">
        <v>0.214</v>
      </c>
      <c r="F800">
        <v>2.6592802782274738</v>
      </c>
      <c r="G800">
        <v>3.3970709622714521</v>
      </c>
      <c r="H800">
        <v>2.5619679053237765</v>
      </c>
    </row>
    <row r="801" spans="1:8" x14ac:dyDescent="0.3">
      <c r="A801" t="s">
        <v>8</v>
      </c>
      <c r="B801" t="s">
        <v>5</v>
      </c>
      <c r="C801">
        <v>4.5699999999999998E-2</v>
      </c>
      <c r="D801">
        <v>0.10199999999999999</v>
      </c>
      <c r="E801">
        <v>9.7000000000000003E-2</v>
      </c>
      <c r="F801">
        <v>0.82413947959672029</v>
      </c>
      <c r="G801">
        <v>2.1844795878054462</v>
      </c>
      <c r="H801">
        <v>0.26591284520207409</v>
      </c>
    </row>
    <row r="802" spans="1:8" x14ac:dyDescent="0.3">
      <c r="A802" t="s">
        <v>8</v>
      </c>
      <c r="B802" t="s">
        <v>6</v>
      </c>
      <c r="C802">
        <v>2.5999999999999999E-2</v>
      </c>
      <c r="D802">
        <v>0.129</v>
      </c>
      <c r="E802">
        <v>0.10299999999999999</v>
      </c>
      <c r="F802">
        <v>0.37339575277545323</v>
      </c>
      <c r="G802">
        <v>0.94196460278649619</v>
      </c>
      <c r="H802">
        <v>1.7449921897890801</v>
      </c>
    </row>
    <row r="803" spans="1:8" x14ac:dyDescent="0.3">
      <c r="A803" t="s">
        <v>8</v>
      </c>
      <c r="B803" t="s">
        <v>6</v>
      </c>
      <c r="C803">
        <v>3.9E-2</v>
      </c>
      <c r="D803">
        <v>0.122</v>
      </c>
      <c r="E803">
        <v>6.6000000000000003E-2</v>
      </c>
      <c r="F803">
        <v>0.49463360378871191</v>
      </c>
      <c r="G803">
        <v>3.2342961291217476</v>
      </c>
      <c r="H803">
        <v>1.1688735311420937</v>
      </c>
    </row>
    <row r="804" spans="1:8" x14ac:dyDescent="0.3">
      <c r="A804" t="s">
        <v>8</v>
      </c>
      <c r="B804" t="s">
        <v>4</v>
      </c>
      <c r="C804">
        <v>0.03</v>
      </c>
      <c r="D804">
        <v>7.2499999999999995E-2</v>
      </c>
      <c r="E804">
        <v>6.5699999999999995E-2</v>
      </c>
      <c r="F804">
        <v>2.1551019676704306</v>
      </c>
      <c r="G804">
        <v>1.265201480973724</v>
      </c>
      <c r="H804">
        <v>0.10253913404370579</v>
      </c>
    </row>
    <row r="805" spans="1:8" x14ac:dyDescent="0.3">
      <c r="A805" t="s">
        <v>8</v>
      </c>
      <c r="B805" t="s">
        <v>4</v>
      </c>
      <c r="C805">
        <v>3.7999999999999999E-2</v>
      </c>
      <c r="D805">
        <v>0.18</v>
      </c>
      <c r="E805">
        <v>8.3000000000000004E-2</v>
      </c>
      <c r="F805">
        <v>0.80281971216299786</v>
      </c>
      <c r="G805">
        <v>1.3244081269401973</v>
      </c>
      <c r="H805">
        <v>3.5559859031265972</v>
      </c>
    </row>
    <row r="806" spans="1:8" x14ac:dyDescent="0.3">
      <c r="A806" t="s">
        <v>8</v>
      </c>
      <c r="B806" t="s">
        <v>5</v>
      </c>
      <c r="C806">
        <v>0.1061</v>
      </c>
      <c r="D806">
        <v>0.124</v>
      </c>
      <c r="E806">
        <v>3.1199999999999999E-2</v>
      </c>
      <c r="F806">
        <v>2.4441567563593289</v>
      </c>
      <c r="G806">
        <v>1.5823123738403349</v>
      </c>
      <c r="H806">
        <v>3.9152056401442281</v>
      </c>
    </row>
    <row r="807" spans="1:8" x14ac:dyDescent="0.3">
      <c r="A807" t="s">
        <v>8</v>
      </c>
      <c r="B807" t="s">
        <v>6</v>
      </c>
      <c r="C807">
        <v>1.8599999999999998E-2</v>
      </c>
      <c r="D807">
        <v>0.182</v>
      </c>
      <c r="E807">
        <v>6.9000000000000006E-2</v>
      </c>
      <c r="F807">
        <v>0.14367317619808531</v>
      </c>
      <c r="G807">
        <v>0.39555990707561883</v>
      </c>
      <c r="H807">
        <v>5.0767796669714471</v>
      </c>
    </row>
    <row r="808" spans="1:8" x14ac:dyDescent="0.3">
      <c r="A808" t="s">
        <v>8</v>
      </c>
      <c r="B808" t="s">
        <v>6</v>
      </c>
      <c r="C808">
        <v>8.9999999999999993E-3</v>
      </c>
      <c r="D808">
        <v>4.5400000000000003E-2</v>
      </c>
      <c r="E808">
        <v>0.13400000000000001</v>
      </c>
      <c r="F808">
        <v>0.11373079262148347</v>
      </c>
      <c r="G808">
        <v>0.47671748187060337</v>
      </c>
      <c r="H808">
        <v>0.80202090824487382</v>
      </c>
    </row>
    <row r="809" spans="1:8" x14ac:dyDescent="0.3">
      <c r="A809" t="s">
        <v>8</v>
      </c>
      <c r="B809" t="s">
        <v>4</v>
      </c>
      <c r="C809">
        <v>5.5399999999999998E-2</v>
      </c>
      <c r="D809">
        <v>0.10299999999999999</v>
      </c>
      <c r="E809">
        <v>0.11899999999999999</v>
      </c>
      <c r="F809">
        <v>2.093185434913321</v>
      </c>
      <c r="G809">
        <v>1.0149341114089436</v>
      </c>
      <c r="H809">
        <v>1.3657007465229998</v>
      </c>
    </row>
    <row r="810" spans="1:8" x14ac:dyDescent="0.3">
      <c r="A810" t="s">
        <v>8</v>
      </c>
      <c r="B810" t="s">
        <v>4</v>
      </c>
      <c r="C810">
        <v>7.9500000000000001E-2</v>
      </c>
      <c r="D810">
        <v>0.113</v>
      </c>
      <c r="E810">
        <v>0.14899999999999999</v>
      </c>
      <c r="F810">
        <v>0.51341530065839025</v>
      </c>
      <c r="G810">
        <v>0.45307306463814284</v>
      </c>
      <c r="H810">
        <v>1.0620680505459685</v>
      </c>
    </row>
    <row r="811" spans="1:8" x14ac:dyDescent="0.3">
      <c r="A811" t="s">
        <v>8</v>
      </c>
      <c r="B811" t="s">
        <v>4</v>
      </c>
      <c r="C811">
        <v>5.6000000000000001E-2</v>
      </c>
      <c r="D811">
        <v>0.17899999999999999</v>
      </c>
      <c r="E811">
        <v>4.4499999999999998E-2</v>
      </c>
      <c r="F811">
        <v>0.14408893736339962</v>
      </c>
      <c r="G811">
        <v>1.7198127030001604</v>
      </c>
      <c r="H811">
        <v>0.45212237004892508</v>
      </c>
    </row>
    <row r="812" spans="1:8" x14ac:dyDescent="0.3">
      <c r="A812" t="s">
        <v>8</v>
      </c>
      <c r="B812" t="s">
        <v>5</v>
      </c>
      <c r="C812">
        <v>7.51E-2</v>
      </c>
      <c r="D812">
        <v>0.14099999999999999</v>
      </c>
      <c r="E812">
        <v>6.5000000000000002E-2</v>
      </c>
      <c r="F812">
        <v>2.302259971757421</v>
      </c>
      <c r="G812">
        <v>1.6179049788984998</v>
      </c>
      <c r="H812">
        <v>3.0206925077486639</v>
      </c>
    </row>
    <row r="813" spans="1:8" x14ac:dyDescent="0.3">
      <c r="A813" t="s">
        <v>8</v>
      </c>
      <c r="B813" t="s">
        <v>5</v>
      </c>
      <c r="C813">
        <v>0.09</v>
      </c>
      <c r="D813">
        <v>0.12</v>
      </c>
      <c r="E813">
        <v>7.0999999999999994E-2</v>
      </c>
      <c r="F813">
        <v>2.092238343545739</v>
      </c>
      <c r="G813">
        <v>0.95718517278468285</v>
      </c>
      <c r="H813">
        <v>3.6247828320649678</v>
      </c>
    </row>
    <row r="814" spans="1:8" x14ac:dyDescent="0.3">
      <c r="A814" t="s">
        <v>8</v>
      </c>
      <c r="B814" t="s">
        <v>6</v>
      </c>
      <c r="C814">
        <v>0.05</v>
      </c>
      <c r="D814">
        <v>0.158</v>
      </c>
      <c r="E814">
        <v>8.5999999999999993E-2</v>
      </c>
      <c r="F814">
        <v>0.73645574332013841</v>
      </c>
      <c r="G814">
        <v>0.31407196112521818</v>
      </c>
      <c r="H814">
        <v>3.2870440305363164</v>
      </c>
    </row>
    <row r="815" spans="1:8" x14ac:dyDescent="0.3">
      <c r="A815" t="s">
        <v>8</v>
      </c>
      <c r="B815" t="s">
        <v>6</v>
      </c>
      <c r="C815">
        <v>1.2999999999999999E-2</v>
      </c>
      <c r="D815">
        <v>8.1000000000000003E-2</v>
      </c>
      <c r="E815">
        <v>0.2286</v>
      </c>
      <c r="F815">
        <v>0.77068630916240666</v>
      </c>
      <c r="G815">
        <v>0.89600822665339996</v>
      </c>
      <c r="H815">
        <v>1.411445098478358</v>
      </c>
    </row>
    <row r="816" spans="1:8" x14ac:dyDescent="0.3">
      <c r="A816" t="s">
        <v>8</v>
      </c>
      <c r="B816" t="s">
        <v>4</v>
      </c>
      <c r="C816">
        <v>0.15720000000000001</v>
      </c>
      <c r="D816">
        <v>6.3E-2</v>
      </c>
      <c r="E816">
        <v>3.85E-2</v>
      </c>
      <c r="F816">
        <v>0.84609876679381413</v>
      </c>
      <c r="G816">
        <v>1.1117108074004045</v>
      </c>
      <c r="H816">
        <v>1.6380909441674651</v>
      </c>
    </row>
    <row r="817" spans="1:8" x14ac:dyDescent="0.3">
      <c r="A817" t="s">
        <v>8</v>
      </c>
      <c r="B817" t="s">
        <v>4</v>
      </c>
      <c r="C817">
        <v>0.15459999999999999</v>
      </c>
      <c r="D817">
        <v>0.06</v>
      </c>
      <c r="E817">
        <v>3.3000000000000002E-2</v>
      </c>
      <c r="F817">
        <v>0.88698312061182394</v>
      </c>
      <c r="G817">
        <v>0.31584015067119137</v>
      </c>
      <c r="H817">
        <v>0.79077582970361271</v>
      </c>
    </row>
    <row r="818" spans="1:8" x14ac:dyDescent="0.3">
      <c r="A818" t="s">
        <v>8</v>
      </c>
      <c r="B818" t="s">
        <v>4</v>
      </c>
      <c r="C818">
        <v>6.5600000000000006E-2</v>
      </c>
      <c r="D818">
        <v>7.2999999999999995E-2</v>
      </c>
      <c r="E818">
        <v>0.19400000000000001</v>
      </c>
      <c r="F818">
        <v>0.37345182590497294</v>
      </c>
      <c r="G818">
        <v>0.59653823454568</v>
      </c>
      <c r="H818">
        <v>2.5637642310368847</v>
      </c>
    </row>
    <row r="819" spans="1:8" x14ac:dyDescent="0.3">
      <c r="A819" t="s">
        <v>8</v>
      </c>
      <c r="B819" t="s">
        <v>5</v>
      </c>
      <c r="C819">
        <v>3.9300000000000002E-2</v>
      </c>
      <c r="D819">
        <v>0.08</v>
      </c>
      <c r="E819">
        <v>0.189</v>
      </c>
      <c r="F819">
        <v>5.5860415235754808E-2</v>
      </c>
      <c r="G819">
        <v>1.7352981777280305</v>
      </c>
      <c r="H819">
        <v>5.7739606538553669</v>
      </c>
    </row>
    <row r="820" spans="1:8" x14ac:dyDescent="0.3">
      <c r="A820" t="s">
        <v>8</v>
      </c>
      <c r="B820" t="s">
        <v>5</v>
      </c>
      <c r="C820">
        <v>0.11600000000000001</v>
      </c>
      <c r="D820">
        <v>4.8800000000000003E-2</v>
      </c>
      <c r="E820">
        <v>0.1321</v>
      </c>
      <c r="F820">
        <v>0.12893949394653062</v>
      </c>
      <c r="G820">
        <v>0.1856499027436348</v>
      </c>
      <c r="H820">
        <v>2.4738786820221872</v>
      </c>
    </row>
    <row r="821" spans="1:8" x14ac:dyDescent="0.3">
      <c r="A821" t="s">
        <v>8</v>
      </c>
      <c r="B821" t="s">
        <v>6</v>
      </c>
      <c r="C821">
        <v>0.03</v>
      </c>
      <c r="D821">
        <v>5.1999999999999998E-2</v>
      </c>
      <c r="E821">
        <v>0.13089999999999999</v>
      </c>
      <c r="F821">
        <v>1.0891179866074008</v>
      </c>
      <c r="G821">
        <v>1.2587159937791772</v>
      </c>
      <c r="H821">
        <v>2.9153357328733653E-2</v>
      </c>
    </row>
    <row r="822" spans="1:8" x14ac:dyDescent="0.3">
      <c r="A822" t="s">
        <v>8</v>
      </c>
      <c r="B822" t="s">
        <v>6</v>
      </c>
      <c r="C822">
        <v>2.76E-2</v>
      </c>
      <c r="D822">
        <v>0.309</v>
      </c>
      <c r="E822">
        <v>2.3E-2</v>
      </c>
      <c r="F822">
        <v>1.2694315476513746E-2</v>
      </c>
      <c r="G822">
        <v>1.2992863486191359</v>
      </c>
      <c r="H822">
        <v>5.1171819453334324</v>
      </c>
    </row>
    <row r="823" spans="1:8" x14ac:dyDescent="0.3">
      <c r="A823" t="s">
        <v>8</v>
      </c>
      <c r="B823" t="s">
        <v>4</v>
      </c>
      <c r="C823">
        <v>8.5000000000000006E-2</v>
      </c>
      <c r="D823">
        <v>0.183</v>
      </c>
      <c r="E823">
        <v>0.1057</v>
      </c>
      <c r="F823">
        <v>0.38359937186474524</v>
      </c>
      <c r="G823">
        <v>1.0472305036344776</v>
      </c>
      <c r="H823">
        <v>0.48518015834826228</v>
      </c>
    </row>
    <row r="824" spans="1:8" x14ac:dyDescent="0.3">
      <c r="A824" t="s">
        <v>8</v>
      </c>
      <c r="B824" t="s">
        <v>5</v>
      </c>
      <c r="C824">
        <v>7.51E-2</v>
      </c>
      <c r="D824">
        <v>0.29799999999999999</v>
      </c>
      <c r="E824">
        <v>2.0199999999999999E-2</v>
      </c>
      <c r="F824">
        <v>2.7969972746257135</v>
      </c>
      <c r="G824">
        <v>0.42614810228278049</v>
      </c>
      <c r="H824">
        <v>2.2775224302487529</v>
      </c>
    </row>
    <row r="825" spans="1:8" x14ac:dyDescent="0.3">
      <c r="A825" t="s">
        <v>8</v>
      </c>
      <c r="B825" t="s">
        <v>5</v>
      </c>
      <c r="C825">
        <v>2.4E-2</v>
      </c>
      <c r="D825">
        <v>5.3999999999999999E-2</v>
      </c>
      <c r="E825">
        <v>0.2253</v>
      </c>
      <c r="F825">
        <v>0.66376566801690173</v>
      </c>
      <c r="G825">
        <v>1.9397131345822249</v>
      </c>
      <c r="H825">
        <v>0.47358234598955595</v>
      </c>
    </row>
    <row r="826" spans="1:8" x14ac:dyDescent="0.3">
      <c r="A826" t="s">
        <v>8</v>
      </c>
      <c r="B826" t="s">
        <v>6</v>
      </c>
      <c r="C826">
        <v>2.1999999999999999E-2</v>
      </c>
      <c r="D826">
        <v>9.4299999999999995E-2</v>
      </c>
      <c r="E826">
        <v>6.5299999999999997E-2</v>
      </c>
      <c r="F826">
        <v>0.40570292917994627</v>
      </c>
      <c r="G826">
        <v>1.2175747878682981</v>
      </c>
      <c r="H826">
        <v>9.4124152175275269E-2</v>
      </c>
    </row>
    <row r="827" spans="1:8" x14ac:dyDescent="0.3">
      <c r="A827" t="s">
        <v>8</v>
      </c>
      <c r="B827" t="s">
        <v>6</v>
      </c>
      <c r="C827">
        <v>7.1999999999999995E-2</v>
      </c>
      <c r="D827">
        <v>0.1973</v>
      </c>
      <c r="E827">
        <v>1.7999999999999999E-2</v>
      </c>
      <c r="F827">
        <v>0.40039815530280742</v>
      </c>
      <c r="G827">
        <v>2.3652452518032274</v>
      </c>
      <c r="H827">
        <v>1.1873979180318726</v>
      </c>
    </row>
    <row r="828" spans="1:8" x14ac:dyDescent="0.3">
      <c r="A828" t="s">
        <v>8</v>
      </c>
      <c r="B828" t="s">
        <v>4</v>
      </c>
      <c r="C828">
        <v>3.2000000000000001E-2</v>
      </c>
      <c r="D828">
        <v>4.4999999999999998E-2</v>
      </c>
      <c r="E828">
        <v>0.06</v>
      </c>
      <c r="F828">
        <v>0.28927831523786585</v>
      </c>
      <c r="G828">
        <v>0.39986845073150196</v>
      </c>
      <c r="H828">
        <v>2.1922527167103629</v>
      </c>
    </row>
    <row r="829" spans="1:8" x14ac:dyDescent="0.3">
      <c r="A829" t="s">
        <v>8</v>
      </c>
      <c r="B829" t="s">
        <v>4</v>
      </c>
      <c r="C829">
        <v>5.9499999999999997E-2</v>
      </c>
      <c r="D829">
        <v>8.0000000000000002E-3</v>
      </c>
      <c r="E829">
        <v>3.6999999999999998E-2</v>
      </c>
      <c r="F829">
        <v>0.66865728276131753</v>
      </c>
      <c r="G829">
        <v>1.0622827735320752</v>
      </c>
      <c r="H829">
        <v>1.5011132474761379</v>
      </c>
    </row>
    <row r="830" spans="1:8" x14ac:dyDescent="0.3">
      <c r="A830" t="s">
        <v>8</v>
      </c>
      <c r="B830" t="s">
        <v>4</v>
      </c>
      <c r="C830">
        <v>0.21049999999999999</v>
      </c>
      <c r="D830">
        <v>3.4000000000000002E-2</v>
      </c>
      <c r="E830">
        <v>9.1999999999999998E-2</v>
      </c>
      <c r="F830">
        <v>1.0386500611420755</v>
      </c>
      <c r="G830">
        <v>2.5279539706118257</v>
      </c>
      <c r="H830">
        <v>1.0984002088876141</v>
      </c>
    </row>
    <row r="831" spans="1:8" x14ac:dyDescent="0.3">
      <c r="A831" t="s">
        <v>8</v>
      </c>
      <c r="B831" t="s">
        <v>5</v>
      </c>
      <c r="C831">
        <v>4.2000000000000003E-2</v>
      </c>
      <c r="D831">
        <v>8.5999999999999993E-2</v>
      </c>
      <c r="E831">
        <v>0.186</v>
      </c>
      <c r="F831">
        <v>6.0305594836736233E-2</v>
      </c>
      <c r="G831">
        <v>0.43372092669099221</v>
      </c>
      <c r="H831">
        <v>0.20388859677159091</v>
      </c>
    </row>
    <row r="832" spans="1:8" x14ac:dyDescent="0.3">
      <c r="A832" t="s">
        <v>8</v>
      </c>
      <c r="B832" t="s">
        <v>5</v>
      </c>
      <c r="C832">
        <v>8.1000000000000003E-2</v>
      </c>
      <c r="D832">
        <v>0.313</v>
      </c>
      <c r="E832">
        <v>0.2397</v>
      </c>
      <c r="F832">
        <v>2.2288634995769323</v>
      </c>
      <c r="G832">
        <v>8.5121026288279964</v>
      </c>
      <c r="H832">
        <v>2.8025797857025112</v>
      </c>
    </row>
    <row r="833" spans="1:8" x14ac:dyDescent="0.3">
      <c r="A833" t="s">
        <v>8</v>
      </c>
      <c r="B833" t="s">
        <v>6</v>
      </c>
      <c r="C833">
        <v>5.6099999999999997E-2</v>
      </c>
      <c r="D833">
        <v>0.112</v>
      </c>
      <c r="E833">
        <v>0.30030000000000001</v>
      </c>
      <c r="F833">
        <v>2.9178121763155569</v>
      </c>
      <c r="G833">
        <v>4.7669826229871397</v>
      </c>
      <c r="H833">
        <v>1.2220648047177176</v>
      </c>
    </row>
    <row r="834" spans="1:8" x14ac:dyDescent="0.3">
      <c r="A834" t="s">
        <v>8</v>
      </c>
      <c r="B834" t="s">
        <v>4</v>
      </c>
      <c r="C834">
        <v>1.9E-2</v>
      </c>
      <c r="D834">
        <v>3.1E-2</v>
      </c>
      <c r="E834">
        <v>5.0000000000000001E-3</v>
      </c>
      <c r="F834">
        <v>0.19849718337742403</v>
      </c>
      <c r="G834">
        <v>1.4499096029896947</v>
      </c>
      <c r="H834">
        <v>0.11686332868677815</v>
      </c>
    </row>
    <row r="835" spans="1:8" x14ac:dyDescent="0.3">
      <c r="A835" t="s">
        <v>8</v>
      </c>
      <c r="B835" t="s">
        <v>4</v>
      </c>
      <c r="C835">
        <v>7.0000000000000001E-3</v>
      </c>
      <c r="D835">
        <v>6.1699999999999998E-2</v>
      </c>
      <c r="E835">
        <v>0.128</v>
      </c>
      <c r="F835">
        <v>0.25582570170761976</v>
      </c>
      <c r="G835">
        <v>4.1087739731118296</v>
      </c>
      <c r="H835">
        <v>1.8166443426016881</v>
      </c>
    </row>
    <row r="836" spans="1:8" x14ac:dyDescent="0.3">
      <c r="A836" t="s">
        <v>8</v>
      </c>
      <c r="B836" t="s">
        <v>4</v>
      </c>
      <c r="C836">
        <v>0.109</v>
      </c>
      <c r="D836">
        <v>0.1303</v>
      </c>
      <c r="E836">
        <v>0.41</v>
      </c>
      <c r="F836">
        <v>0.23992355770442714</v>
      </c>
      <c r="G836">
        <v>6.2279249099752922</v>
      </c>
      <c r="H836">
        <v>3.5523839575619691</v>
      </c>
    </row>
    <row r="837" spans="1:8" x14ac:dyDescent="0.3">
      <c r="A837" t="s">
        <v>8</v>
      </c>
      <c r="B837" t="s">
        <v>5</v>
      </c>
      <c r="C837">
        <v>6.7000000000000004E-2</v>
      </c>
      <c r="D837">
        <v>0.27600000000000002</v>
      </c>
      <c r="E837">
        <v>0.1115</v>
      </c>
      <c r="F837">
        <v>1.6305388023116565</v>
      </c>
      <c r="G837">
        <v>0.3030698366268495</v>
      </c>
      <c r="H837">
        <v>1.5990632151056692</v>
      </c>
    </row>
    <row r="838" spans="1:8" x14ac:dyDescent="0.3">
      <c r="A838" t="s">
        <v>8</v>
      </c>
      <c r="B838" t="s">
        <v>5</v>
      </c>
      <c r="C838">
        <v>8.4000000000000005E-2</v>
      </c>
      <c r="D838">
        <v>0.313</v>
      </c>
      <c r="E838">
        <v>0.23910000000000001</v>
      </c>
      <c r="F838">
        <v>2.205135701097598</v>
      </c>
      <c r="G838">
        <v>8.5197322128433584</v>
      </c>
      <c r="H838">
        <v>2.8138322130107154</v>
      </c>
    </row>
    <row r="839" spans="1:8" x14ac:dyDescent="0.3">
      <c r="A839" t="s">
        <v>8</v>
      </c>
      <c r="B839" t="s">
        <v>6</v>
      </c>
      <c r="C839">
        <v>0.28000000000000003</v>
      </c>
      <c r="D839">
        <v>0.125</v>
      </c>
      <c r="E839">
        <v>0.3957</v>
      </c>
      <c r="F839">
        <v>1.5939359831308881</v>
      </c>
      <c r="G839">
        <v>3.6073922670015452</v>
      </c>
      <c r="H839">
        <v>3.4902822651910683</v>
      </c>
    </row>
    <row r="840" spans="1:8" x14ac:dyDescent="0.3">
      <c r="A840" t="s">
        <v>8</v>
      </c>
      <c r="B840" t="s">
        <v>4</v>
      </c>
      <c r="C840">
        <v>1.12E-2</v>
      </c>
      <c r="D840">
        <v>0.09</v>
      </c>
      <c r="E840">
        <v>0</v>
      </c>
      <c r="F840">
        <v>0.73228806588456219</v>
      </c>
      <c r="G840">
        <v>0.53377403829928249</v>
      </c>
      <c r="H840">
        <v>2.927757656427747</v>
      </c>
    </row>
    <row r="841" spans="1:8" x14ac:dyDescent="0.3">
      <c r="A841" t="s">
        <v>8</v>
      </c>
      <c r="B841" t="s">
        <v>4</v>
      </c>
      <c r="C841">
        <v>1.8E-3</v>
      </c>
      <c r="D841">
        <v>0.13100000000000001</v>
      </c>
      <c r="E841">
        <v>7.0499999999999993E-2</v>
      </c>
      <c r="F841">
        <v>1.3518562951156565</v>
      </c>
      <c r="G841">
        <v>2.2731170851363176</v>
      </c>
      <c r="H841">
        <v>1.8278121621497458</v>
      </c>
    </row>
    <row r="842" spans="1:8" x14ac:dyDescent="0.3">
      <c r="A842" t="s">
        <v>8</v>
      </c>
      <c r="B842" t="s">
        <v>4</v>
      </c>
      <c r="C842">
        <v>5.0999999999999997E-2</v>
      </c>
      <c r="D842">
        <v>4.4000000000000003E-3</v>
      </c>
      <c r="E842">
        <v>0.06</v>
      </c>
      <c r="F842">
        <v>0.36336803773130022</v>
      </c>
      <c r="G842">
        <v>0.29899332271957207</v>
      </c>
      <c r="H842">
        <v>0.57264649795701594</v>
      </c>
    </row>
    <row r="843" spans="1:8" x14ac:dyDescent="0.3">
      <c r="A843" t="s">
        <v>8</v>
      </c>
      <c r="B843" t="s">
        <v>5</v>
      </c>
      <c r="C843">
        <v>0.04</v>
      </c>
      <c r="D843">
        <v>0.127</v>
      </c>
      <c r="E843">
        <v>2.4E-2</v>
      </c>
      <c r="F843">
        <v>2.2806521410165441</v>
      </c>
      <c r="G843">
        <v>1.9925130048341353</v>
      </c>
      <c r="H843">
        <v>7.5975982863443798</v>
      </c>
    </row>
    <row r="844" spans="1:8" x14ac:dyDescent="0.3">
      <c r="A844" t="s">
        <v>8</v>
      </c>
      <c r="B844" t="s">
        <v>5</v>
      </c>
      <c r="C844">
        <v>7.85E-2</v>
      </c>
      <c r="D844">
        <v>0.26900000000000002</v>
      </c>
      <c r="E844">
        <v>0.20200000000000001</v>
      </c>
      <c r="F844">
        <v>2.6402321070850183</v>
      </c>
      <c r="G844">
        <v>2.5754453882510844</v>
      </c>
      <c r="H844">
        <v>6.606070871722558</v>
      </c>
    </row>
    <row r="845" spans="1:8" x14ac:dyDescent="0.3">
      <c r="A845" t="s">
        <v>8</v>
      </c>
      <c r="B845" t="s">
        <v>6</v>
      </c>
      <c r="C845">
        <v>1.9E-2</v>
      </c>
      <c r="D845">
        <v>0.13800000000000001</v>
      </c>
      <c r="E845">
        <v>3.2500000000000001E-2</v>
      </c>
      <c r="F845">
        <v>0.6123924830580677</v>
      </c>
      <c r="G845">
        <v>1.14430595033434</v>
      </c>
      <c r="H845">
        <v>2.9129437926780124</v>
      </c>
    </row>
    <row r="846" spans="1:8" x14ac:dyDescent="0.3">
      <c r="A846" t="s">
        <v>8</v>
      </c>
      <c r="B846" t="s">
        <v>6</v>
      </c>
      <c r="C846">
        <v>3.4599999999999999E-2</v>
      </c>
      <c r="D846">
        <v>0.125</v>
      </c>
      <c r="E846">
        <v>9.1999999999999998E-2</v>
      </c>
      <c r="F846">
        <v>0.2985973261875326</v>
      </c>
      <c r="G846">
        <v>1.8016114885318564</v>
      </c>
      <c r="H846">
        <v>4.0441956281002183</v>
      </c>
    </row>
    <row r="847" spans="1:8" x14ac:dyDescent="0.3">
      <c r="A847" t="s">
        <v>8</v>
      </c>
      <c r="B847" t="s">
        <v>4</v>
      </c>
      <c r="C847">
        <v>2.1999999999999999E-2</v>
      </c>
      <c r="D847">
        <v>0.16300000000000001</v>
      </c>
      <c r="E847">
        <v>5.1499999999999997E-2</v>
      </c>
      <c r="F847">
        <v>1.0816570624219854</v>
      </c>
      <c r="G847">
        <v>0.72321570372985322</v>
      </c>
      <c r="H847">
        <v>1.2961225978554893</v>
      </c>
    </row>
    <row r="848" spans="1:8" x14ac:dyDescent="0.3">
      <c r="A848" t="s">
        <v>8</v>
      </c>
      <c r="B848" t="s">
        <v>4</v>
      </c>
      <c r="C848">
        <v>0.14299999999999999</v>
      </c>
      <c r="D848">
        <v>0.113</v>
      </c>
      <c r="E848">
        <v>2.7699999999999999E-2</v>
      </c>
      <c r="F848">
        <v>1.2339417927014347</v>
      </c>
      <c r="G848">
        <v>0.68561806072422471</v>
      </c>
      <c r="H848">
        <v>1.6691999135317896</v>
      </c>
    </row>
    <row r="849" spans="1:8" x14ac:dyDescent="0.3">
      <c r="A849" t="s">
        <v>8</v>
      </c>
      <c r="B849" t="s">
        <v>4</v>
      </c>
      <c r="C849">
        <v>0.151</v>
      </c>
      <c r="D849">
        <v>0.21299999999999999</v>
      </c>
      <c r="E849">
        <v>5.28E-2</v>
      </c>
      <c r="F849">
        <v>1.6039017723548323</v>
      </c>
      <c r="G849">
        <v>3.1467840191334644</v>
      </c>
      <c r="H849">
        <v>3.1757177745530307</v>
      </c>
    </row>
    <row r="850" spans="1:8" x14ac:dyDescent="0.3">
      <c r="A850" t="s">
        <v>8</v>
      </c>
      <c r="B850" t="s">
        <v>5</v>
      </c>
      <c r="C850">
        <v>0.13100000000000001</v>
      </c>
      <c r="D850">
        <v>6.2E-2</v>
      </c>
      <c r="E850">
        <v>0.14499999999999999</v>
      </c>
      <c r="F850">
        <v>0.36914886924132628</v>
      </c>
      <c r="G850">
        <v>2.0454289397091983</v>
      </c>
      <c r="H850">
        <v>0.63622412712886389</v>
      </c>
    </row>
    <row r="851" spans="1:8" x14ac:dyDescent="0.3">
      <c r="A851" t="s">
        <v>8</v>
      </c>
      <c r="B851" t="s">
        <v>5</v>
      </c>
      <c r="C851">
        <v>1.9E-2</v>
      </c>
      <c r="D851">
        <v>0.14099999999999999</v>
      </c>
      <c r="E851">
        <v>0.04</v>
      </c>
      <c r="F851">
        <v>1.5251708449943255</v>
      </c>
      <c r="G851">
        <v>2.7580042265743243</v>
      </c>
      <c r="H851">
        <v>4.2215852046787061</v>
      </c>
    </row>
    <row r="852" spans="1:8" x14ac:dyDescent="0.3">
      <c r="A852" t="s">
        <v>8</v>
      </c>
      <c r="B852" t="s">
        <v>6</v>
      </c>
      <c r="C852">
        <v>8.5000000000000006E-3</v>
      </c>
      <c r="D852">
        <v>0.19</v>
      </c>
      <c r="E852">
        <v>0.21299999999999999</v>
      </c>
      <c r="F852">
        <v>0.36095015572219558</v>
      </c>
      <c r="G852">
        <v>0.37811251875264645</v>
      </c>
      <c r="H852">
        <v>6.4755952416273663</v>
      </c>
    </row>
    <row r="853" spans="1:8" x14ac:dyDescent="0.3">
      <c r="A853" t="s">
        <v>8</v>
      </c>
      <c r="B853" t="s">
        <v>6</v>
      </c>
      <c r="C853">
        <v>1.7000000000000001E-2</v>
      </c>
      <c r="D853">
        <v>0.309</v>
      </c>
      <c r="E853">
        <v>0.06</v>
      </c>
      <c r="F853">
        <v>0.22739349103015316</v>
      </c>
      <c r="G853">
        <v>1.725060109910745</v>
      </c>
      <c r="H853">
        <v>5.4517634795550816</v>
      </c>
    </row>
    <row r="854" spans="1:8" x14ac:dyDescent="0.3">
      <c r="A854" t="s">
        <v>9</v>
      </c>
      <c r="B854" t="s">
        <v>4</v>
      </c>
      <c r="C854">
        <v>5.21E-2</v>
      </c>
      <c r="D854">
        <v>1.06E-2</v>
      </c>
      <c r="E854">
        <v>8.1000000000000003E-2</v>
      </c>
      <c r="F854">
        <v>0.59412023279856985</v>
      </c>
      <c r="G854">
        <v>0.28416163299551994</v>
      </c>
      <c r="H854">
        <v>0.64695090874876837</v>
      </c>
    </row>
    <row r="855" spans="1:8" x14ac:dyDescent="0.3">
      <c r="A855" t="s">
        <v>9</v>
      </c>
      <c r="B855" t="s">
        <v>4</v>
      </c>
      <c r="C855">
        <v>1.1999999999999999E-3</v>
      </c>
      <c r="D855">
        <v>9.1899999999999996E-2</v>
      </c>
      <c r="E855">
        <v>0.27300000000000002</v>
      </c>
      <c r="F855">
        <v>0.13874436268748491</v>
      </c>
      <c r="G855">
        <v>1.4120975387485366</v>
      </c>
      <c r="H855">
        <v>4.663272482021604</v>
      </c>
    </row>
    <row r="856" spans="1:8" x14ac:dyDescent="0.3">
      <c r="A856" t="s">
        <v>9</v>
      </c>
      <c r="B856" t="s">
        <v>5</v>
      </c>
      <c r="C856">
        <v>6.7000000000000004E-2</v>
      </c>
      <c r="D856">
        <v>9.5100000000000004E-2</v>
      </c>
      <c r="E856">
        <v>0.20169999999999999</v>
      </c>
      <c r="F856">
        <v>0.1771463330392489</v>
      </c>
      <c r="G856">
        <v>1.3648468020908491</v>
      </c>
      <c r="H856">
        <v>0.71664705882124746</v>
      </c>
    </row>
    <row r="857" spans="1:8" x14ac:dyDescent="0.3">
      <c r="A857" t="s">
        <v>9</v>
      </c>
      <c r="B857" t="s">
        <v>6</v>
      </c>
      <c r="C857">
        <v>7.3999999999999996E-2</v>
      </c>
      <c r="D857">
        <v>7.5999999999999998E-2</v>
      </c>
      <c r="E857">
        <v>1.7000000000000001E-2</v>
      </c>
      <c r="F857">
        <v>6.6321161589873834E-2</v>
      </c>
      <c r="G857">
        <v>0.32181539975028028</v>
      </c>
      <c r="H857">
        <v>1.422759779876855</v>
      </c>
    </row>
    <row r="858" spans="1:8" x14ac:dyDescent="0.3">
      <c r="A858" t="s">
        <v>9</v>
      </c>
      <c r="B858" t="s">
        <v>6</v>
      </c>
      <c r="C858">
        <v>9.5999999999999992E-3</v>
      </c>
      <c r="D858">
        <v>1.5699999999999999E-2</v>
      </c>
      <c r="E858">
        <v>1.47E-2</v>
      </c>
      <c r="F858">
        <v>0.86364109489205687</v>
      </c>
      <c r="G858">
        <v>1.1295795023124244</v>
      </c>
      <c r="H858">
        <v>1.600668603663318</v>
      </c>
    </row>
    <row r="859" spans="1:8" x14ac:dyDescent="0.3">
      <c r="A859" t="s">
        <v>9</v>
      </c>
      <c r="B859" t="s">
        <v>4</v>
      </c>
      <c r="C859">
        <v>2.5999999999999999E-2</v>
      </c>
      <c r="D859">
        <v>7.6999999999999999E-2</v>
      </c>
      <c r="E859">
        <v>7.9000000000000001E-2</v>
      </c>
      <c r="F859">
        <v>0.65249814246034854</v>
      </c>
      <c r="G859">
        <v>1.119373435625215</v>
      </c>
      <c r="H859">
        <v>4.5924978509556791</v>
      </c>
    </row>
    <row r="860" spans="1:8" x14ac:dyDescent="0.3">
      <c r="A860" t="s">
        <v>9</v>
      </c>
      <c r="B860" t="s">
        <v>4</v>
      </c>
      <c r="C860">
        <v>1.7999999999999999E-2</v>
      </c>
      <c r="D860">
        <v>7.9000000000000008E-3</v>
      </c>
      <c r="E860">
        <v>0.109</v>
      </c>
      <c r="F860">
        <v>0.50431406645665944</v>
      </c>
      <c r="G860">
        <v>0.71202486253293051</v>
      </c>
      <c r="H860">
        <v>2.1721283384985393</v>
      </c>
    </row>
    <row r="861" spans="1:8" x14ac:dyDescent="0.3">
      <c r="A861" t="s">
        <v>9</v>
      </c>
      <c r="B861" t="s">
        <v>4</v>
      </c>
      <c r="C861">
        <v>6.8199999999999997E-2</v>
      </c>
      <c r="D861">
        <v>0.04</v>
      </c>
      <c r="E861">
        <v>0.25600000000000001</v>
      </c>
      <c r="F861">
        <v>0.96997060669378643</v>
      </c>
      <c r="G861">
        <v>3.371358593189282</v>
      </c>
      <c r="H861">
        <v>5.9387404717715899</v>
      </c>
    </row>
    <row r="862" spans="1:8" x14ac:dyDescent="0.3">
      <c r="A862" t="s">
        <v>9</v>
      </c>
      <c r="B862" t="s">
        <v>5</v>
      </c>
      <c r="C862">
        <v>3.2300000000000002E-2</v>
      </c>
      <c r="D862">
        <v>5.5800000000000002E-2</v>
      </c>
      <c r="E862">
        <v>0.1236</v>
      </c>
      <c r="F862">
        <v>1.5422480228136626</v>
      </c>
      <c r="G862">
        <v>2.5271556484419686</v>
      </c>
      <c r="H862">
        <v>2.7241917878247604E-2</v>
      </c>
    </row>
    <row r="863" spans="1:8" x14ac:dyDescent="0.3">
      <c r="A863" t="s">
        <v>9</v>
      </c>
      <c r="B863" t="s">
        <v>6</v>
      </c>
      <c r="C863">
        <v>5.0000000000000001E-3</v>
      </c>
      <c r="D863">
        <v>6.4000000000000001E-2</v>
      </c>
      <c r="E863">
        <v>4.8599999999999997E-2</v>
      </c>
      <c r="F863">
        <v>2.33418035968216</v>
      </c>
      <c r="G863">
        <v>0.66487946921459029</v>
      </c>
      <c r="H863">
        <v>0.7607357877116987</v>
      </c>
    </row>
    <row r="864" spans="1:8" x14ac:dyDescent="0.3">
      <c r="A864" t="s">
        <v>9</v>
      </c>
      <c r="B864" t="s">
        <v>6</v>
      </c>
      <c r="C864">
        <v>0.20699999999999999</v>
      </c>
      <c r="D864">
        <v>0.14299999999999999</v>
      </c>
      <c r="E864">
        <v>1.8499999999999999E-2</v>
      </c>
      <c r="F864">
        <v>1.1503204146577422</v>
      </c>
      <c r="G864">
        <v>3.5342234334096867</v>
      </c>
      <c r="H864">
        <v>5.8324255865940478</v>
      </c>
    </row>
    <row r="865" spans="1:8" x14ac:dyDescent="0.3">
      <c r="A865" t="s">
        <v>9</v>
      </c>
      <c r="B865" t="s">
        <v>4</v>
      </c>
      <c r="C865">
        <v>4.0399999999999998E-2</v>
      </c>
      <c r="D865">
        <v>0.20899999999999999</v>
      </c>
      <c r="E865">
        <v>3.5999999999999999E-3</v>
      </c>
      <c r="F865">
        <v>2.2387027008471796E-2</v>
      </c>
      <c r="G865">
        <v>0.67791740438032355</v>
      </c>
      <c r="H865">
        <v>1.6040850068310848</v>
      </c>
    </row>
    <row r="866" spans="1:8" x14ac:dyDescent="0.3">
      <c r="A866" t="s">
        <v>9</v>
      </c>
      <c r="B866" t="s">
        <v>4</v>
      </c>
      <c r="C866">
        <v>0.05</v>
      </c>
      <c r="D866">
        <v>0.1173</v>
      </c>
      <c r="E866">
        <v>0.17</v>
      </c>
      <c r="F866">
        <v>0.60770226597867838</v>
      </c>
      <c r="G866">
        <v>0.86332398930242193</v>
      </c>
      <c r="H866">
        <v>1.659357618750174</v>
      </c>
    </row>
    <row r="867" spans="1:8" x14ac:dyDescent="0.3">
      <c r="A867" t="s">
        <v>9</v>
      </c>
      <c r="B867" t="s">
        <v>5</v>
      </c>
      <c r="C867">
        <v>1.18E-2</v>
      </c>
      <c r="D867">
        <v>3.4200000000000001E-2</v>
      </c>
      <c r="E867">
        <v>0.20680000000000001</v>
      </c>
      <c r="F867">
        <v>2.681644818708278</v>
      </c>
      <c r="G867">
        <v>0.72038194854527182</v>
      </c>
      <c r="H867">
        <v>2.4742482867238005</v>
      </c>
    </row>
    <row r="868" spans="1:8" x14ac:dyDescent="0.3">
      <c r="A868" t="s">
        <v>9</v>
      </c>
      <c r="B868" t="s">
        <v>6</v>
      </c>
      <c r="C868">
        <v>2.87E-2</v>
      </c>
      <c r="D868">
        <v>7.4999999999999997E-3</v>
      </c>
      <c r="E868">
        <v>9.0200000000000002E-2</v>
      </c>
      <c r="F868">
        <v>0.1150497935524548</v>
      </c>
      <c r="G868">
        <v>0.56394832153737295</v>
      </c>
      <c r="H868">
        <v>2.2457470564187614</v>
      </c>
    </row>
    <row r="869" spans="1:8" x14ac:dyDescent="0.3">
      <c r="A869" t="s">
        <v>9</v>
      </c>
      <c r="B869" t="s">
        <v>6</v>
      </c>
      <c r="C869">
        <v>4.2599999999999999E-2</v>
      </c>
      <c r="D869">
        <v>0.214</v>
      </c>
      <c r="E869">
        <v>0.21099999999999999</v>
      </c>
      <c r="F869">
        <v>0.19406394439154548</v>
      </c>
      <c r="G869">
        <v>0.33229499350764885</v>
      </c>
      <c r="H869">
        <v>5.2879047780864559</v>
      </c>
    </row>
    <row r="870" spans="1:8" x14ac:dyDescent="0.3">
      <c r="A870" t="s">
        <v>9</v>
      </c>
      <c r="B870" t="s">
        <v>4</v>
      </c>
      <c r="C870">
        <v>7.1599999999999997E-2</v>
      </c>
      <c r="D870">
        <v>0.104</v>
      </c>
      <c r="E870">
        <v>8.7999999999999995E-2</v>
      </c>
      <c r="F870">
        <v>0.65715562402218775</v>
      </c>
      <c r="G870">
        <v>0.35103595826999956</v>
      </c>
      <c r="H870">
        <v>2.9501886154704096</v>
      </c>
    </row>
    <row r="871" spans="1:8" x14ac:dyDescent="0.3">
      <c r="A871" t="s">
        <v>9</v>
      </c>
      <c r="B871" t="s">
        <v>4</v>
      </c>
      <c r="C871">
        <v>6.1600000000000002E-2</v>
      </c>
      <c r="D871">
        <v>6.3E-2</v>
      </c>
      <c r="E871">
        <v>0.13100000000000001</v>
      </c>
      <c r="F871">
        <v>1.6641662259434715</v>
      </c>
      <c r="G871">
        <v>2.5436570968656746</v>
      </c>
      <c r="H871">
        <v>3.7958775091164316</v>
      </c>
    </row>
    <row r="872" spans="1:8" x14ac:dyDescent="0.3">
      <c r="A872" t="s">
        <v>9</v>
      </c>
      <c r="B872" t="s">
        <v>5</v>
      </c>
      <c r="C872">
        <v>9.2999999999999992E-3</v>
      </c>
      <c r="D872">
        <v>1.4999999999999999E-2</v>
      </c>
      <c r="E872">
        <v>0.30830000000000002</v>
      </c>
      <c r="F872">
        <v>0.11920938924514157</v>
      </c>
      <c r="G872">
        <v>1.2485203079314695</v>
      </c>
      <c r="H872">
        <v>6.1281820772878834</v>
      </c>
    </row>
    <row r="873" spans="1:8" x14ac:dyDescent="0.3">
      <c r="A873" t="s">
        <v>9</v>
      </c>
      <c r="B873" t="s">
        <v>6</v>
      </c>
      <c r="C873">
        <v>3.7000000000000002E-3</v>
      </c>
      <c r="D873">
        <v>4.1000000000000002E-2</v>
      </c>
      <c r="E873">
        <v>0.1981</v>
      </c>
      <c r="F873">
        <v>0.7612434301955453</v>
      </c>
      <c r="G873">
        <v>1.2081402333739188</v>
      </c>
      <c r="H873">
        <v>2.597399395628714</v>
      </c>
    </row>
    <row r="874" spans="1:8" x14ac:dyDescent="0.3">
      <c r="A874" t="s">
        <v>9</v>
      </c>
      <c r="B874" t="s">
        <v>6</v>
      </c>
      <c r="C874">
        <v>6.9000000000000006E-2</v>
      </c>
      <c r="D874">
        <v>8.5000000000000006E-2</v>
      </c>
      <c r="E874">
        <v>1.7999999999999999E-2</v>
      </c>
      <c r="F874">
        <v>0.40185462797824961</v>
      </c>
      <c r="G874">
        <v>0.69404167755971824</v>
      </c>
      <c r="H874">
        <v>1.820482886125002</v>
      </c>
    </row>
    <row r="875" spans="1:8" x14ac:dyDescent="0.3">
      <c r="A875" t="s">
        <v>9</v>
      </c>
      <c r="B875" t="s">
        <v>4</v>
      </c>
      <c r="C875">
        <v>2.1000000000000001E-2</v>
      </c>
      <c r="D875">
        <v>4.2999999999999997E-2</v>
      </c>
      <c r="E875">
        <v>0.3044</v>
      </c>
      <c r="F875">
        <v>1.6961672936580747</v>
      </c>
      <c r="G875">
        <v>1.7865407105552873</v>
      </c>
      <c r="H875">
        <v>1.9075482779521495</v>
      </c>
    </row>
    <row r="876" spans="1:8" x14ac:dyDescent="0.3">
      <c r="A876" t="s">
        <v>9</v>
      </c>
      <c r="B876" t="s">
        <v>4</v>
      </c>
      <c r="C876">
        <v>0.125</v>
      </c>
      <c r="D876">
        <v>2.9600000000000001E-2</v>
      </c>
      <c r="E876">
        <v>8.6E-3</v>
      </c>
      <c r="F876">
        <v>1.2188459522969639</v>
      </c>
      <c r="G876">
        <v>2.6188993089574684</v>
      </c>
      <c r="H876">
        <v>3.4793860167478061</v>
      </c>
    </row>
    <row r="877" spans="1:8" x14ac:dyDescent="0.3">
      <c r="A877" t="s">
        <v>9</v>
      </c>
      <c r="B877" t="s">
        <v>4</v>
      </c>
      <c r="C877">
        <v>4.6100000000000002E-2</v>
      </c>
      <c r="D877">
        <v>2.4199999999999999E-2</v>
      </c>
      <c r="E877">
        <v>0.16200000000000001</v>
      </c>
      <c r="F877">
        <v>3.3027811028815066E-2</v>
      </c>
      <c r="G877">
        <v>1.2865472975016341</v>
      </c>
      <c r="H877">
        <v>4.9255053067772891</v>
      </c>
    </row>
    <row r="878" spans="1:8" x14ac:dyDescent="0.3">
      <c r="A878" t="s">
        <v>9</v>
      </c>
      <c r="B878" t="s">
        <v>5</v>
      </c>
      <c r="C878">
        <v>7.1999999999999998E-3</v>
      </c>
      <c r="D878">
        <v>0.11700000000000001</v>
      </c>
      <c r="E878">
        <v>7.0000000000000007E-2</v>
      </c>
      <c r="F878">
        <v>0.27059768447535848</v>
      </c>
      <c r="G878">
        <v>1.0082213480022477</v>
      </c>
      <c r="H878">
        <v>2.362526855792686</v>
      </c>
    </row>
    <row r="879" spans="1:8" x14ac:dyDescent="0.3">
      <c r="A879" t="s">
        <v>9</v>
      </c>
      <c r="B879" t="s">
        <v>5</v>
      </c>
      <c r="C879">
        <v>0.01</v>
      </c>
      <c r="D879">
        <v>8.7999999999999995E-2</v>
      </c>
      <c r="E879">
        <v>0.14180000000000001</v>
      </c>
      <c r="F879">
        <v>0.19680904162603277</v>
      </c>
      <c r="G879">
        <v>2.2663740934108421</v>
      </c>
      <c r="H879">
        <v>3.8237819189045648</v>
      </c>
    </row>
    <row r="880" spans="1:8" x14ac:dyDescent="0.3">
      <c r="A880" t="s">
        <v>9</v>
      </c>
      <c r="B880" t="s">
        <v>6</v>
      </c>
      <c r="C880">
        <v>1.78E-2</v>
      </c>
      <c r="D880">
        <v>0.13900000000000001</v>
      </c>
      <c r="E880">
        <v>8.6999999999999994E-2</v>
      </c>
      <c r="F880">
        <v>1.2042970892470239</v>
      </c>
      <c r="G880">
        <v>0.4427798193027761</v>
      </c>
      <c r="H880">
        <v>3.2382658400832747</v>
      </c>
    </row>
    <row r="881" spans="1:8" x14ac:dyDescent="0.3">
      <c r="A881" t="s">
        <v>9</v>
      </c>
      <c r="B881" t="s">
        <v>6</v>
      </c>
      <c r="C881">
        <v>0.106</v>
      </c>
      <c r="D881">
        <v>3.3399999999999999E-2</v>
      </c>
      <c r="E881">
        <v>0.76400000000000001</v>
      </c>
      <c r="F881">
        <v>1.4184086039596551</v>
      </c>
      <c r="G881">
        <v>4.2774623072915405</v>
      </c>
      <c r="H881">
        <v>7.2478684684582477</v>
      </c>
    </row>
    <row r="882" spans="1:8" x14ac:dyDescent="0.3">
      <c r="A882" t="s">
        <v>9</v>
      </c>
      <c r="B882" t="s">
        <v>4</v>
      </c>
      <c r="C882">
        <v>9.7000000000000003E-3</v>
      </c>
      <c r="D882">
        <v>7.3999999999999996E-2</v>
      </c>
      <c r="E882">
        <v>0.40860000000000002</v>
      </c>
      <c r="F882">
        <v>1.6579497854947598</v>
      </c>
      <c r="G882">
        <v>0.8663506707191635</v>
      </c>
      <c r="H882">
        <v>3.3744522579734242</v>
      </c>
    </row>
    <row r="883" spans="1:8" x14ac:dyDescent="0.3">
      <c r="A883" t="s">
        <v>9</v>
      </c>
      <c r="B883" t="s">
        <v>4</v>
      </c>
      <c r="C883">
        <v>3.6400000000000002E-2</v>
      </c>
      <c r="D883">
        <v>3.3599999999999998E-2</v>
      </c>
      <c r="E883">
        <v>1.4500000000000001E-2</v>
      </c>
      <c r="F883">
        <v>0.21027630295569288</v>
      </c>
      <c r="G883">
        <v>0.71904862742739217</v>
      </c>
      <c r="H883">
        <v>2.4559371927512843</v>
      </c>
    </row>
    <row r="884" spans="1:8" x14ac:dyDescent="0.3">
      <c r="A884" t="s">
        <v>9</v>
      </c>
      <c r="B884" t="s">
        <v>4</v>
      </c>
      <c r="C884">
        <v>5.3999999999999999E-2</v>
      </c>
      <c r="D884">
        <v>4.1000000000000002E-2</v>
      </c>
      <c r="E884">
        <v>5.0000000000000001E-3</v>
      </c>
      <c r="F884">
        <v>0.42794408697151498</v>
      </c>
      <c r="G884">
        <v>0.65871050809261511</v>
      </c>
      <c r="H884">
        <v>1.5904370320273258</v>
      </c>
    </row>
    <row r="885" spans="1:8" x14ac:dyDescent="0.3">
      <c r="A885" t="s">
        <v>9</v>
      </c>
      <c r="B885" t="s">
        <v>5</v>
      </c>
      <c r="C885">
        <v>3.5999999999999997E-2</v>
      </c>
      <c r="D885">
        <v>0.13600000000000001</v>
      </c>
      <c r="E885">
        <v>5.8999999999999997E-2</v>
      </c>
      <c r="F885">
        <v>0.48080536312254774</v>
      </c>
      <c r="G885">
        <v>1.2874029980137951</v>
      </c>
      <c r="H885">
        <v>1.9252284714187609</v>
      </c>
    </row>
    <row r="886" spans="1:8" x14ac:dyDescent="0.3">
      <c r="A886" t="s">
        <v>9</v>
      </c>
      <c r="B886" t="s">
        <v>5</v>
      </c>
      <c r="C886">
        <v>3.4000000000000002E-2</v>
      </c>
      <c r="D886">
        <v>0.158</v>
      </c>
      <c r="E886">
        <v>1.8800000000000001E-2</v>
      </c>
      <c r="F886">
        <v>0.14768415296392434</v>
      </c>
      <c r="G886">
        <v>0.66509124496390881</v>
      </c>
      <c r="H886">
        <v>6.3853704966650398</v>
      </c>
    </row>
    <row r="887" spans="1:8" x14ac:dyDescent="0.3">
      <c r="A887" t="s">
        <v>9</v>
      </c>
      <c r="B887" t="s">
        <v>6</v>
      </c>
      <c r="C887">
        <v>3.1600000000000003E-2</v>
      </c>
      <c r="D887">
        <v>2.3E-2</v>
      </c>
      <c r="E887">
        <v>4.5999999999999999E-2</v>
      </c>
      <c r="F887">
        <v>0.36759516989521446</v>
      </c>
      <c r="G887">
        <v>0.85273221547838784</v>
      </c>
      <c r="H887">
        <v>0.43803891940371625</v>
      </c>
    </row>
    <row r="888" spans="1:8" x14ac:dyDescent="0.3">
      <c r="A888" t="s">
        <v>9</v>
      </c>
      <c r="B888" t="s">
        <v>6</v>
      </c>
      <c r="C888">
        <v>0.1017</v>
      </c>
      <c r="D888">
        <v>7.1199999999999999E-2</v>
      </c>
      <c r="E888">
        <v>0.1061</v>
      </c>
      <c r="F888">
        <v>0.73460770517277996</v>
      </c>
      <c r="G888">
        <v>5.7200054545888106E-2</v>
      </c>
      <c r="H888">
        <v>1.234816885415728</v>
      </c>
    </row>
    <row r="889" spans="1:8" x14ac:dyDescent="0.3">
      <c r="A889" t="s">
        <v>9</v>
      </c>
      <c r="B889" t="s">
        <v>4</v>
      </c>
      <c r="C889">
        <v>3.6799999999999999E-2</v>
      </c>
      <c r="D889">
        <v>8.8999999999999996E-2</v>
      </c>
      <c r="E889">
        <v>0.215</v>
      </c>
      <c r="F889">
        <v>0.23486451162544972</v>
      </c>
      <c r="G889">
        <v>0.153120886703525</v>
      </c>
      <c r="H889">
        <v>4.3508730288586621</v>
      </c>
    </row>
    <row r="890" spans="1:8" x14ac:dyDescent="0.3">
      <c r="A890" t="s">
        <v>9</v>
      </c>
      <c r="B890" t="s">
        <v>4</v>
      </c>
      <c r="C890">
        <v>9.7000000000000003E-2</v>
      </c>
      <c r="D890">
        <v>0.13300000000000001</v>
      </c>
      <c r="E890">
        <v>5.4000000000000003E-3</v>
      </c>
      <c r="F890">
        <v>2.1893810976942572E-2</v>
      </c>
      <c r="G890">
        <v>0.55351020690894304</v>
      </c>
      <c r="H890">
        <v>2.821345234997807</v>
      </c>
    </row>
    <row r="891" spans="1:8" x14ac:dyDescent="0.3">
      <c r="A891" t="s">
        <v>9</v>
      </c>
      <c r="B891" t="s">
        <v>5</v>
      </c>
      <c r="C891">
        <v>5.4399999999999997E-2</v>
      </c>
      <c r="D891">
        <v>0.1198</v>
      </c>
      <c r="E891">
        <v>0.13009999999999999</v>
      </c>
      <c r="F891">
        <v>0.23753450297487738</v>
      </c>
      <c r="G891">
        <v>0.15978989253224007</v>
      </c>
      <c r="H891">
        <v>3.1720753333715845</v>
      </c>
    </row>
    <row r="892" spans="1:8" x14ac:dyDescent="0.3">
      <c r="A892" t="s">
        <v>9</v>
      </c>
      <c r="B892" t="s">
        <v>6</v>
      </c>
      <c r="C892">
        <v>7.2999999999999995E-2</v>
      </c>
      <c r="D892">
        <v>6.2E-2</v>
      </c>
      <c r="E892">
        <v>6.2899999999999998E-2</v>
      </c>
      <c r="F892">
        <v>0.33126027490875731</v>
      </c>
      <c r="G892">
        <v>0.49940441184801787</v>
      </c>
      <c r="H892">
        <v>3.1863075084945343</v>
      </c>
    </row>
    <row r="893" spans="1:8" x14ac:dyDescent="0.3">
      <c r="A893" t="s">
        <v>9</v>
      </c>
      <c r="B893" t="s">
        <v>6</v>
      </c>
      <c r="C893">
        <v>0.1532</v>
      </c>
      <c r="D893">
        <v>0.129</v>
      </c>
      <c r="E893">
        <v>8.1000000000000003E-2</v>
      </c>
      <c r="F893">
        <v>0.54847305192446605</v>
      </c>
      <c r="G893">
        <v>0.66719627176563145</v>
      </c>
      <c r="H893">
        <v>3.9518210801643496</v>
      </c>
    </row>
    <row r="894" spans="1:8" x14ac:dyDescent="0.3">
      <c r="A894" t="s">
        <v>9</v>
      </c>
      <c r="B894" t="s">
        <v>4</v>
      </c>
      <c r="C894">
        <v>3.44E-2</v>
      </c>
      <c r="D894">
        <v>3.0000000000000001E-3</v>
      </c>
      <c r="E894">
        <v>0.04</v>
      </c>
      <c r="F894">
        <v>1.0956416237526299</v>
      </c>
      <c r="G894">
        <v>1.0792899220101961</v>
      </c>
      <c r="H894">
        <v>1.9850830378670328E-2</v>
      </c>
    </row>
    <row r="895" spans="1:8" x14ac:dyDescent="0.3">
      <c r="A895" t="s">
        <v>9</v>
      </c>
      <c r="B895" t="s">
        <v>4</v>
      </c>
      <c r="C895">
        <v>7.5999999999999998E-2</v>
      </c>
      <c r="D895">
        <v>0.06</v>
      </c>
      <c r="E895">
        <v>0.8125</v>
      </c>
      <c r="F895">
        <v>0.43724922979138287</v>
      </c>
      <c r="G895">
        <v>4.1376197736823874</v>
      </c>
      <c r="H895">
        <v>12.895430405239367</v>
      </c>
    </row>
    <row r="896" spans="1:8" x14ac:dyDescent="0.3">
      <c r="A896" t="s">
        <v>9</v>
      </c>
      <c r="B896" t="s">
        <v>5</v>
      </c>
      <c r="C896">
        <v>3.5900000000000001E-2</v>
      </c>
      <c r="D896">
        <v>0.19620000000000001</v>
      </c>
      <c r="E896">
        <v>0.19989999999999999</v>
      </c>
      <c r="F896">
        <v>1.0346192000853685</v>
      </c>
      <c r="G896">
        <v>1.7228739072447876</v>
      </c>
      <c r="H896">
        <v>3.581561869596813</v>
      </c>
    </row>
    <row r="897" spans="1:8" x14ac:dyDescent="0.3">
      <c r="A897" t="s">
        <v>9</v>
      </c>
      <c r="B897" t="s">
        <v>5</v>
      </c>
      <c r="C897">
        <v>2.5100000000000001E-2</v>
      </c>
      <c r="D897">
        <v>8.5999999999999993E-2</v>
      </c>
      <c r="E897">
        <v>2.35E-2</v>
      </c>
      <c r="F897">
        <v>0.57445212320937844</v>
      </c>
      <c r="G897">
        <v>1.9950592236701299</v>
      </c>
      <c r="H897">
        <v>2.5887650864567462</v>
      </c>
    </row>
    <row r="898" spans="1:8" x14ac:dyDescent="0.3">
      <c r="A898" t="s">
        <v>9</v>
      </c>
      <c r="B898" t="s">
        <v>6</v>
      </c>
      <c r="C898">
        <v>7.8E-2</v>
      </c>
      <c r="D898">
        <v>3.4000000000000002E-2</v>
      </c>
      <c r="E898">
        <v>1.7999999999999999E-2</v>
      </c>
      <c r="F898">
        <v>1.035215132222379</v>
      </c>
      <c r="G898">
        <v>0.80515553429021514</v>
      </c>
      <c r="H898">
        <v>2.072637884304521</v>
      </c>
    </row>
    <row r="899" spans="1:8" x14ac:dyDescent="0.3">
      <c r="A899" t="s">
        <v>9</v>
      </c>
      <c r="B899" t="s">
        <v>6</v>
      </c>
      <c r="C899">
        <v>1.1999999999999999E-3</v>
      </c>
      <c r="D899">
        <v>3.5000000000000003E-2</v>
      </c>
      <c r="E899">
        <v>0.193</v>
      </c>
      <c r="F899">
        <v>0.46967323076680073</v>
      </c>
      <c r="G899">
        <v>2.7790396212428743E-2</v>
      </c>
      <c r="H899">
        <v>0.6532466048829878</v>
      </c>
    </row>
    <row r="900" spans="1:8" x14ac:dyDescent="0.3">
      <c r="A900" t="s">
        <v>9</v>
      </c>
      <c r="B900" t="s">
        <v>4</v>
      </c>
      <c r="C900">
        <v>8.9999999999999993E-3</v>
      </c>
      <c r="D900">
        <v>6.9000000000000006E-2</v>
      </c>
      <c r="E900">
        <v>2.7E-2</v>
      </c>
      <c r="F900">
        <v>0.48549218754616086</v>
      </c>
      <c r="G900">
        <v>2.2078471839966958</v>
      </c>
      <c r="H900">
        <v>3.1988178814818484</v>
      </c>
    </row>
    <row r="901" spans="1:8" x14ac:dyDescent="0.3">
      <c r="A901" t="s">
        <v>9</v>
      </c>
      <c r="B901" t="s">
        <v>4</v>
      </c>
      <c r="C901">
        <v>2.5999999999999999E-2</v>
      </c>
      <c r="D901">
        <v>2.5000000000000001E-2</v>
      </c>
      <c r="E901">
        <v>3.9800000000000002E-2</v>
      </c>
      <c r="F901">
        <v>1.8174563587371781</v>
      </c>
      <c r="G901">
        <v>1.9558774890119657</v>
      </c>
      <c r="H901">
        <v>10.630642367319606</v>
      </c>
    </row>
    <row r="902" spans="1:8" x14ac:dyDescent="0.3">
      <c r="A902" t="s">
        <v>9</v>
      </c>
      <c r="B902" t="s">
        <v>5</v>
      </c>
      <c r="C902">
        <v>9.0899999999999995E-2</v>
      </c>
      <c r="D902">
        <v>0.13500000000000001</v>
      </c>
      <c r="E902">
        <v>0.14099999999999999</v>
      </c>
      <c r="F902">
        <v>1.0697124730878218</v>
      </c>
      <c r="G902">
        <v>1.2295797052722672E-2</v>
      </c>
      <c r="H902">
        <v>0.20816246229338256</v>
      </c>
    </row>
    <row r="903" spans="1:8" x14ac:dyDescent="0.3">
      <c r="A903" t="s">
        <v>9</v>
      </c>
      <c r="B903" t="s">
        <v>5</v>
      </c>
      <c r="C903">
        <v>5.8700000000000002E-2</v>
      </c>
      <c r="D903">
        <v>0.27800000000000002</v>
      </c>
      <c r="E903">
        <v>5.3600000000000002E-2</v>
      </c>
      <c r="F903">
        <v>1.9461294747944458</v>
      </c>
      <c r="G903">
        <v>1.9448018027347829</v>
      </c>
      <c r="H903">
        <v>2.4094711956864119</v>
      </c>
    </row>
    <row r="904" spans="1:8" x14ac:dyDescent="0.3">
      <c r="A904" t="s">
        <v>9</v>
      </c>
      <c r="B904" t="s">
        <v>6</v>
      </c>
      <c r="C904">
        <v>1.4E-2</v>
      </c>
      <c r="D904">
        <v>0.14799999999999999</v>
      </c>
      <c r="E904">
        <v>7.6999999999999999E-2</v>
      </c>
      <c r="F904">
        <v>0.15339342836639869</v>
      </c>
      <c r="G904">
        <v>9.3371666244021892E-2</v>
      </c>
      <c r="H904">
        <v>0.98255909561445365</v>
      </c>
    </row>
    <row r="905" spans="1:8" x14ac:dyDescent="0.3">
      <c r="A905" t="s">
        <v>9</v>
      </c>
      <c r="B905" t="s">
        <v>6</v>
      </c>
      <c r="C905">
        <v>5.8400000000000001E-2</v>
      </c>
      <c r="D905">
        <v>8.4000000000000005E-2</v>
      </c>
      <c r="E905">
        <v>7.9600000000000004E-2</v>
      </c>
      <c r="F905">
        <v>0.63032269703962296</v>
      </c>
      <c r="G905">
        <v>0.75206920651184705</v>
      </c>
      <c r="H905">
        <v>0.57519624083899301</v>
      </c>
    </row>
    <row r="906" spans="1:8" x14ac:dyDescent="0.3">
      <c r="A906" t="s">
        <v>9</v>
      </c>
      <c r="B906" t="s">
        <v>4</v>
      </c>
      <c r="C906">
        <v>0.03</v>
      </c>
      <c r="D906">
        <v>2.3E-2</v>
      </c>
      <c r="E906">
        <v>1E-3</v>
      </c>
      <c r="F906">
        <v>4.8437687867860318E-2</v>
      </c>
      <c r="G906">
        <v>1.7594276835193392</v>
      </c>
      <c r="H906">
        <v>2.5893188339770301</v>
      </c>
    </row>
    <row r="907" spans="1:8" x14ac:dyDescent="0.3">
      <c r="A907" t="s">
        <v>9</v>
      </c>
      <c r="B907" t="s">
        <v>4</v>
      </c>
      <c r="C907">
        <v>9.1800000000000007E-2</v>
      </c>
      <c r="D907">
        <v>6.2700000000000006E-2</v>
      </c>
      <c r="E907">
        <v>0.19500000000000001</v>
      </c>
      <c r="F907">
        <v>2.3448274629534023</v>
      </c>
      <c r="G907">
        <v>1.9579701239774403</v>
      </c>
      <c r="H907">
        <v>5.2097452747409223</v>
      </c>
    </row>
    <row r="908" spans="1:8" x14ac:dyDescent="0.3">
      <c r="A908" t="s">
        <v>9</v>
      </c>
      <c r="B908" t="s">
        <v>4</v>
      </c>
      <c r="C908">
        <v>7.5999999999999998E-2</v>
      </c>
      <c r="D908">
        <v>5.3999999999999999E-2</v>
      </c>
      <c r="E908">
        <v>9.7000000000000003E-2</v>
      </c>
      <c r="F908">
        <v>2.338845159733387</v>
      </c>
      <c r="G908">
        <v>1.5959806825855232</v>
      </c>
      <c r="H908">
        <v>1.0322958047336284</v>
      </c>
    </row>
    <row r="909" spans="1:8" x14ac:dyDescent="0.3">
      <c r="A909" t="s">
        <v>9</v>
      </c>
      <c r="B909" t="s">
        <v>5</v>
      </c>
      <c r="C909">
        <v>0.08</v>
      </c>
      <c r="D909">
        <v>0.23200000000000001</v>
      </c>
      <c r="E909">
        <v>0.17399999999999999</v>
      </c>
      <c r="F909">
        <v>1.4341012445601187</v>
      </c>
      <c r="G909">
        <v>1.0984898420864153</v>
      </c>
      <c r="H909">
        <v>1.8625501693112636</v>
      </c>
    </row>
    <row r="910" spans="1:8" x14ac:dyDescent="0.3">
      <c r="A910" t="s">
        <v>9</v>
      </c>
      <c r="B910" t="s">
        <v>6</v>
      </c>
      <c r="C910">
        <v>1.38E-2</v>
      </c>
      <c r="D910">
        <v>0.193</v>
      </c>
      <c r="E910">
        <v>3.3099999999999997E-2</v>
      </c>
      <c r="F910">
        <v>0.86905883951575946</v>
      </c>
      <c r="G910">
        <v>1.7782240605612105</v>
      </c>
      <c r="H910">
        <v>0.42505719019918053</v>
      </c>
    </row>
    <row r="911" spans="1:8" x14ac:dyDescent="0.3">
      <c r="A911" t="s">
        <v>9</v>
      </c>
      <c r="B911" t="s">
        <v>6</v>
      </c>
      <c r="C911">
        <v>4.0000000000000001E-3</v>
      </c>
      <c r="D911">
        <v>6.8000000000000005E-2</v>
      </c>
      <c r="E911">
        <v>0.1089</v>
      </c>
      <c r="F911">
        <v>8.1520917972912846E-2</v>
      </c>
      <c r="G911">
        <v>2.36647718495384</v>
      </c>
      <c r="H911">
        <v>2.4441120745406297</v>
      </c>
    </row>
    <row r="912" spans="1:8" x14ac:dyDescent="0.3">
      <c r="A912" t="s">
        <v>9</v>
      </c>
      <c r="B912" t="s">
        <v>4</v>
      </c>
      <c r="C912">
        <v>0.14599999999999999</v>
      </c>
      <c r="D912">
        <v>7.7299999999999994E-2</v>
      </c>
      <c r="E912">
        <v>6.4899999999999999E-2</v>
      </c>
      <c r="F912">
        <v>3.661681447381504</v>
      </c>
      <c r="G912">
        <v>2.5838667460705369</v>
      </c>
      <c r="H912">
        <v>2.4065613939976818E-2</v>
      </c>
    </row>
    <row r="913" spans="1:8" x14ac:dyDescent="0.3">
      <c r="A913" t="s">
        <v>9</v>
      </c>
      <c r="B913" t="s">
        <v>4</v>
      </c>
      <c r="C913">
        <v>5.9299999999999999E-2</v>
      </c>
      <c r="D913">
        <v>7.2499999999999995E-2</v>
      </c>
      <c r="E913">
        <v>0.127</v>
      </c>
      <c r="F913">
        <v>0.18452411045509598</v>
      </c>
      <c r="G913">
        <v>0.28349810787767621</v>
      </c>
      <c r="H913">
        <v>3.2553128291052995</v>
      </c>
    </row>
    <row r="914" spans="1:8" x14ac:dyDescent="0.3">
      <c r="A914" t="s">
        <v>9</v>
      </c>
      <c r="B914" t="s">
        <v>5</v>
      </c>
      <c r="C914">
        <v>3.4599999999999999E-2</v>
      </c>
      <c r="D914">
        <v>6.3500000000000001E-2</v>
      </c>
      <c r="E914">
        <v>9.7999999999999997E-3</v>
      </c>
      <c r="F914">
        <v>0.22341900326832007</v>
      </c>
      <c r="G914">
        <v>0.33394840157095373</v>
      </c>
      <c r="H914">
        <v>1.4032275491488555</v>
      </c>
    </row>
    <row r="915" spans="1:8" x14ac:dyDescent="0.3">
      <c r="A915" t="s">
        <v>9</v>
      </c>
      <c r="B915" t="s">
        <v>5</v>
      </c>
      <c r="C915">
        <v>2.8299999999999999E-2</v>
      </c>
      <c r="D915">
        <v>0.11899999999999999</v>
      </c>
      <c r="E915">
        <v>4.8000000000000001E-2</v>
      </c>
      <c r="F915">
        <v>0.30102983779215908</v>
      </c>
      <c r="G915">
        <v>0.45365585830749033</v>
      </c>
      <c r="H915">
        <v>4.4239384400899553</v>
      </c>
    </row>
    <row r="916" spans="1:8" x14ac:dyDescent="0.3">
      <c r="A916" t="s">
        <v>9</v>
      </c>
      <c r="B916" t="s">
        <v>6</v>
      </c>
      <c r="C916">
        <v>6.1100000000000002E-2</v>
      </c>
      <c r="D916">
        <v>0.13700000000000001</v>
      </c>
      <c r="E916">
        <v>0.69</v>
      </c>
      <c r="F916">
        <v>0.22846338939839131</v>
      </c>
      <c r="G916">
        <v>0.46166866482928876</v>
      </c>
      <c r="H916">
        <v>5.347421355983685</v>
      </c>
    </row>
    <row r="917" spans="1:8" x14ac:dyDescent="0.3">
      <c r="A917" t="s">
        <v>9</v>
      </c>
      <c r="B917" t="s">
        <v>6</v>
      </c>
      <c r="C917">
        <v>3.5999999999999997E-2</v>
      </c>
      <c r="D917">
        <v>0.246</v>
      </c>
      <c r="E917">
        <v>0.21340000000000001</v>
      </c>
      <c r="F917">
        <v>0.59251595912029542</v>
      </c>
      <c r="G917">
        <v>1.4295039482460798</v>
      </c>
      <c r="H917">
        <v>1.0259670389417255</v>
      </c>
    </row>
    <row r="918" spans="1:8" x14ac:dyDescent="0.3">
      <c r="A918" t="s">
        <v>9</v>
      </c>
      <c r="B918" t="s">
        <v>4</v>
      </c>
      <c r="C918">
        <v>2.75E-2</v>
      </c>
      <c r="D918">
        <v>1.1599999999999999E-2</v>
      </c>
      <c r="E918">
        <v>5.2999999999999999E-2</v>
      </c>
      <c r="F918">
        <v>0.2566360474518436</v>
      </c>
      <c r="G918">
        <v>1.8506287331865117</v>
      </c>
      <c r="H918">
        <v>0.13317283556827242</v>
      </c>
    </row>
    <row r="919" spans="1:8" x14ac:dyDescent="0.3">
      <c r="A919" t="s">
        <v>9</v>
      </c>
      <c r="B919" t="s">
        <v>4</v>
      </c>
      <c r="C919">
        <v>3.3099999999999997E-2</v>
      </c>
      <c r="D919">
        <v>2.5600000000000001E-2</v>
      </c>
      <c r="E919">
        <v>0.106</v>
      </c>
      <c r="F919">
        <v>1.8681705736859826</v>
      </c>
      <c r="G919">
        <v>8.9834794067645898E-2</v>
      </c>
      <c r="H919">
        <v>3.6767561968366236</v>
      </c>
    </row>
    <row r="920" spans="1:8" x14ac:dyDescent="0.3">
      <c r="A920" t="s">
        <v>9</v>
      </c>
      <c r="B920" t="s">
        <v>5</v>
      </c>
      <c r="C920">
        <v>2.4799999999999999E-2</v>
      </c>
      <c r="D920">
        <v>6.9699999999999998E-2</v>
      </c>
      <c r="E920">
        <v>5.8000000000000003E-2</v>
      </c>
      <c r="F920">
        <v>2.1960914714295456</v>
      </c>
      <c r="G920">
        <v>2.4702118479010653</v>
      </c>
      <c r="H920">
        <v>1.4329418088535899</v>
      </c>
    </row>
    <row r="921" spans="1:8" x14ac:dyDescent="0.3">
      <c r="A921" t="s">
        <v>9</v>
      </c>
      <c r="B921" t="s">
        <v>5</v>
      </c>
      <c r="C921">
        <v>8.5900000000000004E-2</v>
      </c>
      <c r="D921">
        <v>0.23200000000000001</v>
      </c>
      <c r="E921">
        <v>1.9699999999999999E-2</v>
      </c>
      <c r="F921">
        <v>1.9532718032910763</v>
      </c>
      <c r="G921">
        <v>0.71221858738605193</v>
      </c>
      <c r="H921">
        <v>9.3930868978000284</v>
      </c>
    </row>
    <row r="922" spans="1:8" x14ac:dyDescent="0.3">
      <c r="A922" t="s">
        <v>9</v>
      </c>
      <c r="B922" t="s">
        <v>6</v>
      </c>
      <c r="C922">
        <v>3.9E-2</v>
      </c>
      <c r="D922">
        <v>0.21</v>
      </c>
      <c r="E922">
        <v>0.36</v>
      </c>
      <c r="F922">
        <v>1.318592612332967</v>
      </c>
      <c r="G922">
        <v>3.8632101821101155</v>
      </c>
      <c r="H922">
        <v>2.9804385268479097</v>
      </c>
    </row>
    <row r="923" spans="1:8" x14ac:dyDescent="0.3">
      <c r="A923" t="s">
        <v>9</v>
      </c>
      <c r="B923" t="s">
        <v>6</v>
      </c>
      <c r="C923">
        <v>1E-3</v>
      </c>
      <c r="D923">
        <v>0.191</v>
      </c>
      <c r="E923">
        <v>7.3999999999999996E-2</v>
      </c>
      <c r="F923">
        <v>0.21162311553982885</v>
      </c>
      <c r="G923">
        <v>8.8276689577669445E-2</v>
      </c>
      <c r="H923">
        <v>3.7071501750524369</v>
      </c>
    </row>
    <row r="924" spans="1:8" x14ac:dyDescent="0.3">
      <c r="A924" t="s">
        <v>9</v>
      </c>
      <c r="B924" t="s">
        <v>4</v>
      </c>
      <c r="C924">
        <v>2.5000000000000001E-2</v>
      </c>
      <c r="D924">
        <v>0.124</v>
      </c>
      <c r="E924">
        <v>2.4E-2</v>
      </c>
      <c r="F924">
        <v>0.29062794087469457</v>
      </c>
      <c r="G924">
        <v>0.80726754761909414</v>
      </c>
      <c r="H924">
        <v>0.13093372165894601</v>
      </c>
    </row>
    <row r="925" spans="1:8" x14ac:dyDescent="0.3">
      <c r="A925" t="s">
        <v>9</v>
      </c>
      <c r="B925" t="s">
        <v>4</v>
      </c>
      <c r="C925">
        <v>6.1400000000000003E-2</v>
      </c>
      <c r="D925">
        <v>5.5E-2</v>
      </c>
      <c r="E925">
        <v>8.5000000000000006E-2</v>
      </c>
      <c r="F925">
        <v>0.14129456686165953</v>
      </c>
      <c r="G925">
        <v>1.6814693117115347</v>
      </c>
      <c r="H925">
        <v>1.5074629009981464</v>
      </c>
    </row>
    <row r="926" spans="1:8" x14ac:dyDescent="0.3">
      <c r="A926" t="s">
        <v>9</v>
      </c>
      <c r="B926" t="s">
        <v>4</v>
      </c>
      <c r="C926">
        <v>4.7E-2</v>
      </c>
      <c r="D926">
        <v>5.1999999999999998E-2</v>
      </c>
      <c r="E926">
        <v>5.2600000000000001E-2</v>
      </c>
      <c r="F926">
        <v>0.11727833493916168</v>
      </c>
      <c r="G926">
        <v>1.4977827870420972</v>
      </c>
      <c r="H926">
        <v>0.55836411700760968</v>
      </c>
    </row>
    <row r="927" spans="1:8" x14ac:dyDescent="0.3">
      <c r="A927" t="s">
        <v>9</v>
      </c>
      <c r="B927" t="s">
        <v>5</v>
      </c>
      <c r="C927">
        <v>5.2999999999999999E-2</v>
      </c>
      <c r="D927">
        <v>0.29299999999999998</v>
      </c>
      <c r="E927">
        <v>3.2000000000000001E-2</v>
      </c>
      <c r="F927">
        <v>3.8462762270430813</v>
      </c>
      <c r="G927">
        <v>5.4513565124892738</v>
      </c>
      <c r="H927">
        <v>1.2947549098120734</v>
      </c>
    </row>
    <row r="928" spans="1:8" x14ac:dyDescent="0.3">
      <c r="A928" t="s">
        <v>9</v>
      </c>
      <c r="B928" t="s">
        <v>5</v>
      </c>
      <c r="C928">
        <v>3.7999999999999999E-2</v>
      </c>
      <c r="D928">
        <v>0.35299999999999998</v>
      </c>
      <c r="E928">
        <v>0.43930000000000002</v>
      </c>
      <c r="F928">
        <v>0.46384698137269592</v>
      </c>
      <c r="G928">
        <v>2.5595853603832031</v>
      </c>
      <c r="H928">
        <v>7.9223896697470213</v>
      </c>
    </row>
    <row r="929" spans="1:8" x14ac:dyDescent="0.3">
      <c r="A929" t="s">
        <v>9</v>
      </c>
      <c r="B929" t="s">
        <v>6</v>
      </c>
      <c r="C929">
        <v>6.9000000000000006E-2</v>
      </c>
      <c r="D929">
        <v>7.1999999999999995E-2</v>
      </c>
      <c r="E929">
        <v>0.13059999999999999</v>
      </c>
      <c r="F929">
        <v>0.47181601976609971</v>
      </c>
      <c r="G929">
        <v>2.1087338655793153</v>
      </c>
      <c r="H929">
        <v>1.7536715151901838</v>
      </c>
    </row>
    <row r="930" spans="1:8" x14ac:dyDescent="0.3">
      <c r="A930" t="s">
        <v>9</v>
      </c>
      <c r="B930" t="s">
        <v>6</v>
      </c>
      <c r="C930">
        <v>1.3100000000000001E-2</v>
      </c>
      <c r="D930">
        <v>2.9000000000000001E-2</v>
      </c>
      <c r="E930">
        <v>3.5000000000000003E-2</v>
      </c>
      <c r="F930">
        <v>0.70092830475942691</v>
      </c>
      <c r="G930">
        <v>1.6760058821418651</v>
      </c>
      <c r="H930">
        <v>0.4033595218840022</v>
      </c>
    </row>
    <row r="931" spans="1:8" x14ac:dyDescent="0.3">
      <c r="A931" t="s">
        <v>9</v>
      </c>
      <c r="B931" t="s">
        <v>4</v>
      </c>
      <c r="C931">
        <v>1.7000000000000001E-2</v>
      </c>
      <c r="D931">
        <v>1.14E-2</v>
      </c>
      <c r="E931">
        <v>0.126</v>
      </c>
      <c r="F931">
        <v>0.35275466942987965</v>
      </c>
      <c r="G931">
        <v>1.0240206276794313</v>
      </c>
      <c r="H931">
        <v>1.1437117295498029</v>
      </c>
    </row>
    <row r="932" spans="1:8" x14ac:dyDescent="0.3">
      <c r="A932" t="s">
        <v>9</v>
      </c>
      <c r="B932" t="s">
        <v>4</v>
      </c>
      <c r="C932">
        <v>8.0000000000000002E-3</v>
      </c>
      <c r="D932">
        <v>8.0000000000000002E-3</v>
      </c>
      <c r="E932">
        <v>1.4E-2</v>
      </c>
      <c r="F932">
        <v>0.31327639435667337</v>
      </c>
      <c r="G932">
        <v>1.4718537976771717</v>
      </c>
      <c r="H932">
        <v>2.4302762876812047</v>
      </c>
    </row>
    <row r="933" spans="1:8" x14ac:dyDescent="0.3">
      <c r="A933" t="s">
        <v>9</v>
      </c>
      <c r="B933" t="s">
        <v>4</v>
      </c>
      <c r="C933">
        <v>3.7499999999999999E-2</v>
      </c>
      <c r="D933">
        <v>1.2E-2</v>
      </c>
      <c r="E933">
        <v>0.08</v>
      </c>
      <c r="F933">
        <v>1.2366062661572268</v>
      </c>
      <c r="G933">
        <v>1.0212982376091815</v>
      </c>
      <c r="H933">
        <v>2.0268863429509381</v>
      </c>
    </row>
    <row r="934" spans="1:8" x14ac:dyDescent="0.3">
      <c r="A934" t="s">
        <v>9</v>
      </c>
      <c r="B934" t="s">
        <v>5</v>
      </c>
      <c r="C934">
        <v>4.0000000000000001E-3</v>
      </c>
      <c r="D934">
        <v>0.14399999999999999</v>
      </c>
      <c r="E934">
        <v>3.3000000000000002E-2</v>
      </c>
      <c r="F934">
        <v>0.52514456026889622</v>
      </c>
      <c r="G934">
        <v>0.16051342229088181</v>
      </c>
      <c r="H934">
        <v>5.5702325502701395</v>
      </c>
    </row>
    <row r="935" spans="1:8" x14ac:dyDescent="0.3">
      <c r="A935" t="s">
        <v>9</v>
      </c>
      <c r="B935" t="s">
        <v>5</v>
      </c>
      <c r="C935">
        <v>1.9E-3</v>
      </c>
      <c r="D935">
        <v>0.23</v>
      </c>
      <c r="E935">
        <v>8.5199999999999998E-2</v>
      </c>
      <c r="F935">
        <v>2.3954708908199187</v>
      </c>
      <c r="G935">
        <v>0.56689000272800039</v>
      </c>
      <c r="H935">
        <v>4.8419063223437915</v>
      </c>
    </row>
    <row r="936" spans="1:8" x14ac:dyDescent="0.3">
      <c r="A936" t="s">
        <v>9</v>
      </c>
      <c r="B936" t="s">
        <v>6</v>
      </c>
      <c r="C936">
        <v>8.6199999999999999E-2</v>
      </c>
      <c r="D936">
        <v>0.105</v>
      </c>
      <c r="E936">
        <v>9.7299999999999998E-2</v>
      </c>
      <c r="F936">
        <v>1.7664017362413027</v>
      </c>
      <c r="G936">
        <v>1.7134932328151575</v>
      </c>
      <c r="H936">
        <v>1.8678469745572153</v>
      </c>
    </row>
    <row r="937" spans="1:8" x14ac:dyDescent="0.3">
      <c r="A937" t="s">
        <v>9</v>
      </c>
      <c r="B937" t="s">
        <v>6</v>
      </c>
      <c r="C937">
        <v>5.1999999999999998E-3</v>
      </c>
      <c r="D937">
        <v>1.7000000000000001E-2</v>
      </c>
      <c r="E937">
        <v>0.14149999999999999</v>
      </c>
      <c r="F937">
        <v>1.6341795345445824</v>
      </c>
      <c r="G937">
        <v>0.83171458134829079</v>
      </c>
      <c r="H937">
        <v>0.5369090876993714</v>
      </c>
    </row>
    <row r="938" spans="1:8" x14ac:dyDescent="0.3">
      <c r="A938" t="s">
        <v>9</v>
      </c>
      <c r="B938" t="s">
        <v>4</v>
      </c>
      <c r="C938">
        <v>3.1800000000000002E-2</v>
      </c>
      <c r="D938">
        <v>6.8000000000000005E-2</v>
      </c>
      <c r="E938">
        <v>0.15</v>
      </c>
      <c r="F938">
        <v>0.6682321725016821</v>
      </c>
      <c r="G938">
        <v>2.3738737076049956</v>
      </c>
      <c r="H938">
        <v>3.6844968045149109</v>
      </c>
    </row>
    <row r="939" spans="1:8" x14ac:dyDescent="0.3">
      <c r="A939" t="s">
        <v>9</v>
      </c>
      <c r="B939" t="s">
        <v>4</v>
      </c>
      <c r="C939">
        <v>0.14099999999999999</v>
      </c>
      <c r="D939">
        <v>5.6000000000000001E-2</v>
      </c>
      <c r="E939">
        <v>0.109</v>
      </c>
      <c r="F939">
        <v>1.6497431513477829</v>
      </c>
      <c r="G939">
        <v>2.3357494753015797</v>
      </c>
      <c r="H939">
        <v>3.9572271514871566</v>
      </c>
    </row>
    <row r="940" spans="1:8" x14ac:dyDescent="0.3">
      <c r="A940" t="s">
        <v>9</v>
      </c>
      <c r="B940" t="s">
        <v>4</v>
      </c>
      <c r="C940">
        <v>3.4000000000000002E-2</v>
      </c>
      <c r="D940">
        <v>4.1000000000000002E-2</v>
      </c>
      <c r="E940">
        <v>0.13400000000000001</v>
      </c>
      <c r="F940">
        <v>0.23570073106690914</v>
      </c>
      <c r="G940">
        <v>3.0216296739819719</v>
      </c>
      <c r="H940">
        <v>3.4417743437851054</v>
      </c>
    </row>
    <row r="941" spans="1:8" x14ac:dyDescent="0.3">
      <c r="A941" t="s">
        <v>9</v>
      </c>
      <c r="B941" t="s">
        <v>5</v>
      </c>
      <c r="C941">
        <v>0.1051</v>
      </c>
      <c r="D941">
        <v>4.7E-2</v>
      </c>
      <c r="E941">
        <v>9.4500000000000001E-2</v>
      </c>
      <c r="F941">
        <v>2.2736553427982136</v>
      </c>
      <c r="G941">
        <v>1.9327388734546294</v>
      </c>
      <c r="H941">
        <v>1.8985335484158934</v>
      </c>
    </row>
    <row r="942" spans="1:8" x14ac:dyDescent="0.3">
      <c r="A942" t="s">
        <v>9</v>
      </c>
      <c r="B942" t="s">
        <v>5</v>
      </c>
      <c r="C942">
        <v>8.8200000000000001E-2</v>
      </c>
      <c r="D942">
        <v>0.121</v>
      </c>
      <c r="E942">
        <v>3.5499999999999997E-2</v>
      </c>
      <c r="F942">
        <v>0.3772808226812206</v>
      </c>
      <c r="G942">
        <v>0.92664458717155895</v>
      </c>
      <c r="H942">
        <v>2.6642134708330905</v>
      </c>
    </row>
    <row r="943" spans="1:8" x14ac:dyDescent="0.3">
      <c r="A943" t="s">
        <v>9</v>
      </c>
      <c r="B943" t="s">
        <v>6</v>
      </c>
      <c r="C943">
        <v>0.12330000000000001</v>
      </c>
      <c r="D943">
        <v>5.8999999999999997E-2</v>
      </c>
      <c r="E943">
        <v>0.2979</v>
      </c>
      <c r="F943">
        <v>0.72411810693704692</v>
      </c>
      <c r="G943">
        <v>1.2987517870308256</v>
      </c>
      <c r="H943">
        <v>4.8462342297936667</v>
      </c>
    </row>
    <row r="944" spans="1:8" x14ac:dyDescent="0.3">
      <c r="A944" t="s">
        <v>9</v>
      </c>
      <c r="B944" t="s">
        <v>6</v>
      </c>
      <c r="C944">
        <v>3.3000000000000002E-2</v>
      </c>
      <c r="D944">
        <v>0.11700000000000001</v>
      </c>
      <c r="E944">
        <v>0.14499999999999999</v>
      </c>
      <c r="F944">
        <v>0.44307982795868711</v>
      </c>
      <c r="G944">
        <v>1.1817623727895212</v>
      </c>
      <c r="H944">
        <v>0.63710294639281584</v>
      </c>
    </row>
    <row r="945" spans="1:8" x14ac:dyDescent="0.3">
      <c r="A945" t="s">
        <v>9</v>
      </c>
      <c r="B945" t="s">
        <v>4</v>
      </c>
      <c r="C945">
        <v>3.5999999999999997E-2</v>
      </c>
      <c r="D945">
        <v>7.2999999999999995E-2</v>
      </c>
      <c r="E945">
        <v>0.10299999999999999</v>
      </c>
      <c r="F945">
        <v>1.6069327960211994</v>
      </c>
      <c r="G945">
        <v>0.74060240435172531</v>
      </c>
      <c r="H945">
        <v>3.9531576588297823</v>
      </c>
    </row>
    <row r="946" spans="1:8" x14ac:dyDescent="0.3">
      <c r="A946" t="s">
        <v>9</v>
      </c>
      <c r="B946" t="s">
        <v>4</v>
      </c>
      <c r="C946">
        <v>0.06</v>
      </c>
      <c r="D946">
        <v>1.7000000000000001E-2</v>
      </c>
      <c r="E946">
        <v>8.0000000000000002E-3</v>
      </c>
      <c r="F946">
        <v>1.6716494431252602</v>
      </c>
      <c r="G946">
        <v>2.6633135684862399</v>
      </c>
      <c r="H946">
        <v>0.53679953809672631</v>
      </c>
    </row>
    <row r="947" spans="1:8" x14ac:dyDescent="0.3">
      <c r="A947" t="s">
        <v>9</v>
      </c>
      <c r="B947" t="s">
        <v>5</v>
      </c>
      <c r="C947">
        <v>4.2299999999999997E-2</v>
      </c>
      <c r="D947">
        <v>2.4E-2</v>
      </c>
      <c r="E947">
        <v>1.9400000000000001E-2</v>
      </c>
      <c r="F947">
        <v>1.140182050013262</v>
      </c>
      <c r="G947">
        <v>1.2390031530358667</v>
      </c>
      <c r="H947">
        <v>0.53562073004690436</v>
      </c>
    </row>
    <row r="948" spans="1:8" x14ac:dyDescent="0.3">
      <c r="A948" t="s">
        <v>9</v>
      </c>
      <c r="B948" t="s">
        <v>5</v>
      </c>
      <c r="C948">
        <v>1.4E-3</v>
      </c>
      <c r="D948">
        <v>0.22700000000000001</v>
      </c>
      <c r="E948">
        <v>2.3699999999999999E-2</v>
      </c>
      <c r="F948">
        <v>1.2275460975500019</v>
      </c>
      <c r="G948">
        <v>0.55577323882614826</v>
      </c>
      <c r="H948">
        <v>1.5589288992085626</v>
      </c>
    </row>
    <row r="949" spans="1:8" x14ac:dyDescent="0.3">
      <c r="A949" t="s">
        <v>9</v>
      </c>
      <c r="B949" t="s">
        <v>6</v>
      </c>
      <c r="C949">
        <v>2E-3</v>
      </c>
      <c r="D949">
        <v>1.4999999999999999E-2</v>
      </c>
      <c r="E949">
        <v>6.5000000000000002E-2</v>
      </c>
      <c r="F949">
        <v>0.67709364648302672</v>
      </c>
      <c r="G949">
        <v>0.39335362166534316</v>
      </c>
      <c r="H949">
        <v>2.2518282009624127</v>
      </c>
    </row>
    <row r="950" spans="1:8" x14ac:dyDescent="0.3">
      <c r="A950" t="s">
        <v>9</v>
      </c>
      <c r="B950" t="s">
        <v>6</v>
      </c>
      <c r="C950">
        <v>1.37E-2</v>
      </c>
      <c r="D950">
        <v>0.105</v>
      </c>
      <c r="E950">
        <v>0.17499999999999999</v>
      </c>
      <c r="F950">
        <v>0.70844684481868903</v>
      </c>
      <c r="G950">
        <v>0.40527326760242305</v>
      </c>
      <c r="H950">
        <v>1.6187976778501774</v>
      </c>
    </row>
    <row r="951" spans="1:8" x14ac:dyDescent="0.3">
      <c r="A951" t="s">
        <v>9</v>
      </c>
      <c r="B951" t="s">
        <v>4</v>
      </c>
      <c r="C951">
        <v>1E-3</v>
      </c>
      <c r="D951">
        <v>0.12379999999999999</v>
      </c>
      <c r="E951">
        <v>9.8699999999999996E-2</v>
      </c>
      <c r="F951">
        <v>0.50281859762000869</v>
      </c>
      <c r="G951">
        <v>0.70279588305041951</v>
      </c>
      <c r="H951">
        <v>0.62882667446615548</v>
      </c>
    </row>
    <row r="952" spans="1:8" x14ac:dyDescent="0.3">
      <c r="A952" t="s">
        <v>9</v>
      </c>
      <c r="B952" t="s">
        <v>4</v>
      </c>
      <c r="C952">
        <v>1E-3</v>
      </c>
      <c r="D952">
        <v>4.0000000000000001E-3</v>
      </c>
      <c r="E952">
        <v>5.8999999999999997E-2</v>
      </c>
      <c r="F952">
        <v>0.12028898856242459</v>
      </c>
      <c r="G952">
        <v>0.32964119418772286</v>
      </c>
      <c r="H952">
        <v>0.47670799166419187</v>
      </c>
    </row>
    <row r="953" spans="1:8" x14ac:dyDescent="0.3">
      <c r="A953" t="s">
        <v>9</v>
      </c>
      <c r="B953" t="s">
        <v>4</v>
      </c>
      <c r="C953">
        <v>5.0999999999999997E-2</v>
      </c>
      <c r="D953">
        <v>0.13300000000000001</v>
      </c>
      <c r="E953">
        <v>0.112</v>
      </c>
      <c r="F953">
        <v>0.50505037372896067</v>
      </c>
      <c r="G953">
        <v>2.6348883209202718</v>
      </c>
      <c r="H953">
        <v>0.81539952144112138</v>
      </c>
    </row>
    <row r="954" spans="1:8" x14ac:dyDescent="0.3">
      <c r="A954" t="s">
        <v>9</v>
      </c>
      <c r="B954" t="s">
        <v>5</v>
      </c>
      <c r="C954">
        <v>1.7000000000000001E-2</v>
      </c>
      <c r="D954">
        <v>9.5799999999999996E-2</v>
      </c>
      <c r="E954">
        <v>0.02</v>
      </c>
      <c r="F954">
        <v>0.38173320525126064</v>
      </c>
      <c r="G954">
        <v>5.6658453530455476E-2</v>
      </c>
      <c r="H954">
        <v>1.3657686523358519</v>
      </c>
    </row>
    <row r="955" spans="1:8" x14ac:dyDescent="0.3">
      <c r="A955" t="s">
        <v>9</v>
      </c>
      <c r="B955" t="s">
        <v>6</v>
      </c>
      <c r="C955">
        <v>8.1000000000000003E-2</v>
      </c>
      <c r="D955">
        <v>1E-3</v>
      </c>
      <c r="E955">
        <v>9.9000000000000005E-2</v>
      </c>
      <c r="F955">
        <v>2.0344329651010264</v>
      </c>
      <c r="G955">
        <v>1.1863968348446554</v>
      </c>
      <c r="H955">
        <v>1.1277831275676222</v>
      </c>
    </row>
    <row r="956" spans="1:8" x14ac:dyDescent="0.3">
      <c r="A956" t="s">
        <v>9</v>
      </c>
      <c r="B956" t="s">
        <v>6</v>
      </c>
      <c r="C956">
        <v>0.01</v>
      </c>
      <c r="D956">
        <v>1.4E-2</v>
      </c>
      <c r="E956">
        <v>1.7000000000000001E-2</v>
      </c>
      <c r="F956">
        <v>2.9550524989383633</v>
      </c>
      <c r="G956">
        <v>1.5885989624069461</v>
      </c>
      <c r="H956">
        <v>2.3888646662626694</v>
      </c>
    </row>
    <row r="957" spans="1:8" x14ac:dyDescent="0.3">
      <c r="A957" t="s">
        <v>9</v>
      </c>
      <c r="B957" t="s">
        <v>4</v>
      </c>
      <c r="C957">
        <v>1.7100000000000001E-2</v>
      </c>
      <c r="D957">
        <v>2.4899999999999999E-2</v>
      </c>
      <c r="E957">
        <v>9.6000000000000002E-2</v>
      </c>
      <c r="F957">
        <v>1.46863032804519</v>
      </c>
      <c r="G957">
        <v>0.965735792940564</v>
      </c>
      <c r="H957">
        <v>0.41738311280012991</v>
      </c>
    </row>
    <row r="958" spans="1:8" x14ac:dyDescent="0.3">
      <c r="A958" t="s">
        <v>9</v>
      </c>
      <c r="B958" t="s">
        <v>4</v>
      </c>
      <c r="C958">
        <v>9.1499999999999998E-2</v>
      </c>
      <c r="D958">
        <v>6.6900000000000001E-2</v>
      </c>
      <c r="E958">
        <v>0.104</v>
      </c>
      <c r="F958">
        <v>0.83913189597785764</v>
      </c>
      <c r="G958">
        <v>0.94540121342020855</v>
      </c>
      <c r="H958">
        <v>2.1651364649004443</v>
      </c>
    </row>
    <row r="959" spans="1:8" x14ac:dyDescent="0.3">
      <c r="A959" t="s">
        <v>9</v>
      </c>
      <c r="B959" t="s">
        <v>4</v>
      </c>
      <c r="C959">
        <v>0.18729999999999999</v>
      </c>
      <c r="D959">
        <v>5.16E-2</v>
      </c>
      <c r="E959">
        <v>1.0999999999999999E-2</v>
      </c>
      <c r="F959">
        <v>2.2116859678874139</v>
      </c>
      <c r="G959">
        <v>0.17762336294136824</v>
      </c>
      <c r="H959">
        <v>4.8852206212441383</v>
      </c>
    </row>
    <row r="960" spans="1:8" x14ac:dyDescent="0.3">
      <c r="A960" t="s">
        <v>9</v>
      </c>
      <c r="B960" t="s">
        <v>5</v>
      </c>
      <c r="C960">
        <v>1.7999999999999999E-2</v>
      </c>
      <c r="D960">
        <v>4.8000000000000001E-2</v>
      </c>
      <c r="E960">
        <v>9.5399999999999999E-2</v>
      </c>
      <c r="F960">
        <v>1.7163424172418233</v>
      </c>
      <c r="G960">
        <v>4.2366530193252325</v>
      </c>
      <c r="H960">
        <v>0.99362558051328331</v>
      </c>
    </row>
    <row r="961" spans="1:8" x14ac:dyDescent="0.3">
      <c r="A961" t="s">
        <v>9</v>
      </c>
      <c r="B961" t="s">
        <v>6</v>
      </c>
      <c r="C961">
        <v>4.8399999999999999E-2</v>
      </c>
      <c r="D961">
        <v>4.2999999999999997E-2</v>
      </c>
      <c r="E961">
        <v>4.1000000000000002E-2</v>
      </c>
      <c r="F961">
        <v>0.59794248730333466</v>
      </c>
      <c r="G961">
        <v>1.3217023923939675</v>
      </c>
      <c r="H961">
        <v>1.4303917265948982</v>
      </c>
    </row>
    <row r="962" spans="1:8" x14ac:dyDescent="0.3">
      <c r="A962" t="s">
        <v>9</v>
      </c>
      <c r="B962" t="s">
        <v>6</v>
      </c>
      <c r="C962">
        <v>0.03</v>
      </c>
      <c r="D962">
        <v>4.4400000000000002E-2</v>
      </c>
      <c r="E962">
        <v>0.2702</v>
      </c>
      <c r="F962">
        <v>0.49056084337477196</v>
      </c>
      <c r="G962">
        <v>1.3960179861490394</v>
      </c>
      <c r="H962">
        <v>2.0006678101203277</v>
      </c>
    </row>
    <row r="963" spans="1:8" x14ac:dyDescent="0.3">
      <c r="A963" t="s">
        <v>9</v>
      </c>
      <c r="B963" t="s">
        <v>4</v>
      </c>
      <c r="C963">
        <v>6.3E-2</v>
      </c>
      <c r="D963">
        <v>1.9E-2</v>
      </c>
      <c r="E963">
        <v>0.121</v>
      </c>
      <c r="F963">
        <v>2.48626246223896</v>
      </c>
      <c r="G963">
        <v>2.1796776899080874</v>
      </c>
      <c r="H963">
        <v>4.5521914016645582</v>
      </c>
    </row>
    <row r="964" spans="1:8" x14ac:dyDescent="0.3">
      <c r="A964" t="s">
        <v>9</v>
      </c>
      <c r="B964" t="s">
        <v>4</v>
      </c>
      <c r="C964">
        <v>5.3999999999999999E-2</v>
      </c>
      <c r="D964">
        <v>1.7999999999999999E-2</v>
      </c>
      <c r="E964">
        <v>8.5999999999999993E-2</v>
      </c>
      <c r="F964">
        <v>0.82496688673266538</v>
      </c>
      <c r="G964">
        <v>2.2550773645505213</v>
      </c>
      <c r="H964">
        <v>1.6738079951385112</v>
      </c>
    </row>
    <row r="965" spans="1:8" x14ac:dyDescent="0.3">
      <c r="A965" t="s">
        <v>9</v>
      </c>
      <c r="B965" t="s">
        <v>4</v>
      </c>
      <c r="C965">
        <v>2.8000000000000001E-2</v>
      </c>
      <c r="D965">
        <v>3.4000000000000002E-2</v>
      </c>
      <c r="E965">
        <v>0.21099999999999999</v>
      </c>
      <c r="F965">
        <v>0.45148557947424817</v>
      </c>
      <c r="G965">
        <v>4.1170506018794946</v>
      </c>
      <c r="H965">
        <v>4.1851732274729985</v>
      </c>
    </row>
    <row r="966" spans="1:8" x14ac:dyDescent="0.3">
      <c r="A966" t="s">
        <v>9</v>
      </c>
      <c r="B966" t="s">
        <v>5</v>
      </c>
      <c r="C966">
        <v>1.0999999999999999E-2</v>
      </c>
      <c r="D966">
        <v>6.5000000000000002E-2</v>
      </c>
      <c r="E966">
        <v>0.04</v>
      </c>
      <c r="F966">
        <v>0.97116855076966158</v>
      </c>
      <c r="G966">
        <v>0.3401506610700713</v>
      </c>
      <c r="H966">
        <v>1.1041117397851852E-2</v>
      </c>
    </row>
    <row r="967" spans="1:8" x14ac:dyDescent="0.3">
      <c r="A967" t="s">
        <v>9</v>
      </c>
      <c r="B967" t="s">
        <v>5</v>
      </c>
      <c r="C967">
        <v>2.53E-2</v>
      </c>
      <c r="D967">
        <v>6.6000000000000003E-2</v>
      </c>
      <c r="E967">
        <v>0.2</v>
      </c>
      <c r="F967">
        <v>5.1912016248485235</v>
      </c>
      <c r="G967">
        <v>1.7740711917123262</v>
      </c>
      <c r="H967">
        <v>5.0883564009073385</v>
      </c>
    </row>
    <row r="968" spans="1:8" x14ac:dyDescent="0.3">
      <c r="A968" t="s">
        <v>9</v>
      </c>
      <c r="B968" t="s">
        <v>6</v>
      </c>
      <c r="C968">
        <v>4.41E-2</v>
      </c>
      <c r="D968">
        <v>2.1899999999999999E-2</v>
      </c>
      <c r="E968">
        <v>0.20699999999999999</v>
      </c>
      <c r="F968">
        <v>0.68368916184681183</v>
      </c>
      <c r="G968">
        <v>0.35143066418224095</v>
      </c>
      <c r="H968">
        <v>2.7844935989966393</v>
      </c>
    </row>
    <row r="969" spans="1:8" x14ac:dyDescent="0.3">
      <c r="A969" t="s">
        <v>9</v>
      </c>
      <c r="B969" t="s">
        <v>6</v>
      </c>
      <c r="C969">
        <v>2.4E-2</v>
      </c>
      <c r="D969">
        <v>5.3999999999999999E-2</v>
      </c>
      <c r="E969">
        <v>0.151</v>
      </c>
      <c r="F969">
        <v>4.5858863715105877E-2</v>
      </c>
      <c r="G969">
        <v>2.3794932693200836</v>
      </c>
      <c r="H969">
        <v>3.2988270733515255</v>
      </c>
    </row>
    <row r="970" spans="1:8" x14ac:dyDescent="0.3">
      <c r="A970" t="s">
        <v>9</v>
      </c>
      <c r="B970" t="s">
        <v>4</v>
      </c>
      <c r="C970">
        <v>1.3299999999999999E-2</v>
      </c>
      <c r="D970">
        <v>2.8400000000000002E-2</v>
      </c>
      <c r="E970">
        <v>0.33300000000000002</v>
      </c>
      <c r="F970">
        <v>0.10800640745937189</v>
      </c>
      <c r="G970">
        <v>0.76537059522269646</v>
      </c>
      <c r="H970">
        <v>4.9615577803472721</v>
      </c>
    </row>
    <row r="971" spans="1:8" x14ac:dyDescent="0.3">
      <c r="A971" t="s">
        <v>9</v>
      </c>
      <c r="B971" t="s">
        <v>4</v>
      </c>
      <c r="C971">
        <v>3.1600000000000003E-2</v>
      </c>
      <c r="D971">
        <v>8.9999999999999993E-3</v>
      </c>
      <c r="E971">
        <v>0.19600000000000001</v>
      </c>
      <c r="F971">
        <v>3.0815201503326413</v>
      </c>
      <c r="G971">
        <v>2.6087006810050797</v>
      </c>
      <c r="H971">
        <v>5.6624841314274246</v>
      </c>
    </row>
    <row r="972" spans="1:8" x14ac:dyDescent="0.3">
      <c r="A972" t="s">
        <v>9</v>
      </c>
      <c r="B972" t="s">
        <v>4</v>
      </c>
      <c r="C972">
        <v>4.5199999999999997E-2</v>
      </c>
      <c r="D972">
        <v>6.5600000000000006E-2</v>
      </c>
      <c r="E972">
        <v>0.08</v>
      </c>
      <c r="F972">
        <v>0.7557889214099851</v>
      </c>
      <c r="G972">
        <v>0.92304554881076861</v>
      </c>
      <c r="H972">
        <v>0.45521520040014529</v>
      </c>
    </row>
    <row r="973" spans="1:8" x14ac:dyDescent="0.3">
      <c r="A973" t="s">
        <v>9</v>
      </c>
      <c r="B973" t="s">
        <v>5</v>
      </c>
      <c r="C973">
        <v>3.2000000000000001E-2</v>
      </c>
      <c r="D973">
        <v>4.2000000000000003E-2</v>
      </c>
      <c r="E973">
        <v>7.4999999999999997E-2</v>
      </c>
      <c r="F973">
        <v>3.9169043631802762</v>
      </c>
      <c r="G973">
        <v>5.3538735653374907</v>
      </c>
      <c r="H973">
        <v>2.0663376615291646</v>
      </c>
    </row>
    <row r="974" spans="1:8" x14ac:dyDescent="0.3">
      <c r="A974" t="s">
        <v>9</v>
      </c>
      <c r="B974" t="s">
        <v>5</v>
      </c>
      <c r="C974">
        <v>4.1399999999999999E-2</v>
      </c>
      <c r="D974">
        <v>5.3999999999999999E-2</v>
      </c>
      <c r="E974">
        <v>1.2E-2</v>
      </c>
      <c r="F974">
        <v>0.28029650822768593</v>
      </c>
      <c r="G974">
        <v>0.89859126957666535</v>
      </c>
      <c r="H974">
        <v>4.1420709460160294</v>
      </c>
    </row>
    <row r="975" spans="1:8" x14ac:dyDescent="0.3">
      <c r="A975" t="s">
        <v>9</v>
      </c>
      <c r="B975" t="s">
        <v>6</v>
      </c>
      <c r="C975">
        <v>6.0999999999999999E-2</v>
      </c>
      <c r="D975">
        <v>0.1358</v>
      </c>
      <c r="E975">
        <v>0.21099999999999999</v>
      </c>
      <c r="F975">
        <v>0.14932541573178335</v>
      </c>
      <c r="G975">
        <v>0.16004452701195246</v>
      </c>
      <c r="H975">
        <v>4.0622832352099012</v>
      </c>
    </row>
    <row r="976" spans="1:8" x14ac:dyDescent="0.3">
      <c r="A976" t="s">
        <v>9</v>
      </c>
      <c r="B976" t="s">
        <v>4</v>
      </c>
      <c r="C976">
        <v>0.02</v>
      </c>
      <c r="D976">
        <v>0.14410000000000001</v>
      </c>
      <c r="E976">
        <v>0.18099999999999999</v>
      </c>
      <c r="F976">
        <v>0.61795427854445784</v>
      </c>
      <c r="G976">
        <v>0.18310741331285407</v>
      </c>
      <c r="H976">
        <v>1.7078488932226734</v>
      </c>
    </row>
    <row r="977" spans="1:8" x14ac:dyDescent="0.3">
      <c r="A977" t="s">
        <v>9</v>
      </c>
      <c r="B977" t="s">
        <v>4</v>
      </c>
      <c r="C977">
        <v>0.03</v>
      </c>
      <c r="D977">
        <v>4.07E-2</v>
      </c>
      <c r="E977">
        <v>0.14000000000000001</v>
      </c>
      <c r="F977">
        <v>1.0392725045367937</v>
      </c>
      <c r="G977">
        <v>0.76892124566217368</v>
      </c>
      <c r="H977">
        <v>0.63290108056579752</v>
      </c>
    </row>
    <row r="978" spans="1:8" x14ac:dyDescent="0.3">
      <c r="A978" t="s">
        <v>9</v>
      </c>
      <c r="B978" t="s">
        <v>4</v>
      </c>
      <c r="C978">
        <v>6.9000000000000006E-2</v>
      </c>
      <c r="D978">
        <v>4.7E-2</v>
      </c>
      <c r="E978">
        <v>0.13</v>
      </c>
      <c r="F978">
        <v>0.16374683777669752</v>
      </c>
      <c r="G978">
        <v>2.3561234204025432</v>
      </c>
      <c r="H978">
        <v>2.0807054535250309</v>
      </c>
    </row>
    <row r="979" spans="1:8" x14ac:dyDescent="0.3">
      <c r="A979" t="s">
        <v>9</v>
      </c>
      <c r="B979" t="s">
        <v>5</v>
      </c>
      <c r="C979">
        <v>0.15140000000000001</v>
      </c>
      <c r="D979">
        <v>1.2E-2</v>
      </c>
      <c r="E979">
        <v>0.30180000000000001</v>
      </c>
      <c r="F979">
        <v>1.1916680475091044</v>
      </c>
      <c r="G979">
        <v>3.0180925566137682</v>
      </c>
      <c r="H979">
        <v>3.7074802812132646</v>
      </c>
    </row>
    <row r="980" spans="1:8" x14ac:dyDescent="0.3">
      <c r="A980" t="s">
        <v>9</v>
      </c>
      <c r="B980" t="s">
        <v>6</v>
      </c>
      <c r="C980">
        <v>7.3000000000000001E-3</v>
      </c>
      <c r="D980">
        <v>7.1999999999999995E-2</v>
      </c>
      <c r="E980">
        <v>0.37340000000000001</v>
      </c>
      <c r="F980">
        <v>1.5580427068951999</v>
      </c>
      <c r="G980">
        <v>1.3679153389472363</v>
      </c>
      <c r="H980">
        <v>0.34876232952894576</v>
      </c>
    </row>
    <row r="981" spans="1:8" x14ac:dyDescent="0.3">
      <c r="A981" t="s">
        <v>9</v>
      </c>
      <c r="B981" t="s">
        <v>6</v>
      </c>
      <c r="C981">
        <v>6.3799999999999996E-2</v>
      </c>
      <c r="D981">
        <v>2.4500000000000001E-2</v>
      </c>
      <c r="E981">
        <v>6.2199999999999998E-2</v>
      </c>
      <c r="F981">
        <v>0.22712383016840926</v>
      </c>
      <c r="G981">
        <v>2.7289938299635565</v>
      </c>
      <c r="H981">
        <v>3.1035318386582391</v>
      </c>
    </row>
    <row r="982" spans="1:8" x14ac:dyDescent="0.3">
      <c r="A982" t="s">
        <v>9</v>
      </c>
      <c r="B982" t="s">
        <v>4</v>
      </c>
      <c r="C982">
        <v>8.5999999999999993E-2</v>
      </c>
      <c r="D982">
        <v>7.1900000000000006E-2</v>
      </c>
      <c r="E982">
        <v>0.02</v>
      </c>
      <c r="F982">
        <v>0.43173748631098252</v>
      </c>
      <c r="G982">
        <v>2.4585378934420246</v>
      </c>
      <c r="H982">
        <v>0.75885227644290176</v>
      </c>
    </row>
    <row r="983" spans="1:8" x14ac:dyDescent="0.3">
      <c r="A983" t="s">
        <v>9</v>
      </c>
      <c r="B983" t="s">
        <v>4</v>
      </c>
      <c r="C983">
        <v>3.5700000000000003E-2</v>
      </c>
      <c r="D983">
        <v>7.2599999999999998E-2</v>
      </c>
      <c r="E983">
        <v>4.2999999999999997E-2</v>
      </c>
      <c r="F983">
        <v>0.8396446090405687</v>
      </c>
      <c r="G983">
        <v>0.1885920054352403</v>
      </c>
      <c r="H983">
        <v>0.6772014603562917</v>
      </c>
    </row>
    <row r="984" spans="1:8" x14ac:dyDescent="0.3">
      <c r="A984" t="s">
        <v>9</v>
      </c>
      <c r="B984" t="s">
        <v>4</v>
      </c>
      <c r="C984">
        <v>1.6799999999999999E-2</v>
      </c>
      <c r="D984">
        <v>7.0900000000000005E-2</v>
      </c>
      <c r="E984">
        <v>0.22</v>
      </c>
      <c r="F984">
        <v>0.44311282907121408</v>
      </c>
      <c r="G984">
        <v>0.14726374153891497</v>
      </c>
      <c r="H984">
        <v>9.7747555729028015</v>
      </c>
    </row>
    <row r="985" spans="1:8" x14ac:dyDescent="0.3">
      <c r="A985" t="s">
        <v>9</v>
      </c>
      <c r="B985" t="s">
        <v>5</v>
      </c>
      <c r="C985">
        <v>1.9800000000000002E-2</v>
      </c>
      <c r="D985">
        <v>8.0000000000000002E-3</v>
      </c>
      <c r="E985">
        <v>0.21740000000000001</v>
      </c>
      <c r="F985">
        <v>2.123920347832104</v>
      </c>
      <c r="G985">
        <v>4.8881656888550573</v>
      </c>
      <c r="H985">
        <v>2.0744991727590909</v>
      </c>
    </row>
    <row r="986" spans="1:8" x14ac:dyDescent="0.3">
      <c r="A986" t="s">
        <v>9</v>
      </c>
      <c r="B986" t="s">
        <v>6</v>
      </c>
      <c r="C986">
        <v>7.0000000000000001E-3</v>
      </c>
      <c r="D986">
        <v>7.5999999999999998E-2</v>
      </c>
      <c r="E986">
        <v>8.8999999999999996E-2</v>
      </c>
      <c r="F986">
        <v>1.0527103171736691</v>
      </c>
      <c r="G986">
        <v>0.85172579702603746</v>
      </c>
      <c r="H986">
        <v>1.87301503985753</v>
      </c>
    </row>
    <row r="987" spans="1:8" x14ac:dyDescent="0.3">
      <c r="A987" t="s">
        <v>9</v>
      </c>
      <c r="B987" t="s">
        <v>6</v>
      </c>
      <c r="C987">
        <v>6.4600000000000005E-2</v>
      </c>
      <c r="D987">
        <v>6.7900000000000002E-2</v>
      </c>
      <c r="E987">
        <v>1.7999999999999999E-2</v>
      </c>
      <c r="F987">
        <v>0.65731435789638959</v>
      </c>
      <c r="G987">
        <v>0.19967177523807167</v>
      </c>
      <c r="H987">
        <v>2.1814451022270216</v>
      </c>
    </row>
    <row r="988" spans="1:8" x14ac:dyDescent="0.3">
      <c r="A988" t="s">
        <v>9</v>
      </c>
      <c r="B988" t="s">
        <v>4</v>
      </c>
      <c r="C988">
        <v>2.8000000000000001E-2</v>
      </c>
      <c r="D988">
        <v>7.2999999999999995E-2</v>
      </c>
      <c r="E988">
        <v>0.185</v>
      </c>
      <c r="F988">
        <v>0.87907685061015195</v>
      </c>
      <c r="G988">
        <v>0.9753725759971974</v>
      </c>
      <c r="H988">
        <v>1.0186307679180706</v>
      </c>
    </row>
    <row r="989" spans="1:8" x14ac:dyDescent="0.3">
      <c r="A989" t="s">
        <v>9</v>
      </c>
      <c r="B989" t="s">
        <v>4</v>
      </c>
      <c r="C989">
        <v>0.1792</v>
      </c>
      <c r="D989">
        <v>6.0999999999999999E-2</v>
      </c>
      <c r="E989">
        <v>0.24</v>
      </c>
      <c r="F989">
        <v>4.0103914509490783</v>
      </c>
      <c r="G989">
        <v>0.1180245895299054</v>
      </c>
      <c r="H989">
        <v>0.12942651046680687</v>
      </c>
    </row>
    <row r="990" spans="1:8" x14ac:dyDescent="0.3">
      <c r="A990" t="s">
        <v>9</v>
      </c>
      <c r="B990" t="s">
        <v>5</v>
      </c>
      <c r="C990">
        <v>1.0200000000000001E-2</v>
      </c>
      <c r="D990">
        <v>0.10199999999999999</v>
      </c>
      <c r="E990">
        <v>0.16400000000000001</v>
      </c>
      <c r="F990">
        <v>5.6556006053272871E-2</v>
      </c>
      <c r="G990">
        <v>0.76038531770607998</v>
      </c>
      <c r="H990">
        <v>2.4339868036643661</v>
      </c>
    </row>
    <row r="991" spans="1:8" x14ac:dyDescent="0.3">
      <c r="A991" t="s">
        <v>9</v>
      </c>
      <c r="B991" t="s">
        <v>5</v>
      </c>
      <c r="C991">
        <v>3.0200000000000001E-2</v>
      </c>
      <c r="D991">
        <v>5.8000000000000003E-2</v>
      </c>
      <c r="E991">
        <v>5.1799999999999999E-2</v>
      </c>
      <c r="F991">
        <v>0.275556113647765</v>
      </c>
      <c r="G991">
        <v>1.28314574085057</v>
      </c>
      <c r="H991">
        <v>2.3807667490768853</v>
      </c>
    </row>
    <row r="992" spans="1:8" x14ac:dyDescent="0.3">
      <c r="A992" t="s">
        <v>9</v>
      </c>
      <c r="B992" t="s">
        <v>6</v>
      </c>
      <c r="C992">
        <v>7.0000000000000001E-3</v>
      </c>
      <c r="D992">
        <v>0.19</v>
      </c>
      <c r="E992">
        <v>0.22500000000000001</v>
      </c>
      <c r="F992">
        <v>0.52435368309020591</v>
      </c>
      <c r="G992">
        <v>2.4519252659182693</v>
      </c>
      <c r="H992">
        <v>10.84478716565846</v>
      </c>
    </row>
    <row r="993" spans="1:8" x14ac:dyDescent="0.3">
      <c r="A993" t="s">
        <v>9</v>
      </c>
      <c r="B993" t="s">
        <v>6</v>
      </c>
      <c r="C993">
        <v>6.4000000000000001E-2</v>
      </c>
      <c r="D993">
        <v>0.17100000000000001</v>
      </c>
      <c r="E993">
        <v>0.10299999999999999</v>
      </c>
      <c r="F993">
        <v>0.67569862727647856</v>
      </c>
      <c r="G993">
        <v>0.99718062839342525</v>
      </c>
      <c r="H993">
        <v>2.5567818406714617</v>
      </c>
    </row>
    <row r="994" spans="1:8" x14ac:dyDescent="0.3">
      <c r="A994" t="s">
        <v>9</v>
      </c>
      <c r="B994" t="s">
        <v>4</v>
      </c>
      <c r="C994">
        <v>1.1000000000000001E-3</v>
      </c>
      <c r="D994">
        <v>0.09</v>
      </c>
      <c r="E994">
        <v>1.2999999999999999E-2</v>
      </c>
      <c r="F994">
        <v>1.3522172351453627</v>
      </c>
      <c r="G994">
        <v>0.60297349670748546</v>
      </c>
      <c r="H994">
        <v>2.3279505380263519</v>
      </c>
    </row>
    <row r="995" spans="1:8" x14ac:dyDescent="0.3">
      <c r="A995" t="s">
        <v>9</v>
      </c>
      <c r="B995" t="s">
        <v>5</v>
      </c>
      <c r="C995">
        <v>5.5E-2</v>
      </c>
      <c r="D995">
        <v>7.0999999999999994E-2</v>
      </c>
      <c r="E995">
        <v>0.186</v>
      </c>
      <c r="F995">
        <v>1.0235730882634517</v>
      </c>
      <c r="G995">
        <v>2.9311892736978087</v>
      </c>
      <c r="H995">
        <v>1.6765479742956992</v>
      </c>
    </row>
    <row r="996" spans="1:8" x14ac:dyDescent="0.3">
      <c r="A996" t="s">
        <v>9</v>
      </c>
      <c r="B996" t="s">
        <v>5</v>
      </c>
      <c r="C996">
        <v>1.0699999999999999E-2</v>
      </c>
      <c r="D996">
        <v>0.217</v>
      </c>
      <c r="E996">
        <v>0.10199999999999999</v>
      </c>
      <c r="F996">
        <v>0.66381073729469475</v>
      </c>
      <c r="G996">
        <v>0.80033870418692266</v>
      </c>
      <c r="H996">
        <v>7.2430665234994489</v>
      </c>
    </row>
    <row r="997" spans="1:8" x14ac:dyDescent="0.3">
      <c r="A997" t="s">
        <v>9</v>
      </c>
      <c r="B997" t="s">
        <v>6</v>
      </c>
      <c r="C997">
        <v>8.7900000000000006E-2</v>
      </c>
      <c r="D997">
        <v>0.155</v>
      </c>
      <c r="E997">
        <v>9.9000000000000005E-2</v>
      </c>
      <c r="F997">
        <v>1.6064695624100278</v>
      </c>
      <c r="G997">
        <v>2.1921958380054987</v>
      </c>
      <c r="H997">
        <v>2.3531375568414457</v>
      </c>
    </row>
    <row r="998" spans="1:8" x14ac:dyDescent="0.3">
      <c r="A998" t="s">
        <v>9</v>
      </c>
      <c r="B998" t="s">
        <v>6</v>
      </c>
      <c r="C998">
        <v>1E-3</v>
      </c>
      <c r="D998">
        <v>0.13900000000000001</v>
      </c>
      <c r="E998">
        <v>6.3E-2</v>
      </c>
      <c r="F998">
        <v>0.73506170679557281</v>
      </c>
      <c r="G998">
        <v>0.98261971702617268</v>
      </c>
      <c r="H998">
        <v>0.89031597004245033</v>
      </c>
    </row>
    <row r="999" spans="1:8" x14ac:dyDescent="0.3">
      <c r="A999" t="s">
        <v>9</v>
      </c>
      <c r="B999" t="s">
        <v>4</v>
      </c>
      <c r="C999">
        <v>0.04</v>
      </c>
      <c r="D999">
        <v>3.6999999999999998E-2</v>
      </c>
      <c r="E999">
        <v>1.4E-2</v>
      </c>
      <c r="F999">
        <v>1.1508921024022751</v>
      </c>
      <c r="G999">
        <v>3.1791560103834562</v>
      </c>
      <c r="H999">
        <v>1.8148853566627832</v>
      </c>
    </row>
    <row r="1000" spans="1:8" x14ac:dyDescent="0.3">
      <c r="A1000" t="s">
        <v>9</v>
      </c>
      <c r="B1000" t="s">
        <v>4</v>
      </c>
      <c r="C1000">
        <v>6.0000000000000001E-3</v>
      </c>
      <c r="D1000">
        <v>1.2E-2</v>
      </c>
      <c r="E1000">
        <v>0.126</v>
      </c>
      <c r="F1000">
        <v>2.1693171771322248</v>
      </c>
      <c r="G1000">
        <v>8.242454033551244</v>
      </c>
      <c r="H1000">
        <v>2.7935146912880526</v>
      </c>
    </row>
    <row r="1001" spans="1:8" x14ac:dyDescent="0.3">
      <c r="A1001" t="s">
        <v>9</v>
      </c>
      <c r="B1001" t="s">
        <v>4</v>
      </c>
      <c r="C1001">
        <v>2.1000000000000001E-2</v>
      </c>
      <c r="D1001">
        <v>4.7E-2</v>
      </c>
      <c r="E1001">
        <v>5.1999999999999998E-2</v>
      </c>
      <c r="F1001">
        <v>0.58147180688707623</v>
      </c>
      <c r="G1001">
        <v>2.4522067457327221</v>
      </c>
      <c r="H1001">
        <v>2.1943770346212026</v>
      </c>
    </row>
    <row r="1002" spans="1:8" x14ac:dyDescent="0.3">
      <c r="A1002" t="s">
        <v>9</v>
      </c>
      <c r="B1002" t="s">
        <v>5</v>
      </c>
      <c r="C1002">
        <v>0.1123</v>
      </c>
      <c r="D1002">
        <v>0.1709</v>
      </c>
      <c r="E1002">
        <v>0.191</v>
      </c>
      <c r="F1002">
        <v>0.60789498510631823</v>
      </c>
      <c r="G1002">
        <v>0.59663150276346499</v>
      </c>
      <c r="H1002">
        <v>1.9568364762815538</v>
      </c>
    </row>
    <row r="1003" spans="1:8" x14ac:dyDescent="0.3">
      <c r="A1003" t="s">
        <v>9</v>
      </c>
      <c r="B1003" t="s">
        <v>6</v>
      </c>
      <c r="C1003">
        <v>0.01</v>
      </c>
      <c r="D1003">
        <v>1.0800000000000001E-2</v>
      </c>
      <c r="E1003">
        <v>0.187</v>
      </c>
      <c r="F1003">
        <v>1.5259086450518131E-2</v>
      </c>
      <c r="G1003">
        <v>0.71045145038732382</v>
      </c>
      <c r="H1003">
        <v>3.048224953506633</v>
      </c>
    </row>
    <row r="1004" spans="1:8" x14ac:dyDescent="0.3">
      <c r="A1004" t="s">
        <v>9</v>
      </c>
      <c r="B1004" t="s">
        <v>6</v>
      </c>
      <c r="C1004">
        <v>3.4299999999999997E-2</v>
      </c>
      <c r="D1004">
        <v>0.11609999999999999</v>
      </c>
      <c r="E1004">
        <v>3.2000000000000001E-2</v>
      </c>
      <c r="F1004">
        <v>2.4913449034690355E-2</v>
      </c>
      <c r="G1004">
        <v>0.54452529760349488</v>
      </c>
      <c r="H1004">
        <v>0.66089291004996475</v>
      </c>
    </row>
    <row r="1005" spans="1:8" x14ac:dyDescent="0.3">
      <c r="A1005" t="s">
        <v>9</v>
      </c>
      <c r="B1005" t="s">
        <v>4</v>
      </c>
      <c r="C1005">
        <v>0.13200000000000001</v>
      </c>
      <c r="D1005">
        <v>6.1100000000000002E-2</v>
      </c>
      <c r="E1005">
        <v>1.9E-2</v>
      </c>
      <c r="F1005">
        <v>2.5797709112665461</v>
      </c>
      <c r="G1005">
        <v>3.4583728049315128</v>
      </c>
      <c r="H1005">
        <v>3.9480710778792889</v>
      </c>
    </row>
    <row r="1006" spans="1:8" x14ac:dyDescent="0.3">
      <c r="A1006" t="s">
        <v>9</v>
      </c>
      <c r="B1006" t="s">
        <v>4</v>
      </c>
      <c r="C1006">
        <v>0.15659999999999999</v>
      </c>
      <c r="D1006">
        <v>7.0199999999999999E-2</v>
      </c>
      <c r="E1006">
        <v>8.2900000000000001E-2</v>
      </c>
      <c r="F1006">
        <v>1.414618787969409</v>
      </c>
      <c r="G1006">
        <v>3.7554562629930088</v>
      </c>
      <c r="H1006">
        <v>2.1251362998601708</v>
      </c>
    </row>
    <row r="1007" spans="1:8" x14ac:dyDescent="0.3">
      <c r="A1007" t="s">
        <v>9</v>
      </c>
      <c r="B1007" t="s">
        <v>4</v>
      </c>
      <c r="C1007">
        <v>3.4299999999999997E-2</v>
      </c>
      <c r="D1007">
        <v>0.15379999999999999</v>
      </c>
      <c r="E1007">
        <v>5.6000000000000001E-2</v>
      </c>
      <c r="F1007">
        <v>0.29272053674116127</v>
      </c>
      <c r="G1007">
        <v>1.3400396317457461</v>
      </c>
      <c r="H1007">
        <v>2.4300402578496647</v>
      </c>
    </row>
    <row r="1008" spans="1:8" x14ac:dyDescent="0.3">
      <c r="A1008" t="s">
        <v>9</v>
      </c>
      <c r="B1008" t="s">
        <v>5</v>
      </c>
      <c r="C1008">
        <v>9.9000000000000005E-2</v>
      </c>
      <c r="D1008">
        <v>0.19700000000000001</v>
      </c>
      <c r="E1008">
        <v>0.379</v>
      </c>
      <c r="F1008">
        <v>1.0316744027224056</v>
      </c>
      <c r="G1008">
        <v>0.30882511983260241</v>
      </c>
      <c r="H1008">
        <v>6.6411176406150947</v>
      </c>
    </row>
    <row r="1009" spans="1:8" x14ac:dyDescent="0.3">
      <c r="A1009" t="s">
        <v>9</v>
      </c>
      <c r="B1009" t="s">
        <v>5</v>
      </c>
      <c r="C1009">
        <v>2.5700000000000001E-2</v>
      </c>
      <c r="D1009">
        <v>0.15</v>
      </c>
      <c r="E1009">
        <v>0.33900000000000002</v>
      </c>
      <c r="F1009">
        <v>0.8748150716629991</v>
      </c>
      <c r="G1009">
        <v>2.1752608876388342</v>
      </c>
      <c r="H1009">
        <v>6.1218763720643636</v>
      </c>
    </row>
    <row r="1010" spans="1:8" x14ac:dyDescent="0.3">
      <c r="A1010" t="s">
        <v>9</v>
      </c>
      <c r="B1010" t="s">
        <v>6</v>
      </c>
      <c r="C1010">
        <v>1.7000000000000001E-2</v>
      </c>
      <c r="D1010">
        <v>9.5000000000000001E-2</v>
      </c>
      <c r="E1010">
        <v>0.156</v>
      </c>
      <c r="F1010">
        <v>8.4084859466955583E-2</v>
      </c>
      <c r="G1010">
        <v>0.46912536006238031</v>
      </c>
      <c r="H1010">
        <v>1.1658588423790663</v>
      </c>
    </row>
    <row r="1011" spans="1:8" x14ac:dyDescent="0.3">
      <c r="A1011" t="s">
        <v>9</v>
      </c>
      <c r="B1011" t="s">
        <v>6</v>
      </c>
      <c r="C1011">
        <v>0.121</v>
      </c>
      <c r="D1011">
        <v>2.7300000000000001E-2</v>
      </c>
      <c r="E1011">
        <v>0.27600000000000002</v>
      </c>
      <c r="F1011">
        <v>2.401964143113859</v>
      </c>
      <c r="G1011">
        <v>2.2245544600003706</v>
      </c>
      <c r="H1011">
        <v>3.7162246510015713</v>
      </c>
    </row>
    <row r="1012" spans="1:8" x14ac:dyDescent="0.3">
      <c r="A1012" t="s">
        <v>9</v>
      </c>
      <c r="B1012" t="s">
        <v>4</v>
      </c>
      <c r="C1012">
        <v>3.2000000000000001E-2</v>
      </c>
      <c r="D1012">
        <v>0.14499999999999999</v>
      </c>
      <c r="E1012">
        <v>0.10199999999999999</v>
      </c>
      <c r="F1012">
        <v>1.5319951272001948</v>
      </c>
      <c r="G1012">
        <v>1.7429972388226085</v>
      </c>
      <c r="H1012">
        <v>2.5763828603776751</v>
      </c>
    </row>
    <row r="1013" spans="1:8" x14ac:dyDescent="0.3">
      <c r="A1013" t="s">
        <v>9</v>
      </c>
      <c r="B1013" t="s">
        <v>4</v>
      </c>
      <c r="C1013">
        <v>6.0000000000000001E-3</v>
      </c>
      <c r="D1013">
        <v>1.41E-2</v>
      </c>
      <c r="E1013">
        <v>0.1</v>
      </c>
      <c r="F1013">
        <v>2.9515530797675362</v>
      </c>
      <c r="G1013">
        <v>10.716501570103947</v>
      </c>
      <c r="H1013">
        <v>1.3017115427887118</v>
      </c>
    </row>
    <row r="1014" spans="1:8" x14ac:dyDescent="0.3">
      <c r="A1014" t="s">
        <v>9</v>
      </c>
      <c r="B1014" t="s">
        <v>4</v>
      </c>
      <c r="C1014">
        <v>9.9000000000000005E-2</v>
      </c>
      <c r="D1014">
        <v>1.3899999999999999E-2</v>
      </c>
      <c r="E1014">
        <v>6.0999999999999999E-2</v>
      </c>
      <c r="F1014">
        <v>9.8240566174039493E-2</v>
      </c>
      <c r="G1014">
        <v>1.7805096823488531</v>
      </c>
      <c r="H1014">
        <v>2.5239912940023528</v>
      </c>
    </row>
    <row r="1015" spans="1:8" x14ac:dyDescent="0.3">
      <c r="A1015" t="s">
        <v>9</v>
      </c>
      <c r="B1015" t="s">
        <v>5</v>
      </c>
      <c r="C1015">
        <v>5.0000000000000001E-3</v>
      </c>
      <c r="D1015">
        <v>2.75E-2</v>
      </c>
      <c r="E1015">
        <v>8.9999999999999993E-3</v>
      </c>
      <c r="F1015">
        <v>4.8610308455099922</v>
      </c>
      <c r="G1015">
        <v>1.842198539277252</v>
      </c>
      <c r="H1015">
        <v>3.5372363401996023</v>
      </c>
    </row>
    <row r="1016" spans="1:8" x14ac:dyDescent="0.3">
      <c r="A1016" t="s">
        <v>9</v>
      </c>
      <c r="B1016" t="s">
        <v>5</v>
      </c>
      <c r="C1016">
        <v>0.12189999999999999</v>
      </c>
      <c r="D1016">
        <v>5.0000000000000001E-3</v>
      </c>
      <c r="E1016">
        <v>9.6000000000000002E-2</v>
      </c>
      <c r="F1016">
        <v>1.5395648437985112</v>
      </c>
      <c r="G1016">
        <v>0.47115950304533716</v>
      </c>
      <c r="H1016">
        <v>7.2518718394555375</v>
      </c>
    </row>
    <row r="1017" spans="1:8" x14ac:dyDescent="0.3">
      <c r="A1017" t="s">
        <v>9</v>
      </c>
      <c r="B1017" t="s">
        <v>6</v>
      </c>
      <c r="C1017">
        <v>6.93E-2</v>
      </c>
      <c r="D1017">
        <v>3.9699999999999999E-2</v>
      </c>
      <c r="E1017">
        <v>1.7600000000000001E-2</v>
      </c>
      <c r="F1017">
        <v>7.1507992780776497E-3</v>
      </c>
      <c r="G1017">
        <v>0.51548823675120126</v>
      </c>
      <c r="H1017">
        <v>0.56955827847545748</v>
      </c>
    </row>
    <row r="1018" spans="1:8" x14ac:dyDescent="0.3">
      <c r="A1018" t="s">
        <v>9</v>
      </c>
      <c r="B1018" t="s">
        <v>6</v>
      </c>
      <c r="C1018">
        <v>0.37490000000000001</v>
      </c>
      <c r="D1018">
        <v>2.98E-2</v>
      </c>
      <c r="E1018">
        <v>0.41899999999999998</v>
      </c>
      <c r="F1018">
        <v>1.7675894870982241</v>
      </c>
      <c r="G1018">
        <v>0.56717369862308142</v>
      </c>
      <c r="H1018">
        <v>1.2402061381287655</v>
      </c>
    </row>
    <row r="1019" spans="1:8" x14ac:dyDescent="0.3">
      <c r="A1019" t="s">
        <v>9</v>
      </c>
      <c r="B1019" t="s">
        <v>4</v>
      </c>
      <c r="C1019">
        <v>5.1999999999999998E-2</v>
      </c>
      <c r="D1019">
        <v>0.1162</v>
      </c>
      <c r="E1019">
        <v>1.2E-2</v>
      </c>
      <c r="F1019">
        <v>1.7454317515960796</v>
      </c>
      <c r="G1019">
        <v>2.1789613675873638</v>
      </c>
      <c r="H1019">
        <v>0.12039045231861564</v>
      </c>
    </row>
    <row r="1020" spans="1:8" x14ac:dyDescent="0.3">
      <c r="A1020" t="s">
        <v>9</v>
      </c>
      <c r="B1020" t="s">
        <v>4</v>
      </c>
      <c r="C1020">
        <v>6.4100000000000004E-2</v>
      </c>
      <c r="D1020">
        <v>0.20349999999999999</v>
      </c>
      <c r="E1020">
        <v>0.24199999999999999</v>
      </c>
      <c r="F1020">
        <v>1.4774467489780183</v>
      </c>
      <c r="G1020">
        <v>0.52940993368595557</v>
      </c>
      <c r="H1020">
        <v>6.6251158474286571</v>
      </c>
    </row>
    <row r="1021" spans="1:8" x14ac:dyDescent="0.3">
      <c r="A1021" t="s">
        <v>9</v>
      </c>
      <c r="B1021" t="s">
        <v>5</v>
      </c>
      <c r="C1021">
        <v>4.3999999999999997E-2</v>
      </c>
      <c r="D1021">
        <v>2E-3</v>
      </c>
      <c r="E1021">
        <v>0.1283</v>
      </c>
      <c r="F1021">
        <v>3.0705882765200259</v>
      </c>
      <c r="G1021">
        <v>3.1554320918181631</v>
      </c>
      <c r="H1021">
        <v>7.8064879343810789</v>
      </c>
    </row>
    <row r="1022" spans="1:8" x14ac:dyDescent="0.3">
      <c r="A1022" t="s">
        <v>9</v>
      </c>
      <c r="B1022" t="s">
        <v>6</v>
      </c>
      <c r="C1022">
        <v>0.39079999999999998</v>
      </c>
      <c r="D1022">
        <v>3.4000000000000002E-2</v>
      </c>
      <c r="E1022">
        <v>0.48</v>
      </c>
      <c r="F1022">
        <v>0.43774488603549788</v>
      </c>
      <c r="G1022">
        <v>10.27404711884634</v>
      </c>
      <c r="H1022">
        <v>3.3941787935118528</v>
      </c>
    </row>
    <row r="1023" spans="1:8" x14ac:dyDescent="0.3">
      <c r="A1023" t="s">
        <v>9</v>
      </c>
      <c r="B1023" t="s">
        <v>4</v>
      </c>
      <c r="C1023">
        <v>1.2E-2</v>
      </c>
      <c r="D1023">
        <v>2.4500000000000001E-2</v>
      </c>
      <c r="E1023">
        <v>8.2000000000000003E-2</v>
      </c>
      <c r="F1023">
        <v>1.3364737505294553</v>
      </c>
      <c r="G1023">
        <v>0.8873050592170757</v>
      </c>
      <c r="H1023">
        <v>0.56938037842774225</v>
      </c>
    </row>
    <row r="1024" spans="1:8" x14ac:dyDescent="0.3">
      <c r="A1024" t="s">
        <v>9</v>
      </c>
      <c r="B1024" t="s">
        <v>4</v>
      </c>
      <c r="C1024">
        <v>7.0000000000000001E-3</v>
      </c>
      <c r="D1024">
        <v>0.1192</v>
      </c>
      <c r="E1024">
        <v>0.156</v>
      </c>
      <c r="F1024">
        <v>0.26671526142467289</v>
      </c>
      <c r="G1024">
        <v>0.20727844543193114</v>
      </c>
      <c r="H1024">
        <v>2.6589717518410279</v>
      </c>
    </row>
    <row r="1025" spans="1:8" x14ac:dyDescent="0.3">
      <c r="A1025" t="s">
        <v>9</v>
      </c>
      <c r="B1025" t="s">
        <v>4</v>
      </c>
      <c r="C1025">
        <v>2.69E-2</v>
      </c>
      <c r="D1025">
        <v>0.1106</v>
      </c>
      <c r="E1025">
        <v>0.128</v>
      </c>
      <c r="F1025">
        <v>0.30142900013078283</v>
      </c>
      <c r="G1025">
        <v>2.3790788002798888</v>
      </c>
      <c r="H1025">
        <v>0.69010586633982485</v>
      </c>
    </row>
    <row r="1026" spans="1:8" x14ac:dyDescent="0.3">
      <c r="A1026" t="s">
        <v>9</v>
      </c>
      <c r="B1026" t="s">
        <v>5</v>
      </c>
      <c r="C1026">
        <v>8.0000000000000002E-3</v>
      </c>
      <c r="D1026">
        <v>2E-3</v>
      </c>
      <c r="E1026">
        <v>0.109</v>
      </c>
      <c r="F1026">
        <v>5.7097981393707725E-2</v>
      </c>
      <c r="G1026">
        <v>1.907166852617691</v>
      </c>
      <c r="H1026">
        <v>1.2185764707051852</v>
      </c>
    </row>
    <row r="1027" spans="1:8" x14ac:dyDescent="0.3">
      <c r="A1027" t="s">
        <v>9</v>
      </c>
      <c r="B1027" t="s">
        <v>5</v>
      </c>
      <c r="C1027">
        <v>1.2E-2</v>
      </c>
      <c r="D1027">
        <v>5.7000000000000002E-2</v>
      </c>
      <c r="E1027">
        <v>9.7100000000000006E-2</v>
      </c>
      <c r="F1027">
        <v>1.1180650556688714</v>
      </c>
      <c r="G1027">
        <v>2.1027741325642064</v>
      </c>
      <c r="H1027">
        <v>1.5538208268585596</v>
      </c>
    </row>
    <row r="1028" spans="1:8" x14ac:dyDescent="0.3">
      <c r="A1028" t="s">
        <v>9</v>
      </c>
      <c r="B1028" t="s">
        <v>6</v>
      </c>
      <c r="C1028">
        <v>5.1999999999999998E-2</v>
      </c>
      <c r="D1028">
        <v>4.3999999999999997E-2</v>
      </c>
      <c r="E1028">
        <v>9.6000000000000002E-2</v>
      </c>
      <c r="F1028">
        <v>0.48906154073043712</v>
      </c>
      <c r="G1028">
        <v>0.16294270926599366</v>
      </c>
      <c r="H1028">
        <v>1.6461743308317347</v>
      </c>
    </row>
    <row r="1029" spans="1:8" x14ac:dyDescent="0.3">
      <c r="A1029" t="s">
        <v>9</v>
      </c>
      <c r="B1029" t="s">
        <v>6</v>
      </c>
      <c r="C1029">
        <v>2.3E-2</v>
      </c>
      <c r="D1029">
        <v>0.12989999999999999</v>
      </c>
      <c r="E1029">
        <v>1.0699999999999999E-2</v>
      </c>
      <c r="F1029">
        <v>0.35288730166527721</v>
      </c>
      <c r="G1029">
        <v>2.9354092981066379E-2</v>
      </c>
      <c r="H1029">
        <v>0.5540377033086118</v>
      </c>
    </row>
    <row r="1030" spans="1:8" x14ac:dyDescent="0.3">
      <c r="A1030" t="s">
        <v>9</v>
      </c>
      <c r="B1030" t="s">
        <v>4</v>
      </c>
      <c r="C1030">
        <v>3.15E-2</v>
      </c>
      <c r="D1030">
        <v>6.9500000000000006E-2</v>
      </c>
      <c r="E1030">
        <v>7.1999999999999995E-2</v>
      </c>
      <c r="F1030">
        <v>0.15557951513158572</v>
      </c>
      <c r="G1030">
        <v>0.43048107461645552</v>
      </c>
      <c r="H1030">
        <v>1.2271205570460908</v>
      </c>
    </row>
    <row r="1031" spans="1:8" x14ac:dyDescent="0.3">
      <c r="A1031" t="s">
        <v>9</v>
      </c>
      <c r="B1031" t="s">
        <v>4</v>
      </c>
      <c r="C1031">
        <v>7.0699999999999999E-2</v>
      </c>
      <c r="D1031">
        <v>3.5000000000000003E-2</v>
      </c>
      <c r="E1031">
        <v>7.1999999999999995E-2</v>
      </c>
      <c r="F1031">
        <v>2.2002276520471833</v>
      </c>
      <c r="G1031">
        <v>1.9110080971625734</v>
      </c>
      <c r="H1031">
        <v>3.8349909249395155</v>
      </c>
    </row>
    <row r="1032" spans="1:8" x14ac:dyDescent="0.3">
      <c r="A1032" t="s">
        <v>9</v>
      </c>
      <c r="B1032" t="s">
        <v>5</v>
      </c>
      <c r="C1032">
        <v>6.6000000000000003E-2</v>
      </c>
      <c r="D1032">
        <v>0.245</v>
      </c>
      <c r="E1032">
        <v>0.123</v>
      </c>
      <c r="F1032">
        <v>1.0184130345944187</v>
      </c>
      <c r="G1032">
        <v>1.5281803371016041</v>
      </c>
      <c r="H1032">
        <v>4.4396705839362811</v>
      </c>
    </row>
    <row r="1033" spans="1:8" x14ac:dyDescent="0.3">
      <c r="A1033" t="s">
        <v>9</v>
      </c>
      <c r="B1033" t="s">
        <v>5</v>
      </c>
      <c r="C1033">
        <v>0.13100000000000001</v>
      </c>
      <c r="D1033">
        <v>4.4499999999999998E-2</v>
      </c>
      <c r="E1033">
        <v>9.8699999999999996E-2</v>
      </c>
      <c r="F1033">
        <v>2.0300999912774906</v>
      </c>
      <c r="G1033">
        <v>1.9153774308135343</v>
      </c>
      <c r="H1033">
        <v>1.5727484193593488</v>
      </c>
    </row>
    <row r="1034" spans="1:8" x14ac:dyDescent="0.3">
      <c r="A1034" t="s">
        <v>9</v>
      </c>
      <c r="B1034" t="s">
        <v>6</v>
      </c>
      <c r="C1034">
        <v>3.5200000000000002E-2</v>
      </c>
      <c r="D1034">
        <v>0.112</v>
      </c>
      <c r="E1034">
        <v>2.4E-2</v>
      </c>
      <c r="F1034">
        <v>1.6851729318283983</v>
      </c>
      <c r="G1034">
        <v>1.2903739119057509</v>
      </c>
      <c r="H1034">
        <v>0.31216557814224921</v>
      </c>
    </row>
    <row r="1035" spans="1:8" x14ac:dyDescent="0.3">
      <c r="A1035" t="s">
        <v>9</v>
      </c>
      <c r="B1035" t="s">
        <v>6</v>
      </c>
      <c r="C1035">
        <v>4.8899999999999999E-2</v>
      </c>
      <c r="D1035">
        <v>8.2400000000000001E-2</v>
      </c>
      <c r="E1035">
        <v>1.8200000000000001E-2</v>
      </c>
      <c r="F1035">
        <v>1.4802462600426067</v>
      </c>
      <c r="G1035">
        <v>1.0113409744489115</v>
      </c>
      <c r="H1035">
        <v>1.9694795085182677</v>
      </c>
    </row>
    <row r="1036" spans="1:8" x14ac:dyDescent="0.3">
      <c r="A1036" t="s">
        <v>9</v>
      </c>
      <c r="B1036" t="s">
        <v>4</v>
      </c>
      <c r="C1036">
        <v>0.1434</v>
      </c>
      <c r="D1036">
        <v>0.12509999999999999</v>
      </c>
      <c r="E1036">
        <v>0.14000000000000001</v>
      </c>
      <c r="F1036">
        <v>0.69451063552044889</v>
      </c>
      <c r="G1036">
        <v>0.3066521555388681</v>
      </c>
      <c r="H1036">
        <v>2.6877832932335393</v>
      </c>
    </row>
    <row r="1037" spans="1:8" x14ac:dyDescent="0.3">
      <c r="A1037" t="s">
        <v>9</v>
      </c>
      <c r="B1037" t="s">
        <v>4</v>
      </c>
      <c r="C1037">
        <v>6.7400000000000002E-2</v>
      </c>
      <c r="D1037">
        <v>0.1203</v>
      </c>
      <c r="E1037">
        <v>1.6E-2</v>
      </c>
      <c r="F1037">
        <v>0.47533754553095214</v>
      </c>
      <c r="G1037">
        <v>0.74000044723846925</v>
      </c>
      <c r="H1037">
        <v>0.17375309740549161</v>
      </c>
    </row>
    <row r="1038" spans="1:8" x14ac:dyDescent="0.3">
      <c r="A1038" t="s">
        <v>9</v>
      </c>
      <c r="B1038" t="s">
        <v>4</v>
      </c>
      <c r="C1038">
        <v>6.8099999999999994E-2</v>
      </c>
      <c r="D1038">
        <v>0.1336</v>
      </c>
      <c r="E1038">
        <v>3.3000000000000002E-2</v>
      </c>
      <c r="F1038">
        <v>3.8970982876732223E-2</v>
      </c>
      <c r="G1038">
        <v>1.6267834896845068</v>
      </c>
      <c r="H1038">
        <v>7.2995333866350876E-2</v>
      </c>
    </row>
    <row r="1039" spans="1:8" x14ac:dyDescent="0.3">
      <c r="A1039" t="s">
        <v>9</v>
      </c>
      <c r="B1039" t="s">
        <v>5</v>
      </c>
      <c r="C1039">
        <v>4.3999999999999997E-2</v>
      </c>
      <c r="D1039">
        <v>6.2E-2</v>
      </c>
      <c r="E1039">
        <v>0.152</v>
      </c>
      <c r="F1039">
        <v>1.6681834259501875</v>
      </c>
      <c r="G1039">
        <v>9.7583134376060712E-2</v>
      </c>
      <c r="H1039">
        <v>3.4359981314355155</v>
      </c>
    </row>
    <row r="1040" spans="1:8" x14ac:dyDescent="0.3">
      <c r="A1040" t="s">
        <v>9</v>
      </c>
      <c r="B1040" t="s">
        <v>5</v>
      </c>
      <c r="C1040">
        <v>0.03</v>
      </c>
      <c r="D1040">
        <v>0.193</v>
      </c>
      <c r="E1040">
        <v>3.8600000000000002E-2</v>
      </c>
      <c r="F1040">
        <v>4.4397242870785537E-2</v>
      </c>
      <c r="G1040">
        <v>1.2343113701600226</v>
      </c>
      <c r="H1040">
        <v>7.6098670537541757</v>
      </c>
    </row>
    <row r="1041" spans="1:8" x14ac:dyDescent="0.3">
      <c r="A1041" t="s">
        <v>9</v>
      </c>
      <c r="B1041" t="s">
        <v>6</v>
      </c>
      <c r="C1041">
        <v>2.1399999999999999E-2</v>
      </c>
      <c r="D1041">
        <v>0.104</v>
      </c>
      <c r="E1041">
        <v>0.121</v>
      </c>
      <c r="F1041">
        <v>8.7115418011896303E-2</v>
      </c>
      <c r="G1041">
        <v>0.79101719905975387</v>
      </c>
      <c r="H1041">
        <v>1.7452087677679904</v>
      </c>
    </row>
    <row r="1042" spans="1:8" x14ac:dyDescent="0.3">
      <c r="A1042" t="s">
        <v>9</v>
      </c>
      <c r="B1042" t="s">
        <v>6</v>
      </c>
      <c r="C1042">
        <v>7.2999999999999995E-2</v>
      </c>
      <c r="D1042">
        <v>0.2</v>
      </c>
      <c r="E1042">
        <v>3.0499999999999999E-2</v>
      </c>
      <c r="F1042">
        <v>0.67988839578250171</v>
      </c>
      <c r="G1042">
        <v>1.038407049030462</v>
      </c>
      <c r="H1042">
        <v>1.5536167256312099</v>
      </c>
    </row>
    <row r="1043" spans="1:8" x14ac:dyDescent="0.3">
      <c r="A1043" t="s">
        <v>9</v>
      </c>
      <c r="B1043" t="s">
        <v>4</v>
      </c>
      <c r="C1043">
        <v>0.23699999999999999</v>
      </c>
      <c r="D1043">
        <v>4.5100000000000001E-2</v>
      </c>
      <c r="E1043">
        <v>0.23400000000000001</v>
      </c>
      <c r="F1043">
        <v>1.1031978298072111</v>
      </c>
      <c r="G1043">
        <v>0.59445363665165807</v>
      </c>
      <c r="H1043">
        <v>2.3935962907137034</v>
      </c>
    </row>
    <row r="1044" spans="1:8" x14ac:dyDescent="0.3">
      <c r="A1044" t="s">
        <v>9</v>
      </c>
      <c r="B1044" t="s">
        <v>4</v>
      </c>
      <c r="C1044">
        <v>3.7999999999999999E-2</v>
      </c>
      <c r="D1044">
        <v>0.122</v>
      </c>
      <c r="E1044">
        <v>1.1000000000000001E-3</v>
      </c>
      <c r="F1044">
        <v>4.1113056291306946E-2</v>
      </c>
      <c r="G1044">
        <v>1.5352378076236408</v>
      </c>
      <c r="H1044">
        <v>1.6351610952289488</v>
      </c>
    </row>
    <row r="1045" spans="1:8" x14ac:dyDescent="0.3">
      <c r="A1045" t="s">
        <v>9</v>
      </c>
      <c r="B1045" t="s">
        <v>4</v>
      </c>
      <c r="C1045">
        <v>0.14419999999999999</v>
      </c>
      <c r="D1045">
        <v>5.8999999999999997E-2</v>
      </c>
      <c r="E1045">
        <v>0.23</v>
      </c>
      <c r="F1045">
        <v>5.3495321043110495</v>
      </c>
      <c r="G1045">
        <v>0.79137132288956069</v>
      </c>
      <c r="H1045">
        <v>4.0671067722378984</v>
      </c>
    </row>
    <row r="1046" spans="1:8" x14ac:dyDescent="0.3">
      <c r="A1046" t="s">
        <v>9</v>
      </c>
      <c r="B1046" t="s">
        <v>5</v>
      </c>
      <c r="C1046">
        <v>4.2099999999999999E-2</v>
      </c>
      <c r="D1046">
        <v>0.191</v>
      </c>
      <c r="E1046">
        <v>0.20799999999999999</v>
      </c>
      <c r="F1046">
        <v>0.67691862805902403</v>
      </c>
      <c r="G1046">
        <v>0.84406750588047263</v>
      </c>
      <c r="H1046">
        <v>3.6805914078092883</v>
      </c>
    </row>
    <row r="1047" spans="1:8" x14ac:dyDescent="0.3">
      <c r="A1047" t="s">
        <v>9</v>
      </c>
      <c r="B1047" t="s">
        <v>5</v>
      </c>
      <c r="C1047">
        <v>2.2700000000000001E-2</v>
      </c>
      <c r="D1047">
        <v>8.5599999999999996E-2</v>
      </c>
      <c r="E1047">
        <v>0.1333</v>
      </c>
      <c r="F1047">
        <v>2.1726653896724248</v>
      </c>
      <c r="G1047">
        <v>0.76647656898579652</v>
      </c>
      <c r="H1047">
        <v>0.22683830112421149</v>
      </c>
    </row>
    <row r="1048" spans="1:8" x14ac:dyDescent="0.3">
      <c r="A1048" t="s">
        <v>9</v>
      </c>
      <c r="B1048" t="s">
        <v>6</v>
      </c>
      <c r="C1048">
        <v>2.6200000000000001E-2</v>
      </c>
      <c r="D1048">
        <v>5.7000000000000002E-2</v>
      </c>
      <c r="E1048">
        <v>0.23130000000000001</v>
      </c>
      <c r="F1048">
        <v>1.3315551094893323</v>
      </c>
      <c r="G1048">
        <v>0.61462465072697547</v>
      </c>
      <c r="H1048">
        <v>3.6776056503764343</v>
      </c>
    </row>
    <row r="1049" spans="1:8" x14ac:dyDescent="0.3">
      <c r="A1049" t="s">
        <v>9</v>
      </c>
      <c r="B1049" t="s">
        <v>6</v>
      </c>
      <c r="C1049">
        <v>1.7999999999999999E-2</v>
      </c>
      <c r="D1049">
        <v>0.28599999999999998</v>
      </c>
      <c r="E1049">
        <v>4.7E-2</v>
      </c>
      <c r="F1049">
        <v>0.59248834141878315</v>
      </c>
      <c r="G1049">
        <v>0.68279922144519845</v>
      </c>
      <c r="H1049">
        <v>2.769724706583288</v>
      </c>
    </row>
    <row r="1050" spans="1:8" x14ac:dyDescent="0.3">
      <c r="A1050" t="s">
        <v>9</v>
      </c>
      <c r="B1050" t="s">
        <v>4</v>
      </c>
      <c r="C1050">
        <v>0.2117</v>
      </c>
      <c r="D1050">
        <v>8.7900000000000006E-2</v>
      </c>
      <c r="E1050">
        <v>8.2000000000000003E-2</v>
      </c>
      <c r="F1050">
        <v>0.52697946000161788</v>
      </c>
      <c r="G1050">
        <v>2.3523281441898223</v>
      </c>
      <c r="H1050">
        <v>1.2290325772960824</v>
      </c>
    </row>
    <row r="1051" spans="1:8" x14ac:dyDescent="0.3">
      <c r="A1051" t="s">
        <v>9</v>
      </c>
      <c r="B1051" t="s">
        <v>4</v>
      </c>
      <c r="C1051">
        <v>8.2199999999999995E-2</v>
      </c>
      <c r="D1051">
        <v>0.19750000000000001</v>
      </c>
      <c r="E1051">
        <v>0.21099999999999999</v>
      </c>
      <c r="F1051">
        <v>0.34117269816930978</v>
      </c>
      <c r="G1051">
        <v>0.53093707887028563</v>
      </c>
      <c r="H1051">
        <v>1.3555125554583338</v>
      </c>
    </row>
    <row r="1052" spans="1:8" x14ac:dyDescent="0.3">
      <c r="A1052" t="s">
        <v>9</v>
      </c>
      <c r="B1052" t="s">
        <v>4</v>
      </c>
      <c r="C1052">
        <v>7.0999999999999994E-2</v>
      </c>
      <c r="D1052">
        <v>2E-3</v>
      </c>
      <c r="E1052">
        <v>4.0300000000000002E-2</v>
      </c>
      <c r="F1052">
        <v>0.2818808584110738</v>
      </c>
      <c r="G1052">
        <v>0.9251560289545927</v>
      </c>
      <c r="H1052">
        <v>0.37979064476028757</v>
      </c>
    </row>
    <row r="1053" spans="1:8" x14ac:dyDescent="0.3">
      <c r="A1053" t="s">
        <v>9</v>
      </c>
      <c r="B1053" t="s">
        <v>5</v>
      </c>
      <c r="C1053">
        <v>7.9000000000000008E-3</v>
      </c>
      <c r="D1053">
        <v>7.9000000000000001E-2</v>
      </c>
      <c r="E1053">
        <v>0.14099999999999999</v>
      </c>
      <c r="F1053">
        <v>0.1216615606082235</v>
      </c>
      <c r="G1053">
        <v>1.7540008718541549</v>
      </c>
      <c r="H1053">
        <v>3.5169070820340504</v>
      </c>
    </row>
    <row r="1054" spans="1:8" x14ac:dyDescent="0.3">
      <c r="A1054" t="s">
        <v>9</v>
      </c>
      <c r="B1054" t="s">
        <v>6</v>
      </c>
      <c r="C1054">
        <v>8.3000000000000004E-2</v>
      </c>
      <c r="D1054">
        <v>7.6999999999999999E-2</v>
      </c>
      <c r="E1054">
        <v>0.18440000000000001</v>
      </c>
      <c r="F1054">
        <v>9.3845611799428769E-2</v>
      </c>
      <c r="G1054">
        <v>0.17838871597629477</v>
      </c>
      <c r="H1054">
        <v>2.7534792111260877</v>
      </c>
    </row>
    <row r="1055" spans="1:8" x14ac:dyDescent="0.3">
      <c r="A1055" t="s">
        <v>9</v>
      </c>
      <c r="B1055" t="s">
        <v>6</v>
      </c>
      <c r="C1055">
        <v>0.09</v>
      </c>
      <c r="D1055">
        <v>8.48E-2</v>
      </c>
      <c r="E1055">
        <v>0.20730000000000001</v>
      </c>
      <c r="F1055">
        <v>2.2190876204614424E-2</v>
      </c>
      <c r="G1055">
        <v>0.1025644640039674</v>
      </c>
      <c r="H1055">
        <v>0.52985983900311739</v>
      </c>
    </row>
    <row r="1056" spans="1:8" x14ac:dyDescent="0.3">
      <c r="A1056" t="s">
        <v>9</v>
      </c>
      <c r="B1056" t="s">
        <v>4</v>
      </c>
      <c r="C1056">
        <v>3.3999999999999998E-3</v>
      </c>
      <c r="D1056">
        <v>9.98E-2</v>
      </c>
      <c r="E1056">
        <v>9.9000000000000005E-2</v>
      </c>
      <c r="F1056">
        <v>0.37188558044927444</v>
      </c>
      <c r="G1056">
        <v>2.056908327874178</v>
      </c>
      <c r="H1056">
        <v>2.0323287563712018</v>
      </c>
    </row>
    <row r="1057" spans="1:8" x14ac:dyDescent="0.3">
      <c r="A1057" t="s">
        <v>9</v>
      </c>
      <c r="B1057" t="s">
        <v>4</v>
      </c>
      <c r="C1057">
        <v>5.1999999999999998E-2</v>
      </c>
      <c r="D1057">
        <v>0.12920000000000001</v>
      </c>
      <c r="E1057">
        <v>7.8E-2</v>
      </c>
      <c r="F1057">
        <v>3.4648934826018047</v>
      </c>
      <c r="G1057">
        <v>1.5939125218214287</v>
      </c>
      <c r="H1057">
        <v>1.4282714342471095</v>
      </c>
    </row>
    <row r="1058" spans="1:8" x14ac:dyDescent="0.3">
      <c r="A1058" t="s">
        <v>9</v>
      </c>
      <c r="B1058" t="s">
        <v>4</v>
      </c>
      <c r="C1058">
        <v>0.13089999999999999</v>
      </c>
      <c r="D1058">
        <v>3.6900000000000002E-2</v>
      </c>
      <c r="E1058">
        <v>0.14299999999999999</v>
      </c>
      <c r="F1058">
        <v>1.1511593354738889</v>
      </c>
      <c r="G1058">
        <v>0.5410648150883326</v>
      </c>
      <c r="H1058">
        <v>3.1421289489712487</v>
      </c>
    </row>
    <row r="1059" spans="1:8" x14ac:dyDescent="0.3">
      <c r="A1059" t="s">
        <v>9</v>
      </c>
      <c r="B1059" t="s">
        <v>5</v>
      </c>
      <c r="C1059">
        <v>4.0000000000000001E-3</v>
      </c>
      <c r="D1059">
        <v>4.0300000000000002E-2</v>
      </c>
      <c r="E1059">
        <v>6.7900000000000002E-2</v>
      </c>
      <c r="F1059">
        <v>2.030876875785796</v>
      </c>
      <c r="G1059">
        <v>0.13055843623659161</v>
      </c>
      <c r="H1059">
        <v>1.1598090265518466</v>
      </c>
    </row>
    <row r="1060" spans="1:8" x14ac:dyDescent="0.3">
      <c r="A1060" t="s">
        <v>9</v>
      </c>
      <c r="B1060" t="s">
        <v>6</v>
      </c>
      <c r="C1060">
        <v>5.3999999999999999E-2</v>
      </c>
      <c r="D1060">
        <v>8.0000000000000002E-3</v>
      </c>
      <c r="E1060">
        <v>0.20699999999999999</v>
      </c>
      <c r="F1060">
        <v>2.3436868277333129</v>
      </c>
      <c r="G1060">
        <v>0.78552680838101863</v>
      </c>
      <c r="H1060">
        <v>2.3666217849386038</v>
      </c>
    </row>
    <row r="1061" spans="1:8" x14ac:dyDescent="0.3">
      <c r="A1061" t="s">
        <v>9</v>
      </c>
      <c r="B1061" t="s">
        <v>6</v>
      </c>
      <c r="C1061">
        <v>7.0999999999999994E-2</v>
      </c>
      <c r="D1061">
        <v>2E-3</v>
      </c>
      <c r="E1061">
        <v>0.17849999999999999</v>
      </c>
      <c r="F1061">
        <v>0.52471431635696719</v>
      </c>
      <c r="G1061">
        <v>0.99772085202840555</v>
      </c>
      <c r="H1061">
        <v>3.8247860028570213</v>
      </c>
    </row>
    <row r="1062" spans="1:8" x14ac:dyDescent="0.3">
      <c r="A1062" t="s">
        <v>9</v>
      </c>
      <c r="B1062" t="s">
        <v>4</v>
      </c>
      <c r="C1062">
        <v>2.1000000000000001E-2</v>
      </c>
      <c r="D1062">
        <v>1.9E-2</v>
      </c>
      <c r="E1062">
        <v>1.52E-2</v>
      </c>
      <c r="F1062">
        <v>1.1360442728482039</v>
      </c>
      <c r="G1062">
        <v>1.4579169359569439</v>
      </c>
      <c r="H1062">
        <v>0.86346686248853088</v>
      </c>
    </row>
    <row r="1063" spans="1:8" x14ac:dyDescent="0.3">
      <c r="A1063" t="s">
        <v>9</v>
      </c>
      <c r="B1063" t="s">
        <v>4</v>
      </c>
      <c r="C1063">
        <v>8.3000000000000004E-2</v>
      </c>
      <c r="D1063">
        <v>2.18E-2</v>
      </c>
      <c r="E1063">
        <v>0.105</v>
      </c>
      <c r="F1063">
        <v>3.6085064742268314</v>
      </c>
      <c r="G1063">
        <v>1.7317437887501508</v>
      </c>
      <c r="H1063">
        <v>0.9580603694116554</v>
      </c>
    </row>
    <row r="1064" spans="1:8" x14ac:dyDescent="0.3">
      <c r="A1064" t="s">
        <v>9</v>
      </c>
      <c r="B1064" t="s">
        <v>4</v>
      </c>
      <c r="C1064">
        <v>2.1999999999999999E-2</v>
      </c>
      <c r="D1064">
        <v>1.4999999999999999E-2</v>
      </c>
      <c r="E1064">
        <v>6.9000000000000006E-2</v>
      </c>
      <c r="F1064">
        <v>0.95539503670747838</v>
      </c>
      <c r="G1064">
        <v>9.4838379360449809E-2</v>
      </c>
      <c r="H1064">
        <v>1.9408574720124299</v>
      </c>
    </row>
    <row r="1065" spans="1:8" x14ac:dyDescent="0.3">
      <c r="A1065" t="s">
        <v>9</v>
      </c>
      <c r="B1065" t="s">
        <v>5</v>
      </c>
      <c r="C1065">
        <v>0.17</v>
      </c>
      <c r="D1065">
        <v>9.4E-2</v>
      </c>
      <c r="E1065">
        <v>0.05</v>
      </c>
      <c r="F1065">
        <v>1.6411761630389476</v>
      </c>
      <c r="G1065">
        <v>1.1990029521656551</v>
      </c>
      <c r="H1065">
        <v>8.0873542530272596E-2</v>
      </c>
    </row>
    <row r="1066" spans="1:8" x14ac:dyDescent="0.3">
      <c r="A1066" t="s">
        <v>9</v>
      </c>
      <c r="B1066" t="s">
        <v>6</v>
      </c>
      <c r="C1066">
        <v>0.1065</v>
      </c>
      <c r="D1066">
        <v>0.23580000000000001</v>
      </c>
      <c r="E1066">
        <v>0.35110000000000002</v>
      </c>
      <c r="F1066">
        <v>1.5409394576144055</v>
      </c>
      <c r="G1066">
        <v>0.11506622488081336</v>
      </c>
      <c r="H1066">
        <v>4.6509889850365331</v>
      </c>
    </row>
    <row r="1067" spans="1:8" x14ac:dyDescent="0.3">
      <c r="A1067" t="s">
        <v>9</v>
      </c>
      <c r="B1067" t="s">
        <v>6</v>
      </c>
      <c r="C1067">
        <v>2.9600000000000001E-2</v>
      </c>
      <c r="D1067">
        <v>0.40150000000000002</v>
      </c>
      <c r="E1067">
        <v>0.40189999999999998</v>
      </c>
      <c r="F1067">
        <v>0.44169996268653416</v>
      </c>
      <c r="G1067">
        <v>1.877723914130881</v>
      </c>
      <c r="H1067">
        <v>4.7044579453587438</v>
      </c>
    </row>
    <row r="1068" spans="1:8" x14ac:dyDescent="0.3">
      <c r="A1068" t="s">
        <v>9</v>
      </c>
      <c r="B1068" t="s">
        <v>4</v>
      </c>
      <c r="C1068">
        <v>4.0399999999999998E-2</v>
      </c>
      <c r="D1068">
        <v>3.4000000000000002E-2</v>
      </c>
      <c r="E1068">
        <v>0.222</v>
      </c>
      <c r="F1068">
        <v>1.5453941693677151</v>
      </c>
      <c r="G1068">
        <v>1.1035032752563811</v>
      </c>
      <c r="H1068">
        <v>3.6839738316921244</v>
      </c>
    </row>
    <row r="1069" spans="1:8" x14ac:dyDescent="0.3">
      <c r="A1069" t="s">
        <v>9</v>
      </c>
      <c r="B1069" t="s">
        <v>4</v>
      </c>
      <c r="C1069">
        <v>5.3900000000000003E-2</v>
      </c>
      <c r="D1069">
        <v>3.6999999999999998E-2</v>
      </c>
      <c r="E1069">
        <v>0.11</v>
      </c>
      <c r="F1069">
        <v>1.3001521014175275</v>
      </c>
      <c r="G1069">
        <v>2.3129295616999612</v>
      </c>
      <c r="H1069">
        <v>1.0272830725633955</v>
      </c>
    </row>
    <row r="1070" spans="1:8" x14ac:dyDescent="0.3">
      <c r="A1070" t="s">
        <v>9</v>
      </c>
      <c r="B1070" t="s">
        <v>4</v>
      </c>
      <c r="C1070">
        <v>5.5199999999999999E-2</v>
      </c>
      <c r="D1070">
        <v>4.8000000000000001E-2</v>
      </c>
      <c r="E1070">
        <v>1.4999999999999999E-2</v>
      </c>
      <c r="F1070">
        <v>0.645935074532628</v>
      </c>
      <c r="G1070">
        <v>1.4203398662223821</v>
      </c>
      <c r="H1070">
        <v>0.10053932045217109</v>
      </c>
    </row>
    <row r="1071" spans="1:8" x14ac:dyDescent="0.3">
      <c r="A1071" t="s">
        <v>9</v>
      </c>
      <c r="B1071" t="s">
        <v>5</v>
      </c>
      <c r="C1071">
        <v>1.6E-2</v>
      </c>
      <c r="D1071">
        <v>0.16400000000000001</v>
      </c>
      <c r="E1071">
        <v>0.126</v>
      </c>
      <c r="F1071">
        <v>0.21630720091703234</v>
      </c>
      <c r="G1071">
        <v>0.88060303151228081</v>
      </c>
      <c r="H1071">
        <v>5.2328968075877791</v>
      </c>
    </row>
    <row r="1072" spans="1:8" x14ac:dyDescent="0.3">
      <c r="A1072" t="s">
        <v>9</v>
      </c>
      <c r="B1072" t="s">
        <v>6</v>
      </c>
      <c r="C1072">
        <v>5.0999999999999997E-2</v>
      </c>
      <c r="D1072">
        <v>4.4299999999999999E-2</v>
      </c>
      <c r="E1072">
        <v>0.26690000000000003</v>
      </c>
      <c r="F1072">
        <v>0.27987593368918512</v>
      </c>
      <c r="G1072">
        <v>0.43804160178549362</v>
      </c>
      <c r="H1072">
        <v>1.2995650185691923</v>
      </c>
    </row>
    <row r="1073" spans="1:8" x14ac:dyDescent="0.3">
      <c r="A1073" t="s">
        <v>9</v>
      </c>
      <c r="B1073" t="s">
        <v>6</v>
      </c>
      <c r="C1073">
        <v>4.5999999999999999E-2</v>
      </c>
      <c r="D1073">
        <v>5.4000000000000003E-3</v>
      </c>
      <c r="E1073">
        <v>0.26840000000000003</v>
      </c>
      <c r="F1073">
        <v>1.2969743154531648</v>
      </c>
      <c r="G1073">
        <v>0.46978611550223331</v>
      </c>
      <c r="H1073">
        <v>4.7791346069511595</v>
      </c>
    </row>
    <row r="1074" spans="1:8" x14ac:dyDescent="0.3">
      <c r="A1074" t="s">
        <v>9</v>
      </c>
      <c r="B1074" t="s">
        <v>4</v>
      </c>
      <c r="C1074">
        <v>7.9000000000000001E-2</v>
      </c>
      <c r="D1074">
        <v>1.84E-2</v>
      </c>
      <c r="E1074">
        <v>5.0000000000000001E-3</v>
      </c>
      <c r="F1074">
        <v>7.9504367668747786E-2</v>
      </c>
      <c r="G1074">
        <v>0.23306201920933778</v>
      </c>
      <c r="H1074">
        <v>0.34503563492618611</v>
      </c>
    </row>
    <row r="1075" spans="1:8" x14ac:dyDescent="0.3">
      <c r="A1075" t="s">
        <v>9</v>
      </c>
      <c r="B1075" t="s">
        <v>4</v>
      </c>
      <c r="C1075">
        <v>1.0999999999999999E-2</v>
      </c>
      <c r="D1075">
        <v>6.0699999999999997E-2</v>
      </c>
      <c r="E1075">
        <v>4.5999999999999999E-2</v>
      </c>
      <c r="F1075">
        <v>1.0239879625531847</v>
      </c>
      <c r="G1075">
        <v>1.378079308961728</v>
      </c>
      <c r="H1075">
        <v>0.67549994936527047</v>
      </c>
    </row>
    <row r="1076" spans="1:8" x14ac:dyDescent="0.3">
      <c r="A1076" t="s">
        <v>9</v>
      </c>
      <c r="B1076" t="s">
        <v>4</v>
      </c>
      <c r="C1076">
        <v>0.108</v>
      </c>
      <c r="D1076">
        <v>6.5000000000000002E-2</v>
      </c>
      <c r="E1076">
        <v>0.22600000000000001</v>
      </c>
      <c r="F1076">
        <v>0.17861075589212838</v>
      </c>
      <c r="G1076">
        <v>0.51608941691092924</v>
      </c>
      <c r="H1076">
        <v>3.3165865635036256</v>
      </c>
    </row>
    <row r="1077" spans="1:8" x14ac:dyDescent="0.3">
      <c r="A1077" t="s">
        <v>9</v>
      </c>
      <c r="B1077" t="s">
        <v>5</v>
      </c>
      <c r="C1077">
        <v>4.0000000000000001E-3</v>
      </c>
      <c r="D1077">
        <v>3.5999999999999997E-2</v>
      </c>
      <c r="E1077">
        <v>0.2001</v>
      </c>
      <c r="F1077">
        <v>0.17858262730222238</v>
      </c>
      <c r="G1077">
        <v>1.7498702871153717</v>
      </c>
      <c r="H1077">
        <v>0.70387957838232118</v>
      </c>
    </row>
    <row r="1078" spans="1:8" x14ac:dyDescent="0.3">
      <c r="A1078" t="s">
        <v>9</v>
      </c>
      <c r="B1078" t="s">
        <v>6</v>
      </c>
      <c r="C1078">
        <v>8.8000000000000005E-3</v>
      </c>
      <c r="D1078">
        <v>0.13900000000000001</v>
      </c>
      <c r="E1078">
        <v>0.16109999999999999</v>
      </c>
      <c r="F1078">
        <v>0.33260195415787192</v>
      </c>
      <c r="G1078">
        <v>0.65377531119859578</v>
      </c>
      <c r="H1078">
        <v>0.3667324461305021</v>
      </c>
    </row>
    <row r="1079" spans="1:8" x14ac:dyDescent="0.3">
      <c r="A1079" t="s">
        <v>9</v>
      </c>
      <c r="B1079" t="s">
        <v>6</v>
      </c>
      <c r="C1079">
        <v>3.8899999999999997E-2</v>
      </c>
      <c r="D1079">
        <v>9.4E-2</v>
      </c>
      <c r="E1079">
        <v>0.1424</v>
      </c>
      <c r="F1079">
        <v>1.1810571505650593</v>
      </c>
      <c r="G1079">
        <v>1.8432400582623061</v>
      </c>
      <c r="H1079">
        <v>1.4473828727451357</v>
      </c>
    </row>
    <row r="1080" spans="1:8" x14ac:dyDescent="0.3">
      <c r="A1080" t="s">
        <v>9</v>
      </c>
      <c r="B1080" t="s">
        <v>4</v>
      </c>
      <c r="C1080">
        <v>4.8000000000000001E-2</v>
      </c>
      <c r="D1080">
        <v>1.2E-2</v>
      </c>
      <c r="E1080">
        <v>6.0000000000000001E-3</v>
      </c>
      <c r="F1080">
        <v>0.79445835010492505</v>
      </c>
      <c r="G1080">
        <v>0.43254357527924558</v>
      </c>
      <c r="H1080">
        <v>0.40804374863926113</v>
      </c>
    </row>
    <row r="1081" spans="1:8" x14ac:dyDescent="0.3">
      <c r="A1081" t="s">
        <v>9</v>
      </c>
      <c r="B1081" t="s">
        <v>4</v>
      </c>
      <c r="C1081">
        <v>3.1699999999999999E-2</v>
      </c>
      <c r="D1081">
        <v>4.0000000000000002E-4</v>
      </c>
      <c r="E1081">
        <v>3.6999999999999998E-2</v>
      </c>
      <c r="F1081">
        <v>0.87369577706752621</v>
      </c>
      <c r="G1081">
        <v>0.72919422577027238</v>
      </c>
      <c r="H1081">
        <v>0.52404109548697608</v>
      </c>
    </row>
    <row r="1082" spans="1:8" x14ac:dyDescent="0.3">
      <c r="A1082" t="s">
        <v>9</v>
      </c>
      <c r="B1082" t="s">
        <v>4</v>
      </c>
      <c r="C1082">
        <v>7.2099999999999997E-2</v>
      </c>
      <c r="D1082">
        <v>0.104</v>
      </c>
      <c r="E1082">
        <v>8.0000000000000002E-3</v>
      </c>
      <c r="F1082">
        <v>3.465976177261286E-2</v>
      </c>
      <c r="G1082">
        <v>1.1833055384035656</v>
      </c>
      <c r="H1082">
        <v>2.4047676328642593</v>
      </c>
    </row>
    <row r="1083" spans="1:8" x14ac:dyDescent="0.3">
      <c r="A1083" t="s">
        <v>9</v>
      </c>
      <c r="B1083" t="s">
        <v>5</v>
      </c>
      <c r="C1083">
        <v>1.0999999999999999E-2</v>
      </c>
      <c r="D1083">
        <v>0.128</v>
      </c>
      <c r="E1083">
        <v>4.7399999999999998E-2</v>
      </c>
      <c r="F1083">
        <v>2.1578060622573463</v>
      </c>
      <c r="G1083">
        <v>0.60300073104924812</v>
      </c>
      <c r="H1083">
        <v>0.24831854731990666</v>
      </c>
    </row>
    <row r="1084" spans="1:8" x14ac:dyDescent="0.3">
      <c r="A1084" t="s">
        <v>9</v>
      </c>
      <c r="B1084" t="s">
        <v>6</v>
      </c>
      <c r="C1084">
        <v>2E-3</v>
      </c>
      <c r="D1084">
        <v>0.26800000000000002</v>
      </c>
      <c r="E1084">
        <v>2.1000000000000001E-2</v>
      </c>
      <c r="F1084">
        <v>0.70911792841913424</v>
      </c>
      <c r="G1084">
        <v>1.543972707168924</v>
      </c>
      <c r="H1084">
        <v>3.999861896876451</v>
      </c>
    </row>
    <row r="1085" spans="1:8" x14ac:dyDescent="0.3">
      <c r="A1085" t="s">
        <v>9</v>
      </c>
      <c r="B1085" t="s">
        <v>6</v>
      </c>
      <c r="C1085">
        <v>8.6999999999999994E-2</v>
      </c>
      <c r="D1085">
        <v>4.0000000000000001E-3</v>
      </c>
      <c r="E1085">
        <v>8.6499999999999994E-2</v>
      </c>
      <c r="F1085">
        <v>0.51643596466337638</v>
      </c>
      <c r="G1085">
        <v>0.78741325493738124</v>
      </c>
      <c r="H1085">
        <v>4.3541645079117934</v>
      </c>
    </row>
    <row r="1086" spans="1:8" x14ac:dyDescent="0.3">
      <c r="A1086" t="s">
        <v>9</v>
      </c>
      <c r="B1086" t="s">
        <v>4</v>
      </c>
      <c r="C1086">
        <v>3.3399999999999999E-2</v>
      </c>
      <c r="D1086">
        <v>7.8700000000000006E-2</v>
      </c>
      <c r="E1086">
        <v>6.2E-2</v>
      </c>
      <c r="F1086">
        <v>2.5831721733048916</v>
      </c>
      <c r="G1086">
        <v>0.82146196927825665</v>
      </c>
      <c r="H1086">
        <v>2.5166781268571472</v>
      </c>
    </row>
    <row r="1087" spans="1:8" x14ac:dyDescent="0.3">
      <c r="A1087" t="s">
        <v>9</v>
      </c>
      <c r="B1087" t="s">
        <v>4</v>
      </c>
      <c r="C1087">
        <v>0.04</v>
      </c>
      <c r="D1087">
        <v>5.6000000000000001E-2</v>
      </c>
      <c r="E1087">
        <v>2.1999999999999999E-2</v>
      </c>
      <c r="F1087">
        <v>1.2021407665230857</v>
      </c>
      <c r="G1087">
        <v>1.0861750590539569</v>
      </c>
      <c r="H1087">
        <v>0.2588008822734833</v>
      </c>
    </row>
    <row r="1088" spans="1:8" x14ac:dyDescent="0.3">
      <c r="A1088" t="s">
        <v>9</v>
      </c>
      <c r="B1088" t="s">
        <v>4</v>
      </c>
      <c r="C1088">
        <v>4.9000000000000002E-2</v>
      </c>
      <c r="D1088">
        <v>7.4999999999999997E-2</v>
      </c>
      <c r="E1088">
        <v>4.5999999999999999E-2</v>
      </c>
      <c r="F1088">
        <v>0.20544708442793072</v>
      </c>
      <c r="G1088">
        <v>0.44955523962398913</v>
      </c>
      <c r="H1088">
        <v>1.7985726035463792</v>
      </c>
    </row>
    <row r="1089" spans="1:8" x14ac:dyDescent="0.3">
      <c r="A1089" t="s">
        <v>9</v>
      </c>
      <c r="B1089" t="s">
        <v>5</v>
      </c>
      <c r="C1089">
        <v>0.1216</v>
      </c>
      <c r="D1089">
        <v>0.19400000000000001</v>
      </c>
      <c r="E1089">
        <v>0.1353</v>
      </c>
      <c r="F1089">
        <v>2.1551149282390716</v>
      </c>
      <c r="G1089">
        <v>0.66430402658608667</v>
      </c>
      <c r="H1089">
        <v>2.1371356191583488</v>
      </c>
    </row>
    <row r="1090" spans="1:8" x14ac:dyDescent="0.3">
      <c r="A1090" t="s">
        <v>9</v>
      </c>
      <c r="B1090" t="s">
        <v>6</v>
      </c>
      <c r="C1090">
        <v>3.5700000000000003E-2</v>
      </c>
      <c r="D1090">
        <v>0.35799999999999998</v>
      </c>
      <c r="E1090">
        <v>0.14699999999999999</v>
      </c>
      <c r="F1090">
        <v>0.235205935313165</v>
      </c>
      <c r="G1090">
        <v>4.4254971241392875E-2</v>
      </c>
      <c r="H1090">
        <v>8.3631352472015124</v>
      </c>
    </row>
    <row r="1091" spans="1:8" x14ac:dyDescent="0.3">
      <c r="A1091" t="s">
        <v>9</v>
      </c>
      <c r="B1091" t="s">
        <v>6</v>
      </c>
      <c r="C1091">
        <v>1.47E-2</v>
      </c>
      <c r="D1091">
        <v>0.224</v>
      </c>
      <c r="E1091">
        <v>6.2E-2</v>
      </c>
      <c r="F1091">
        <v>0.83299167155053633</v>
      </c>
      <c r="G1091">
        <v>0.65651226627610249</v>
      </c>
      <c r="H1091">
        <v>7.7601058821949259E-2</v>
      </c>
    </row>
    <row r="1092" spans="1:8" x14ac:dyDescent="0.3">
      <c r="A1092" t="s">
        <v>9</v>
      </c>
      <c r="B1092" t="s">
        <v>4</v>
      </c>
      <c r="C1092">
        <v>1E-3</v>
      </c>
      <c r="D1092">
        <v>0.1447</v>
      </c>
      <c r="E1092">
        <v>0.124</v>
      </c>
      <c r="F1092">
        <v>0.18380456024666031</v>
      </c>
      <c r="G1092">
        <v>1.1762735033399359</v>
      </c>
      <c r="H1092">
        <v>1.6537786291719394</v>
      </c>
    </row>
    <row r="1093" spans="1:8" x14ac:dyDescent="0.3">
      <c r="A1093" t="s">
        <v>9</v>
      </c>
      <c r="B1093" t="s">
        <v>4</v>
      </c>
      <c r="C1093">
        <v>0.14799999999999999</v>
      </c>
      <c r="D1093">
        <v>1.4E-2</v>
      </c>
      <c r="E1093">
        <v>1.61E-2</v>
      </c>
      <c r="F1093">
        <v>1.2686318657677209</v>
      </c>
      <c r="G1093">
        <v>0.50975552746230501</v>
      </c>
      <c r="H1093">
        <v>1.3540805034411429</v>
      </c>
    </row>
    <row r="1094" spans="1:8" x14ac:dyDescent="0.3">
      <c r="A1094" t="s">
        <v>9</v>
      </c>
      <c r="B1094" t="s">
        <v>4</v>
      </c>
      <c r="C1094">
        <v>0.1103</v>
      </c>
      <c r="D1094">
        <v>0.17899999999999999</v>
      </c>
      <c r="E1094">
        <v>1.2999999999999999E-2</v>
      </c>
      <c r="F1094">
        <v>3.2414110091266854</v>
      </c>
      <c r="G1094">
        <v>1.9330654556915281</v>
      </c>
      <c r="H1094">
        <v>2.0284624606352017</v>
      </c>
    </row>
    <row r="1095" spans="1:8" x14ac:dyDescent="0.3">
      <c r="A1095" t="s">
        <v>9</v>
      </c>
      <c r="B1095" t="s">
        <v>5</v>
      </c>
      <c r="C1095">
        <v>7.51E-2</v>
      </c>
      <c r="D1095">
        <v>0.21099999999999999</v>
      </c>
      <c r="E1095">
        <v>0.20899999999999999</v>
      </c>
      <c r="F1095">
        <v>0.89511098234633324</v>
      </c>
      <c r="G1095">
        <v>2.7685497461493798</v>
      </c>
      <c r="H1095">
        <v>5.7287433057375265</v>
      </c>
    </row>
    <row r="1096" spans="1:8" x14ac:dyDescent="0.3">
      <c r="A1096" t="s">
        <v>9</v>
      </c>
      <c r="B1096" t="s">
        <v>6</v>
      </c>
      <c r="C1096">
        <v>3.4299999999999997E-2</v>
      </c>
      <c r="D1096">
        <v>0.33600000000000002</v>
      </c>
      <c r="E1096">
        <v>0.23799999999999999</v>
      </c>
      <c r="F1096">
        <v>0.7986681430970991</v>
      </c>
      <c r="G1096">
        <v>2.2985594660574682</v>
      </c>
      <c r="H1096">
        <v>9.3922834579182197</v>
      </c>
    </row>
    <row r="1097" spans="1:8" x14ac:dyDescent="0.3">
      <c r="A1097" t="s">
        <v>9</v>
      </c>
      <c r="B1097" t="s">
        <v>6</v>
      </c>
      <c r="C1097">
        <v>0.1062</v>
      </c>
      <c r="D1097">
        <v>0.24099999999999999</v>
      </c>
      <c r="E1097">
        <v>1.78E-2</v>
      </c>
      <c r="F1097">
        <v>0.26032053667951477</v>
      </c>
      <c r="G1097">
        <v>0.40687191188116001</v>
      </c>
      <c r="H1097">
        <v>2.0021318980457243</v>
      </c>
    </row>
    <row r="1098" spans="1:8" x14ac:dyDescent="0.3">
      <c r="A1098" t="s">
        <v>9</v>
      </c>
      <c r="B1098" t="s">
        <v>4</v>
      </c>
      <c r="C1098">
        <v>2.3E-2</v>
      </c>
      <c r="D1098">
        <v>0.221</v>
      </c>
      <c r="E1098">
        <v>0.10290000000000001</v>
      </c>
      <c r="F1098">
        <v>2.4637936922837356</v>
      </c>
      <c r="G1098">
        <v>5.1686239865742101</v>
      </c>
      <c r="H1098">
        <v>0.95697911194959351</v>
      </c>
    </row>
    <row r="1099" spans="1:8" x14ac:dyDescent="0.3">
      <c r="A1099" t="s">
        <v>9</v>
      </c>
      <c r="B1099" t="s">
        <v>4</v>
      </c>
      <c r="C1099">
        <v>5.5E-2</v>
      </c>
      <c r="D1099">
        <v>0.105</v>
      </c>
      <c r="E1099">
        <v>0.108</v>
      </c>
      <c r="F1099">
        <v>1.2033944480617398</v>
      </c>
      <c r="G1099">
        <v>1.8638553535609854</v>
      </c>
      <c r="H1099">
        <v>5.5487124506706147</v>
      </c>
    </row>
    <row r="1100" spans="1:8" x14ac:dyDescent="0.3">
      <c r="A1100" t="s">
        <v>9</v>
      </c>
      <c r="B1100" t="s">
        <v>4</v>
      </c>
      <c r="C1100">
        <v>2.5000000000000001E-2</v>
      </c>
      <c r="D1100">
        <v>0.122</v>
      </c>
      <c r="E1100">
        <v>9.8000000000000004E-2</v>
      </c>
      <c r="F1100">
        <v>3.6348801134708987E-2</v>
      </c>
      <c r="G1100">
        <v>0.17699462100579136</v>
      </c>
      <c r="H1100">
        <v>1.1532213127200501</v>
      </c>
    </row>
    <row r="1101" spans="1:8" x14ac:dyDescent="0.3">
      <c r="A1101" t="s">
        <v>9</v>
      </c>
      <c r="B1101" t="s">
        <v>5</v>
      </c>
      <c r="C1101">
        <v>4.0000000000000001E-3</v>
      </c>
      <c r="D1101">
        <v>5.8999999999999997E-2</v>
      </c>
      <c r="E1101">
        <v>3.9399999999999998E-2</v>
      </c>
      <c r="F1101">
        <v>1.1384183074967906</v>
      </c>
      <c r="G1101">
        <v>0.77059382963494594</v>
      </c>
      <c r="H1101">
        <v>4.7261801786265253E-2</v>
      </c>
    </row>
    <row r="1102" spans="1:8" x14ac:dyDescent="0.3">
      <c r="A1102" t="s">
        <v>9</v>
      </c>
      <c r="B1102" t="s">
        <v>6</v>
      </c>
      <c r="C1102">
        <v>2.2499999999999999E-2</v>
      </c>
      <c r="D1102">
        <v>6.8000000000000005E-2</v>
      </c>
      <c r="E1102">
        <v>7.7600000000000002E-2</v>
      </c>
      <c r="F1102">
        <v>1.5490757867148046</v>
      </c>
      <c r="G1102">
        <v>0.91601372436273532</v>
      </c>
      <c r="H1102">
        <v>3.5053817447061699</v>
      </c>
    </row>
    <row r="1103" spans="1:8" x14ac:dyDescent="0.3">
      <c r="A1103" t="s">
        <v>9</v>
      </c>
      <c r="B1103" t="s">
        <v>6</v>
      </c>
      <c r="C1103">
        <v>3.5499999999999997E-2</v>
      </c>
      <c r="D1103">
        <v>8.4699999999999998E-2</v>
      </c>
      <c r="E1103">
        <v>0.46689999999999998</v>
      </c>
      <c r="F1103">
        <v>0.67898431258967551</v>
      </c>
      <c r="G1103">
        <v>0.42343759809034442</v>
      </c>
      <c r="H1103">
        <v>7.5898726990229006</v>
      </c>
    </row>
    <row r="1104" spans="1:8" x14ac:dyDescent="0.3">
      <c r="A1104" t="s">
        <v>9</v>
      </c>
      <c r="B1104" t="s">
        <v>4</v>
      </c>
      <c r="C1104">
        <v>1.7500000000000002E-2</v>
      </c>
      <c r="D1104">
        <v>0.253</v>
      </c>
      <c r="E1104">
        <v>9.9000000000000005E-2</v>
      </c>
      <c r="F1104">
        <v>0.21757444804675535</v>
      </c>
      <c r="G1104">
        <v>3.5945553509424082</v>
      </c>
      <c r="H1104" s="1">
        <v>7.4069853485527002</v>
      </c>
    </row>
    <row r="1105" spans="1:8" x14ac:dyDescent="0.3">
      <c r="A1105" t="s">
        <v>9</v>
      </c>
      <c r="B1105" t="s">
        <v>4</v>
      </c>
      <c r="C1105">
        <v>9.5000000000000001E-2</v>
      </c>
      <c r="D1105">
        <v>7.6999999999999999E-2</v>
      </c>
      <c r="E1105">
        <v>5.04E-2</v>
      </c>
      <c r="F1105">
        <v>0.82022377386455469</v>
      </c>
      <c r="G1105">
        <v>1.3662899279989635</v>
      </c>
      <c r="H1105">
        <v>0.91341998125448465</v>
      </c>
    </row>
    <row r="1106" spans="1:8" x14ac:dyDescent="0.3">
      <c r="A1106" t="s">
        <v>9</v>
      </c>
      <c r="B1106" t="s">
        <v>5</v>
      </c>
      <c r="C1106">
        <v>4.2299999999999997E-2</v>
      </c>
      <c r="D1106">
        <v>3.3000000000000002E-2</v>
      </c>
      <c r="E1106">
        <v>4.2000000000000003E-2</v>
      </c>
      <c r="F1106">
        <v>1.1634678891837917</v>
      </c>
      <c r="G1106">
        <v>2.4233978859138205</v>
      </c>
      <c r="H1106">
        <v>0.39637708367318836</v>
      </c>
    </row>
    <row r="1107" spans="1:8" x14ac:dyDescent="0.3">
      <c r="A1107" t="s">
        <v>9</v>
      </c>
      <c r="B1107" t="s">
        <v>6</v>
      </c>
      <c r="C1107">
        <v>5.0999999999999997E-2</v>
      </c>
      <c r="D1107">
        <v>4.2000000000000003E-2</v>
      </c>
      <c r="E1107">
        <v>7.2999999999999995E-2</v>
      </c>
      <c r="F1107">
        <v>0.53708886698380898</v>
      </c>
      <c r="G1107">
        <v>0.49527016369859067</v>
      </c>
      <c r="H1107">
        <v>2.1356973268125459</v>
      </c>
    </row>
    <row r="1108" spans="1:8" x14ac:dyDescent="0.3">
      <c r="A1108" t="s">
        <v>9</v>
      </c>
      <c r="B1108" t="s">
        <v>6</v>
      </c>
      <c r="C1108">
        <v>7.3300000000000004E-2</v>
      </c>
      <c r="D1108">
        <v>4.6899999999999997E-2</v>
      </c>
      <c r="E1108">
        <v>0.3906</v>
      </c>
      <c r="F1108">
        <v>3.4640246003933908</v>
      </c>
      <c r="G1108">
        <v>0.98353745784420321</v>
      </c>
      <c r="H1108">
        <v>4.5625542167259123</v>
      </c>
    </row>
    <row r="1109" spans="1:8" x14ac:dyDescent="0.3">
      <c r="A1109" t="s">
        <v>9</v>
      </c>
      <c r="B1109" t="s">
        <v>4</v>
      </c>
      <c r="C1109">
        <v>6.0699999999999997E-2</v>
      </c>
      <c r="D1109">
        <v>0.19</v>
      </c>
      <c r="E1109">
        <v>4.8099999999999997E-2</v>
      </c>
      <c r="F1109">
        <v>3.4148501541948502</v>
      </c>
      <c r="G1109">
        <v>1.6129043097687903</v>
      </c>
      <c r="H1109">
        <v>3.8082985669612084</v>
      </c>
    </row>
    <row r="1110" spans="1:8" x14ac:dyDescent="0.3">
      <c r="A1110" t="s">
        <v>9</v>
      </c>
      <c r="B1110" t="s">
        <v>4</v>
      </c>
      <c r="C1110">
        <v>6.3E-2</v>
      </c>
      <c r="D1110">
        <v>0.17199999999999999</v>
      </c>
      <c r="E1110">
        <v>2.8000000000000001E-2</v>
      </c>
      <c r="F1110">
        <v>4.9390925343593538E-2</v>
      </c>
      <c r="G1110">
        <v>0.51174755927682969</v>
      </c>
      <c r="H1110">
        <v>2.4143199375004647</v>
      </c>
    </row>
    <row r="1111" spans="1:8" x14ac:dyDescent="0.3">
      <c r="A1111" t="s">
        <v>9</v>
      </c>
      <c r="B1111" t="s">
        <v>4</v>
      </c>
      <c r="C1111">
        <v>0.03</v>
      </c>
      <c r="D1111">
        <v>0.156</v>
      </c>
      <c r="E1111">
        <v>0.2</v>
      </c>
      <c r="F1111">
        <v>1.2514841609140357</v>
      </c>
      <c r="G1111">
        <v>3.6916113700162403</v>
      </c>
      <c r="H1111">
        <v>3.2840727717816356</v>
      </c>
    </row>
    <row r="1112" spans="1:8" x14ac:dyDescent="0.3">
      <c r="A1112" t="s">
        <v>9</v>
      </c>
      <c r="B1112" t="s">
        <v>5</v>
      </c>
      <c r="C1112">
        <v>4.7E-2</v>
      </c>
      <c r="D1112">
        <v>5.9999999999999995E-4</v>
      </c>
      <c r="E1112">
        <v>0.26860000000000001</v>
      </c>
      <c r="F1112">
        <v>2.1741252604879906E-2</v>
      </c>
      <c r="G1112">
        <v>3.3734833103300925</v>
      </c>
      <c r="H1112">
        <v>4.0915705530367728</v>
      </c>
    </row>
    <row r="1113" spans="1:8" x14ac:dyDescent="0.3">
      <c r="A1113" t="s">
        <v>9</v>
      </c>
      <c r="B1113" t="s">
        <v>6</v>
      </c>
      <c r="C1113">
        <v>8.2000000000000007E-3</v>
      </c>
      <c r="D1113">
        <v>7.2999999999999995E-2</v>
      </c>
      <c r="E1113">
        <v>1.4999999999999999E-2</v>
      </c>
      <c r="F1113">
        <v>0.16670826840055797</v>
      </c>
      <c r="G1113">
        <v>0.50027030386824245</v>
      </c>
      <c r="H1113">
        <v>0.601695015374203</v>
      </c>
    </row>
    <row r="1114" spans="1:8" x14ac:dyDescent="0.3">
      <c r="A1114" t="s">
        <v>9</v>
      </c>
      <c r="B1114" t="s">
        <v>6</v>
      </c>
      <c r="C1114">
        <v>0.159</v>
      </c>
      <c r="D1114">
        <v>5.0999999999999997E-2</v>
      </c>
      <c r="E1114">
        <v>0.33700000000000002</v>
      </c>
      <c r="F1114">
        <v>5.326381708722324</v>
      </c>
      <c r="G1114">
        <v>0.79220855875368545</v>
      </c>
      <c r="H1114">
        <v>2.8701883967477206</v>
      </c>
    </row>
    <row r="1115" spans="1:8" x14ac:dyDescent="0.3">
      <c r="A1115" t="s">
        <v>9</v>
      </c>
      <c r="B1115" t="s">
        <v>4</v>
      </c>
      <c r="C1115">
        <v>3.1E-2</v>
      </c>
      <c r="D1115">
        <v>0.14899999999999999</v>
      </c>
      <c r="E1115">
        <v>0.04</v>
      </c>
      <c r="F1115">
        <v>1.9495208516042533</v>
      </c>
      <c r="G1115">
        <v>2.9234465872278439</v>
      </c>
      <c r="H1115">
        <v>2.0925202215082268</v>
      </c>
    </row>
    <row r="1116" spans="1:8" x14ac:dyDescent="0.3">
      <c r="A1116" t="s">
        <v>9</v>
      </c>
      <c r="B1116" t="s">
        <v>4</v>
      </c>
      <c r="C1116">
        <v>3.3000000000000002E-2</v>
      </c>
      <c r="D1116">
        <v>0.154</v>
      </c>
      <c r="E1116">
        <v>1.2E-2</v>
      </c>
      <c r="F1116">
        <v>2.0949465202426114</v>
      </c>
      <c r="G1116">
        <v>2.00612790087985</v>
      </c>
      <c r="H1116">
        <v>2.8984209734941584</v>
      </c>
    </row>
    <row r="1117" spans="1:8" x14ac:dyDescent="0.3">
      <c r="A1117" t="s">
        <v>9</v>
      </c>
      <c r="B1117" t="s">
        <v>4</v>
      </c>
      <c r="C1117">
        <v>4.6699999999999998E-2</v>
      </c>
      <c r="D1117">
        <v>0.158</v>
      </c>
      <c r="E1117">
        <v>0.03</v>
      </c>
      <c r="F1117">
        <v>0.68439643389529103</v>
      </c>
      <c r="G1117">
        <v>1.3744211647952778</v>
      </c>
      <c r="H1117">
        <v>4.3825383276181658</v>
      </c>
    </row>
    <row r="1118" spans="1:8" x14ac:dyDescent="0.3">
      <c r="A1118" t="s">
        <v>9</v>
      </c>
      <c r="B1118" t="s">
        <v>5</v>
      </c>
      <c r="C1118">
        <v>4.5999999999999999E-2</v>
      </c>
      <c r="D1118">
        <v>6.0000000000000001E-3</v>
      </c>
      <c r="E1118">
        <v>1.5699999999999999E-2</v>
      </c>
      <c r="F1118">
        <v>6.264446228213412E-2</v>
      </c>
      <c r="G1118">
        <v>3.0574597937315455</v>
      </c>
      <c r="H1118">
        <v>0.44942884917294135</v>
      </c>
    </row>
    <row r="1119" spans="1:8" x14ac:dyDescent="0.3">
      <c r="A1119" t="s">
        <v>9</v>
      </c>
      <c r="B1119" t="s">
        <v>6</v>
      </c>
      <c r="C1119">
        <v>8.7400000000000005E-2</v>
      </c>
      <c r="D1119">
        <v>4.1000000000000002E-2</v>
      </c>
      <c r="E1119">
        <v>0.30199999999999999</v>
      </c>
      <c r="F1119">
        <v>0.60150192760688559</v>
      </c>
      <c r="G1119">
        <v>0.77819508017598438</v>
      </c>
      <c r="H1119">
        <v>0.54965266776978017</v>
      </c>
    </row>
    <row r="1120" spans="1:8" x14ac:dyDescent="0.3">
      <c r="A1120" t="s">
        <v>9</v>
      </c>
      <c r="B1120" t="s">
        <v>6</v>
      </c>
      <c r="C1120">
        <v>1.7000000000000001E-2</v>
      </c>
      <c r="D1120">
        <v>0.252</v>
      </c>
      <c r="E1120">
        <v>0.17699999999999999</v>
      </c>
      <c r="F1120">
        <v>0.94253275397794134</v>
      </c>
      <c r="G1120">
        <v>0.82920952930825942</v>
      </c>
      <c r="H1120">
        <v>3.1601169733352665</v>
      </c>
    </row>
    <row r="1121" spans="1:8" x14ac:dyDescent="0.3">
      <c r="A1121" t="s">
        <v>9</v>
      </c>
      <c r="B1121" t="s">
        <v>4</v>
      </c>
      <c r="C1121">
        <v>3.0099999999999998E-2</v>
      </c>
      <c r="D1121">
        <v>2.9999999999999997E-4</v>
      </c>
      <c r="E1121">
        <v>0.10199999999999999</v>
      </c>
      <c r="F1121">
        <v>1.0471418019933449</v>
      </c>
      <c r="G1121">
        <v>5.8997056373284916E-2</v>
      </c>
      <c r="H1121">
        <v>3.7504084834192626</v>
      </c>
    </row>
    <row r="1122" spans="1:8" x14ac:dyDescent="0.3">
      <c r="A1122" t="s">
        <v>9</v>
      </c>
      <c r="B1122" t="s">
        <v>4</v>
      </c>
      <c r="C1122">
        <v>3.0000000000000001E-3</v>
      </c>
      <c r="D1122">
        <v>5.0000000000000001E-3</v>
      </c>
      <c r="E1122">
        <v>0.19</v>
      </c>
      <c r="F1122">
        <v>0.18429023500559161</v>
      </c>
      <c r="G1122">
        <v>0.97276378516339712</v>
      </c>
      <c r="H1122">
        <v>3.7989040068957691</v>
      </c>
    </row>
    <row r="1123" spans="1:8" x14ac:dyDescent="0.3">
      <c r="A1123" t="s">
        <v>9</v>
      </c>
      <c r="B1123" t="s">
        <v>4</v>
      </c>
      <c r="C1123">
        <v>4.4999999999999997E-3</v>
      </c>
      <c r="D1123">
        <v>7.0000000000000007E-2</v>
      </c>
      <c r="E1123">
        <v>0.17699999999999999</v>
      </c>
      <c r="F1123">
        <v>0.7055385006738405</v>
      </c>
      <c r="G1123">
        <v>5.9265496854568749</v>
      </c>
      <c r="H1123">
        <v>7.3818438596974003</v>
      </c>
    </row>
    <row r="1124" spans="1:8" x14ac:dyDescent="0.3">
      <c r="A1124" t="s">
        <v>9</v>
      </c>
      <c r="B1124" t="s">
        <v>5</v>
      </c>
      <c r="C1124">
        <v>3.1600000000000003E-2</v>
      </c>
      <c r="D1124">
        <v>1.66E-2</v>
      </c>
      <c r="E1124">
        <v>0.1646</v>
      </c>
      <c r="F1124">
        <v>1.2020868483767024</v>
      </c>
      <c r="G1124">
        <v>2.3345370627656798</v>
      </c>
      <c r="H1124">
        <v>1.5677278125747729</v>
      </c>
    </row>
    <row r="1125" spans="1:8" x14ac:dyDescent="0.3">
      <c r="A1125" t="s">
        <v>9</v>
      </c>
      <c r="B1125" t="s">
        <v>6</v>
      </c>
      <c r="C1125">
        <v>6.0999999999999999E-2</v>
      </c>
      <c r="D1125">
        <v>1.2E-2</v>
      </c>
      <c r="E1125">
        <v>0.25650000000000001</v>
      </c>
      <c r="F1125">
        <v>0.32370748155676876</v>
      </c>
      <c r="G1125">
        <v>0.82237373123045721</v>
      </c>
      <c r="H1125">
        <v>4.9189521202676092</v>
      </c>
    </row>
    <row r="1126" spans="1:8" x14ac:dyDescent="0.3">
      <c r="A1126" t="s">
        <v>9</v>
      </c>
      <c r="B1126" t="s">
        <v>6</v>
      </c>
      <c r="C1126">
        <v>4.9000000000000002E-2</v>
      </c>
      <c r="D1126">
        <v>9.1999999999999998E-3</v>
      </c>
      <c r="E1126">
        <v>6.0499999999999998E-2</v>
      </c>
      <c r="F1126">
        <v>1.2889561862349819</v>
      </c>
      <c r="G1126">
        <v>1.8750144063727532</v>
      </c>
      <c r="H1126">
        <v>1.2998712222581557</v>
      </c>
    </row>
    <row r="1127" spans="1:8" x14ac:dyDescent="0.3">
      <c r="A1127" t="s">
        <v>9</v>
      </c>
      <c r="B1127" t="s">
        <v>4</v>
      </c>
      <c r="C1127">
        <v>0.01</v>
      </c>
      <c r="D1127">
        <v>2.3800000000000002E-2</v>
      </c>
      <c r="E1127">
        <v>2.1000000000000001E-2</v>
      </c>
      <c r="F1127">
        <v>1.0550005661378699</v>
      </c>
      <c r="G1127">
        <v>0.2964328878021929</v>
      </c>
      <c r="H1127">
        <v>0.93770237081033858</v>
      </c>
    </row>
    <row r="1128" spans="1:8" x14ac:dyDescent="0.3">
      <c r="A1128" t="s">
        <v>9</v>
      </c>
      <c r="B1128" t="s">
        <v>4</v>
      </c>
      <c r="C1128">
        <v>3.3399999999999999E-2</v>
      </c>
      <c r="D1128">
        <v>2.2100000000000002E-2</v>
      </c>
      <c r="E1128">
        <v>0.112</v>
      </c>
      <c r="F1128">
        <v>0.2941827488653298</v>
      </c>
      <c r="G1128">
        <v>0.19461530951197811</v>
      </c>
      <c r="H1128">
        <v>2.4466391315540679</v>
      </c>
    </row>
    <row r="1129" spans="1:8" x14ac:dyDescent="0.3">
      <c r="A1129" t="s">
        <v>9</v>
      </c>
      <c r="B1129" t="s">
        <v>4</v>
      </c>
      <c r="C1129">
        <v>9.2899999999999996E-2</v>
      </c>
      <c r="D1129">
        <v>5.5399999999999998E-2</v>
      </c>
      <c r="E1129">
        <v>0.03</v>
      </c>
      <c r="F1129">
        <v>1.5937101577988579</v>
      </c>
      <c r="G1129">
        <v>2.3027039353346717</v>
      </c>
      <c r="H1129">
        <v>1.2207853840194336</v>
      </c>
    </row>
    <row r="1130" spans="1:8" x14ac:dyDescent="0.3">
      <c r="A1130" t="s">
        <v>9</v>
      </c>
      <c r="B1130" t="s">
        <v>5</v>
      </c>
      <c r="C1130">
        <v>5.6000000000000001E-2</v>
      </c>
      <c r="D1130">
        <v>4.7100000000000003E-2</v>
      </c>
      <c r="E1130">
        <v>0.26190000000000002</v>
      </c>
      <c r="F1130">
        <v>2.1564675648210034</v>
      </c>
      <c r="G1130">
        <v>0.45359978672977469</v>
      </c>
      <c r="H1130">
        <v>1.8263842232055394</v>
      </c>
    </row>
    <row r="1131" spans="1:8" x14ac:dyDescent="0.3">
      <c r="A1131" t="s">
        <v>9</v>
      </c>
      <c r="B1131" t="s">
        <v>6</v>
      </c>
      <c r="C1131">
        <v>1.61E-2</v>
      </c>
      <c r="D1131">
        <v>6.6000000000000003E-2</v>
      </c>
      <c r="E1131">
        <v>0.1701</v>
      </c>
      <c r="F1131">
        <v>1.0677501849495488</v>
      </c>
      <c r="G1131">
        <v>0.44267416955642203</v>
      </c>
      <c r="H1131">
        <v>3.389659533956177</v>
      </c>
    </row>
    <row r="1132" spans="1:8" x14ac:dyDescent="0.3">
      <c r="A1132" t="s">
        <v>9</v>
      </c>
      <c r="B1132" t="s">
        <v>6</v>
      </c>
      <c r="C1132">
        <v>4.7899999999999998E-2</v>
      </c>
      <c r="D1132">
        <v>5.8999999999999997E-2</v>
      </c>
      <c r="E1132">
        <v>7.1999999999999995E-2</v>
      </c>
      <c r="F1132">
        <v>2.2357177040301104</v>
      </c>
      <c r="G1132">
        <v>0.37844252850322502</v>
      </c>
      <c r="H1132">
        <v>0.2925155728247813</v>
      </c>
    </row>
    <row r="1133" spans="1:8" x14ac:dyDescent="0.3">
      <c r="A1133" t="s">
        <v>9</v>
      </c>
      <c r="B1133" t="s">
        <v>4</v>
      </c>
      <c r="C1133">
        <v>3.6999999999999998E-2</v>
      </c>
      <c r="D1133">
        <v>6.2E-2</v>
      </c>
      <c r="E1133">
        <v>8.9999999999999993E-3</v>
      </c>
      <c r="F1133">
        <v>0.51298811996399096</v>
      </c>
      <c r="G1133">
        <v>1.5571944678435452</v>
      </c>
      <c r="H1133">
        <v>0.97706748681806599</v>
      </c>
    </row>
    <row r="1134" spans="1:8" x14ac:dyDescent="0.3">
      <c r="A1134" t="s">
        <v>9</v>
      </c>
      <c r="B1134" t="s">
        <v>4</v>
      </c>
      <c r="C1134">
        <v>3.9899999999999998E-2</v>
      </c>
      <c r="D1134">
        <v>6.8000000000000005E-2</v>
      </c>
      <c r="E1134">
        <v>0.105</v>
      </c>
      <c r="F1134">
        <v>1.0705346779336666</v>
      </c>
      <c r="G1134">
        <v>3.9102893350204391</v>
      </c>
      <c r="H1134">
        <v>0.16065150507147086</v>
      </c>
    </row>
    <row r="1135" spans="1:8" x14ac:dyDescent="0.3">
      <c r="A1135" t="s">
        <v>9</v>
      </c>
      <c r="B1135" t="s">
        <v>5</v>
      </c>
      <c r="C1135">
        <v>6.9000000000000006E-2</v>
      </c>
      <c r="D1135">
        <v>9.4000000000000004E-3</v>
      </c>
      <c r="E1135">
        <v>0.27650000000000002</v>
      </c>
      <c r="F1135">
        <v>0.7288321405475342</v>
      </c>
      <c r="G1135">
        <v>5.6256449106263462</v>
      </c>
      <c r="H1135">
        <v>0.4517093992510362</v>
      </c>
    </row>
    <row r="1136" spans="1:8" x14ac:dyDescent="0.3">
      <c r="A1136" t="s">
        <v>9</v>
      </c>
      <c r="B1136" t="s">
        <v>6</v>
      </c>
      <c r="C1136">
        <v>4.41E-2</v>
      </c>
      <c r="D1136">
        <v>3.2000000000000001E-2</v>
      </c>
      <c r="E1136">
        <v>0.124</v>
      </c>
      <c r="F1136">
        <v>0.68608862046612151</v>
      </c>
      <c r="G1136">
        <v>0.3038471755290299</v>
      </c>
      <c r="H1136">
        <v>0.79192165275177551</v>
      </c>
    </row>
    <row r="1137" spans="1:8" x14ac:dyDescent="0.3">
      <c r="A1137" t="s">
        <v>9</v>
      </c>
      <c r="B1137" t="s">
        <v>6</v>
      </c>
      <c r="C1137">
        <v>5.7000000000000002E-2</v>
      </c>
      <c r="D1137">
        <v>0.13300000000000001</v>
      </c>
      <c r="E1137">
        <v>0.20200000000000001</v>
      </c>
      <c r="F1137">
        <v>0.1374389785612723</v>
      </c>
      <c r="G1137">
        <v>1.9320210267273348</v>
      </c>
      <c r="H1137">
        <v>0.61858096108521576</v>
      </c>
    </row>
    <row r="1138" spans="1:8" x14ac:dyDescent="0.3">
      <c r="A1138" t="s">
        <v>9</v>
      </c>
      <c r="B1138" t="s">
        <v>4</v>
      </c>
      <c r="C1138">
        <v>2.1999999999999999E-2</v>
      </c>
      <c r="D1138">
        <v>0.1142</v>
      </c>
      <c r="E1138">
        <v>4.3999999999999997E-2</v>
      </c>
      <c r="F1138">
        <v>0.86844923090283799</v>
      </c>
      <c r="G1138">
        <v>1.925117271697824</v>
      </c>
      <c r="H1138">
        <v>1.7409693815269081</v>
      </c>
    </row>
    <row r="1139" spans="1:8" x14ac:dyDescent="0.3">
      <c r="A1139" t="s">
        <v>9</v>
      </c>
      <c r="B1139" t="s">
        <v>4</v>
      </c>
      <c r="C1139">
        <v>1.4999999999999999E-2</v>
      </c>
      <c r="D1139">
        <v>1.15E-2</v>
      </c>
      <c r="E1139">
        <v>8.5999999999999993E-2</v>
      </c>
      <c r="F1139">
        <v>0.98930956650717183</v>
      </c>
      <c r="G1139">
        <v>1.3541242450208422</v>
      </c>
      <c r="H1139">
        <v>0.48059147466128554</v>
      </c>
    </row>
    <row r="1140" spans="1:8" x14ac:dyDescent="0.3">
      <c r="A1140" t="s">
        <v>9</v>
      </c>
      <c r="B1140" t="s">
        <v>4</v>
      </c>
      <c r="C1140">
        <v>7.0000000000000007E-2</v>
      </c>
      <c r="D1140">
        <v>1.9E-2</v>
      </c>
      <c r="E1140">
        <v>5.2600000000000001E-2</v>
      </c>
      <c r="F1140">
        <v>2.6600070048486795</v>
      </c>
      <c r="G1140">
        <v>1.859399988101746</v>
      </c>
      <c r="H1140">
        <v>1.1179196408555534</v>
      </c>
    </row>
    <row r="1141" spans="1:8" x14ac:dyDescent="0.3">
      <c r="A1141" t="s">
        <v>9</v>
      </c>
      <c r="B1141" t="s">
        <v>5</v>
      </c>
      <c r="C1141">
        <v>1.26E-2</v>
      </c>
      <c r="D1141">
        <v>8.8800000000000004E-2</v>
      </c>
      <c r="E1141">
        <v>0.4002</v>
      </c>
      <c r="F1141">
        <v>0.30369437321896942</v>
      </c>
      <c r="G1141">
        <v>2.171055108670064</v>
      </c>
      <c r="H1141">
        <v>2.5782558162077285</v>
      </c>
    </row>
    <row r="1142" spans="1:8" x14ac:dyDescent="0.3">
      <c r="A1142" t="s">
        <v>9</v>
      </c>
      <c r="B1142" t="s">
        <v>6</v>
      </c>
      <c r="C1142">
        <v>5.2999999999999999E-2</v>
      </c>
      <c r="D1142">
        <v>4.1000000000000002E-2</v>
      </c>
      <c r="E1142">
        <v>0.33429999999999999</v>
      </c>
      <c r="F1142">
        <v>0.55569765638704138</v>
      </c>
      <c r="G1142">
        <v>0.72266823228277532</v>
      </c>
      <c r="H1142">
        <v>5.8990854843449156</v>
      </c>
    </row>
    <row r="1143" spans="1:8" x14ac:dyDescent="0.3">
      <c r="A1143" t="s">
        <v>9</v>
      </c>
      <c r="B1143" t="s">
        <v>6</v>
      </c>
      <c r="C1143">
        <v>2.7E-2</v>
      </c>
      <c r="D1143">
        <v>6.8000000000000005E-2</v>
      </c>
      <c r="E1143">
        <v>4.7E-2</v>
      </c>
      <c r="F1143">
        <v>1.4211990409029842</v>
      </c>
      <c r="G1143">
        <v>2.3829154617878184E-2</v>
      </c>
      <c r="H1143">
        <v>4.8713079942494391</v>
      </c>
    </row>
    <row r="1144" spans="1:8" x14ac:dyDescent="0.3">
      <c r="A1144" t="s">
        <v>9</v>
      </c>
      <c r="B1144" t="s">
        <v>4</v>
      </c>
      <c r="C1144">
        <v>4.5699999999999998E-2</v>
      </c>
      <c r="D1144">
        <v>4.1000000000000002E-2</v>
      </c>
      <c r="E1144">
        <v>2.8000000000000001E-2</v>
      </c>
      <c r="F1144">
        <v>0.39212861051267528</v>
      </c>
      <c r="G1144">
        <v>0.37041762289354846</v>
      </c>
      <c r="H1144">
        <v>1.8007880910647003</v>
      </c>
    </row>
    <row r="1145" spans="1:8" x14ac:dyDescent="0.3">
      <c r="A1145" t="s">
        <v>9</v>
      </c>
      <c r="B1145" t="s">
        <v>4</v>
      </c>
      <c r="C1145">
        <v>3.5000000000000003E-2</v>
      </c>
      <c r="D1145">
        <v>1.4E-2</v>
      </c>
      <c r="E1145">
        <v>1.7999999999999999E-2</v>
      </c>
      <c r="F1145">
        <v>0.66946993866502902</v>
      </c>
      <c r="G1145">
        <v>0.85478551958910209</v>
      </c>
      <c r="H1145">
        <v>3.655928882920866</v>
      </c>
    </row>
    <row r="1146" spans="1:8" x14ac:dyDescent="0.3">
      <c r="A1146" t="s">
        <v>9</v>
      </c>
      <c r="B1146" t="s">
        <v>4</v>
      </c>
      <c r="C1146">
        <v>4.07E-2</v>
      </c>
      <c r="D1146">
        <v>7.9000000000000001E-2</v>
      </c>
      <c r="E1146">
        <v>0.14899999999999999</v>
      </c>
      <c r="F1146">
        <v>0.47672579280900595</v>
      </c>
      <c r="G1146">
        <v>1.8388668779214148</v>
      </c>
      <c r="H1146">
        <v>6.5837844476060052</v>
      </c>
    </row>
    <row r="1147" spans="1:8" x14ac:dyDescent="0.3">
      <c r="A1147" t="s">
        <v>9</v>
      </c>
      <c r="B1147" t="s">
        <v>5</v>
      </c>
      <c r="C1147">
        <v>5.1999999999999998E-2</v>
      </c>
      <c r="D1147">
        <v>5.6000000000000001E-2</v>
      </c>
      <c r="E1147">
        <v>0.1729</v>
      </c>
      <c r="F1147">
        <v>2.1216445097642969</v>
      </c>
      <c r="G1147">
        <v>3.4895104316984771</v>
      </c>
      <c r="H1147">
        <v>0.59486507227055296</v>
      </c>
    </row>
    <row r="1148" spans="1:8" x14ac:dyDescent="0.3">
      <c r="A1148" t="s">
        <v>9</v>
      </c>
      <c r="B1148" t="s">
        <v>6</v>
      </c>
      <c r="C1148">
        <v>6.5000000000000002E-2</v>
      </c>
      <c r="D1148">
        <v>4.8000000000000001E-2</v>
      </c>
      <c r="E1148">
        <v>0.13550000000000001</v>
      </c>
      <c r="F1148">
        <v>0.15756457210950101</v>
      </c>
      <c r="G1148">
        <v>0.12625144769597038</v>
      </c>
      <c r="H1148">
        <v>3.6286004932854712</v>
      </c>
    </row>
    <row r="1149" spans="1:8" x14ac:dyDescent="0.3">
      <c r="A1149" t="s">
        <v>9</v>
      </c>
      <c r="B1149" t="s">
        <v>6</v>
      </c>
      <c r="C1149">
        <v>6.0000000000000001E-3</v>
      </c>
      <c r="D1149">
        <v>6.7000000000000004E-2</v>
      </c>
      <c r="E1149">
        <v>9.4200000000000006E-2</v>
      </c>
      <c r="F1149">
        <v>0.23604852078458269</v>
      </c>
      <c r="G1149">
        <v>0.55911153342652176</v>
      </c>
      <c r="H1149">
        <v>1.0575634780032348</v>
      </c>
    </row>
    <row r="1150" spans="1:8" x14ac:dyDescent="0.3">
      <c r="A1150" t="s">
        <v>9</v>
      </c>
      <c r="B1150" t="s">
        <v>4</v>
      </c>
      <c r="C1150">
        <v>3.8E-3</v>
      </c>
      <c r="D1150">
        <v>8.3000000000000004E-2</v>
      </c>
      <c r="E1150">
        <v>6.2E-2</v>
      </c>
      <c r="F1150">
        <v>0.38366429952573289</v>
      </c>
      <c r="G1150">
        <v>1.0101266958519</v>
      </c>
      <c r="H1150">
        <v>2.6772567898618824</v>
      </c>
    </row>
    <row r="1151" spans="1:8" x14ac:dyDescent="0.3">
      <c r="A1151" t="s">
        <v>9</v>
      </c>
      <c r="B1151" t="s">
        <v>4</v>
      </c>
      <c r="C1151">
        <v>3.9E-2</v>
      </c>
      <c r="D1151">
        <v>0.126</v>
      </c>
      <c r="E1151">
        <v>0.17799999999999999</v>
      </c>
      <c r="F1151">
        <v>1.6423538885577942</v>
      </c>
      <c r="G1151">
        <v>0.53336841347468533</v>
      </c>
      <c r="H1151">
        <v>7.9166686865378013</v>
      </c>
    </row>
    <row r="1152" spans="1:8" x14ac:dyDescent="0.3">
      <c r="A1152" t="s">
        <v>9</v>
      </c>
      <c r="B1152" t="s">
        <v>4</v>
      </c>
      <c r="C1152">
        <v>0.11700000000000001</v>
      </c>
      <c r="D1152">
        <v>3.2500000000000001E-2</v>
      </c>
      <c r="E1152">
        <v>0.16500000000000001</v>
      </c>
      <c r="F1152">
        <v>2.1010097138114947</v>
      </c>
      <c r="G1152">
        <v>0.77389448161034058</v>
      </c>
      <c r="H1152">
        <v>3.2529662436297655</v>
      </c>
    </row>
    <row r="1153" spans="1:8" x14ac:dyDescent="0.3">
      <c r="A1153" t="s">
        <v>9</v>
      </c>
      <c r="B1153" t="s">
        <v>5</v>
      </c>
      <c r="C1153">
        <v>0.04</v>
      </c>
      <c r="D1153">
        <v>4.0000000000000001E-3</v>
      </c>
      <c r="E1153">
        <v>1.7100000000000001E-2</v>
      </c>
      <c r="F1153">
        <v>0.29285375017457477</v>
      </c>
      <c r="G1153">
        <v>0.53888120635573489</v>
      </c>
      <c r="H1153">
        <v>0.69275534930918847</v>
      </c>
    </row>
    <row r="1154" spans="1:8" x14ac:dyDescent="0.3">
      <c r="A1154" t="s">
        <v>9</v>
      </c>
      <c r="B1154" t="s">
        <v>6</v>
      </c>
      <c r="C1154">
        <v>5.4000000000000003E-3</v>
      </c>
      <c r="D1154">
        <v>6.0000000000000001E-3</v>
      </c>
      <c r="E1154">
        <v>0.27679999999999999</v>
      </c>
      <c r="F1154">
        <v>0.34728092533630928</v>
      </c>
      <c r="G1154">
        <v>0.98605359003094195</v>
      </c>
      <c r="H1154">
        <v>6.1921782470376412</v>
      </c>
    </row>
    <row r="1155" spans="1:8" x14ac:dyDescent="0.3">
      <c r="A1155" t="s">
        <v>9</v>
      </c>
      <c r="B1155" t="s">
        <v>6</v>
      </c>
      <c r="C1155">
        <v>1.7000000000000001E-2</v>
      </c>
      <c r="D1155">
        <v>0.21190000000000001</v>
      </c>
      <c r="E1155">
        <v>0.31080000000000002</v>
      </c>
      <c r="F1155">
        <v>2.7593655537025965</v>
      </c>
      <c r="G1155">
        <v>1.2030310554332844</v>
      </c>
      <c r="H1155">
        <v>9.9245238379542435</v>
      </c>
    </row>
    <row r="1156" spans="1:8" x14ac:dyDescent="0.3">
      <c r="A1156" t="s">
        <v>9</v>
      </c>
      <c r="B1156" t="s">
        <v>4</v>
      </c>
      <c r="C1156">
        <v>6.8699999999999997E-2</v>
      </c>
      <c r="D1156">
        <v>0.22800000000000001</v>
      </c>
      <c r="E1156">
        <v>0.128</v>
      </c>
      <c r="F1156">
        <v>0.96139259813857025</v>
      </c>
      <c r="G1156">
        <v>1.0952711618386979</v>
      </c>
      <c r="H1156">
        <v>6.4847300905847485</v>
      </c>
    </row>
    <row r="1157" spans="1:8" x14ac:dyDescent="0.3">
      <c r="A1157" t="s">
        <v>9</v>
      </c>
      <c r="B1157" t="s">
        <v>4</v>
      </c>
      <c r="C1157">
        <v>7.4700000000000003E-2</v>
      </c>
      <c r="D1157">
        <v>0.14199999999999999</v>
      </c>
      <c r="E1157">
        <v>1.3599999999999999E-2</v>
      </c>
      <c r="F1157">
        <v>0.61519805516314829</v>
      </c>
      <c r="G1157">
        <v>9.3849168549948472E-2</v>
      </c>
      <c r="H1157">
        <v>1.0399237011917764</v>
      </c>
    </row>
    <row r="1158" spans="1:8" x14ac:dyDescent="0.3">
      <c r="A1158" t="s">
        <v>9</v>
      </c>
      <c r="B1158" t="s">
        <v>4</v>
      </c>
      <c r="C1158">
        <v>0.11799999999999999</v>
      </c>
      <c r="D1158">
        <v>0.10199999999999999</v>
      </c>
      <c r="E1158">
        <v>0.17599999999999999</v>
      </c>
      <c r="F1158">
        <v>0.24190859356134228</v>
      </c>
      <c r="G1158">
        <v>3.0111973909409691</v>
      </c>
      <c r="H1158">
        <v>0.63859519684819877</v>
      </c>
    </row>
    <row r="1159" spans="1:8" x14ac:dyDescent="0.3">
      <c r="A1159" t="s">
        <v>9</v>
      </c>
      <c r="B1159" t="s">
        <v>5</v>
      </c>
      <c r="C1159">
        <v>0.14000000000000001</v>
      </c>
      <c r="D1159">
        <v>6.5000000000000002E-2</v>
      </c>
      <c r="E1159">
        <v>3.9699999999999999E-2</v>
      </c>
      <c r="F1159">
        <v>1.3444874641651172</v>
      </c>
      <c r="G1159">
        <v>0.38787169565287505</v>
      </c>
      <c r="H1159">
        <v>0.59303758398840589</v>
      </c>
    </row>
    <row r="1160" spans="1:8" x14ac:dyDescent="0.3">
      <c r="A1160" t="s">
        <v>9</v>
      </c>
      <c r="B1160" t="s">
        <v>6</v>
      </c>
      <c r="C1160">
        <v>0.06</v>
      </c>
      <c r="D1160">
        <v>0.1447</v>
      </c>
      <c r="E1160">
        <v>0.38390000000000002</v>
      </c>
      <c r="F1160">
        <v>0.32374526612498389</v>
      </c>
      <c r="G1160">
        <v>2.5676316814362661</v>
      </c>
      <c r="H1160">
        <v>9.5220032276633138</v>
      </c>
    </row>
    <row r="1161" spans="1:8" x14ac:dyDescent="0.3">
      <c r="A1161" t="s">
        <v>9</v>
      </c>
      <c r="B1161" t="s">
        <v>6</v>
      </c>
      <c r="C1161">
        <v>0.12239999999999999</v>
      </c>
      <c r="D1161">
        <v>2.76E-2</v>
      </c>
      <c r="E1161">
        <v>0.13469999999999999</v>
      </c>
      <c r="F1161">
        <v>0.63921135575794108</v>
      </c>
      <c r="G1161">
        <v>1.8144968608694509</v>
      </c>
      <c r="H1161">
        <v>8.1489097561753088</v>
      </c>
    </row>
    <row r="1162" spans="1:8" x14ac:dyDescent="0.3">
      <c r="A1162" t="s">
        <v>9</v>
      </c>
      <c r="B1162" t="s">
        <v>4</v>
      </c>
      <c r="C1162">
        <v>1.6199999999999999E-2</v>
      </c>
      <c r="D1162">
        <v>0.105</v>
      </c>
      <c r="E1162">
        <v>4.8999999999999998E-3</v>
      </c>
      <c r="F1162">
        <v>9.5417509684401266E-3</v>
      </c>
      <c r="G1162">
        <v>1.1592183834993359</v>
      </c>
      <c r="H1162">
        <v>1.5949561084260748</v>
      </c>
    </row>
    <row r="1163" spans="1:8" x14ac:dyDescent="0.3">
      <c r="A1163" t="s">
        <v>9</v>
      </c>
      <c r="B1163" t="s">
        <v>4</v>
      </c>
      <c r="C1163">
        <v>1.04E-2</v>
      </c>
      <c r="D1163">
        <v>8.2000000000000003E-2</v>
      </c>
      <c r="E1163">
        <v>1.41E-2</v>
      </c>
      <c r="F1163">
        <v>0.44472186656364604</v>
      </c>
      <c r="G1163">
        <v>1.4496377106576046</v>
      </c>
      <c r="H1163">
        <v>0.21214936794940642</v>
      </c>
    </row>
    <row r="1164" spans="1:8" x14ac:dyDescent="0.3">
      <c r="A1164" t="s">
        <v>9</v>
      </c>
      <c r="B1164" t="s">
        <v>5</v>
      </c>
      <c r="C1164">
        <v>1.0999999999999999E-2</v>
      </c>
      <c r="D1164">
        <v>0.13589999999999999</v>
      </c>
      <c r="E1164">
        <v>8.5400000000000004E-2</v>
      </c>
      <c r="F1164">
        <v>0.53043913490136141</v>
      </c>
      <c r="G1164">
        <v>0.8738792667045242</v>
      </c>
      <c r="H1164">
        <v>2.4225854386398127</v>
      </c>
    </row>
    <row r="1165" spans="1:8" x14ac:dyDescent="0.3">
      <c r="A1165" t="s">
        <v>9</v>
      </c>
      <c r="B1165" t="s">
        <v>6</v>
      </c>
      <c r="C1165">
        <v>2.8999999999999998E-3</v>
      </c>
      <c r="D1165">
        <v>0.215</v>
      </c>
      <c r="E1165">
        <v>7.8600000000000003E-2</v>
      </c>
      <c r="F1165">
        <v>2.2269451439413861</v>
      </c>
      <c r="G1165">
        <v>1.7000822881249074</v>
      </c>
      <c r="H1165">
        <v>1.5559272132831266</v>
      </c>
    </row>
    <row r="1166" spans="1:8" x14ac:dyDescent="0.3">
      <c r="A1166" t="s">
        <v>9</v>
      </c>
      <c r="B1166" t="s">
        <v>6</v>
      </c>
      <c r="C1166">
        <v>3.5000000000000003E-2</v>
      </c>
      <c r="D1166">
        <v>0.17399999999999999</v>
      </c>
      <c r="E1166">
        <v>0.26700000000000002</v>
      </c>
      <c r="F1166">
        <v>1.5576999590130551</v>
      </c>
      <c r="G1166">
        <v>0.79568510764400668</v>
      </c>
      <c r="H1166">
        <v>6.56666310125821</v>
      </c>
    </row>
    <row r="1167" spans="1:8" x14ac:dyDescent="0.3">
      <c r="A1167" t="s">
        <v>9</v>
      </c>
      <c r="B1167" t="s">
        <v>4</v>
      </c>
      <c r="C1167">
        <v>1.0999999999999999E-2</v>
      </c>
      <c r="D1167">
        <v>0.1164</v>
      </c>
      <c r="E1167">
        <v>3.7999999999999999E-2</v>
      </c>
      <c r="F1167">
        <v>9.3410160683409529E-2</v>
      </c>
      <c r="G1167">
        <v>0.15443048486271083</v>
      </c>
      <c r="H1167">
        <v>0.16888623943738379</v>
      </c>
    </row>
    <row r="1168" spans="1:8" x14ac:dyDescent="0.3">
      <c r="A1168" t="s">
        <v>9</v>
      </c>
      <c r="B1168" t="s">
        <v>4</v>
      </c>
      <c r="C1168">
        <v>3.5000000000000001E-3</v>
      </c>
      <c r="D1168">
        <v>2.7799999999999998E-2</v>
      </c>
      <c r="E1168">
        <v>5.8999999999999997E-2</v>
      </c>
      <c r="F1168">
        <v>0.88163316441293171</v>
      </c>
      <c r="G1168">
        <v>0.58878331359314695</v>
      </c>
      <c r="H1168">
        <v>1.1516634067936804</v>
      </c>
    </row>
    <row r="1169" spans="1:8" x14ac:dyDescent="0.3">
      <c r="A1169" t="s">
        <v>9</v>
      </c>
      <c r="B1169" t="s">
        <v>4</v>
      </c>
      <c r="C1169">
        <v>4.19E-2</v>
      </c>
      <c r="D1169">
        <v>0.02</v>
      </c>
      <c r="E1169">
        <v>2.46E-2</v>
      </c>
      <c r="F1169">
        <v>0.3028171611543119</v>
      </c>
      <c r="G1169">
        <v>0.11796813761161773</v>
      </c>
      <c r="H1169">
        <v>1.3032493075612264</v>
      </c>
    </row>
    <row r="1170" spans="1:8" x14ac:dyDescent="0.3">
      <c r="A1170" t="s">
        <v>9</v>
      </c>
      <c r="B1170" t="s">
        <v>5</v>
      </c>
      <c r="C1170">
        <v>5.4999999999999997E-3</v>
      </c>
      <c r="D1170">
        <v>0.09</v>
      </c>
      <c r="E1170">
        <v>9.9000000000000005E-2</v>
      </c>
      <c r="F1170">
        <v>0.37464474623281979</v>
      </c>
      <c r="G1170">
        <v>3.0888655952416206</v>
      </c>
      <c r="H1170">
        <v>2.0111342775702825</v>
      </c>
    </row>
    <row r="1171" spans="1:8" x14ac:dyDescent="0.3">
      <c r="A1171" t="s">
        <v>9</v>
      </c>
      <c r="B1171" t="s">
        <v>5</v>
      </c>
      <c r="C1171">
        <v>5.6000000000000001E-2</v>
      </c>
      <c r="D1171">
        <v>8.3000000000000004E-2</v>
      </c>
      <c r="E1171">
        <v>1.8E-3</v>
      </c>
      <c r="F1171">
        <v>0.76922654749051389</v>
      </c>
      <c r="G1171">
        <v>0.29127873682767225</v>
      </c>
      <c r="H1171">
        <v>3.6080933017360546</v>
      </c>
    </row>
    <row r="1172" spans="1:8" x14ac:dyDescent="0.3">
      <c r="A1172" t="s">
        <v>9</v>
      </c>
      <c r="B1172" t="s">
        <v>6</v>
      </c>
      <c r="C1172">
        <v>2.29E-2</v>
      </c>
      <c r="D1172">
        <v>6.2E-2</v>
      </c>
      <c r="E1172">
        <v>0.31</v>
      </c>
      <c r="F1172">
        <v>0.48770940449215477</v>
      </c>
      <c r="G1172">
        <v>0.13817078752144452</v>
      </c>
      <c r="H1172">
        <v>2.1137760474890501</v>
      </c>
    </row>
    <row r="1173" spans="1:8" x14ac:dyDescent="0.3">
      <c r="A1173" t="s">
        <v>9</v>
      </c>
      <c r="B1173" t="s">
        <v>6</v>
      </c>
      <c r="C1173">
        <v>7.3000000000000001E-3</v>
      </c>
      <c r="D1173">
        <v>0.27100000000000002</v>
      </c>
      <c r="E1173">
        <v>0.29099999999999998</v>
      </c>
      <c r="F1173">
        <v>1.6082391371567399</v>
      </c>
      <c r="G1173">
        <v>0.78545697968675743</v>
      </c>
      <c r="H1173">
        <v>8.4779817216203419</v>
      </c>
    </row>
    <row r="1174" spans="1:8" x14ac:dyDescent="0.3">
      <c r="A1174" t="s">
        <v>9</v>
      </c>
      <c r="B1174" t="s">
        <v>4</v>
      </c>
      <c r="C1174">
        <v>3.3999999999999998E-3</v>
      </c>
      <c r="D1174">
        <v>0.1158</v>
      </c>
      <c r="E1174">
        <v>8.8999999999999996E-2</v>
      </c>
      <c r="F1174">
        <v>1.3548251707013703</v>
      </c>
      <c r="G1174">
        <v>0.48912121113856527</v>
      </c>
      <c r="H1174">
        <v>0.53536463563522108</v>
      </c>
    </row>
    <row r="1175" spans="1:8" x14ac:dyDescent="0.3">
      <c r="A1175" t="s">
        <v>9</v>
      </c>
      <c r="B1175" t="s">
        <v>4</v>
      </c>
      <c r="C1175">
        <v>5.16E-2</v>
      </c>
      <c r="D1175">
        <v>4.4400000000000002E-2</v>
      </c>
      <c r="E1175">
        <v>8.7999999999999995E-2</v>
      </c>
      <c r="F1175">
        <v>1.5155694333942749</v>
      </c>
      <c r="G1175">
        <v>0.6610449616505697</v>
      </c>
      <c r="H1175">
        <v>0.27487346514551186</v>
      </c>
    </row>
    <row r="1176" spans="1:8" x14ac:dyDescent="0.3">
      <c r="A1176" t="s">
        <v>9</v>
      </c>
      <c r="B1176" t="s">
        <v>4</v>
      </c>
      <c r="C1176">
        <v>6.88E-2</v>
      </c>
      <c r="D1176">
        <v>1.0999999999999999E-2</v>
      </c>
      <c r="E1176">
        <v>0.127</v>
      </c>
      <c r="F1176">
        <v>3.2165953164724952</v>
      </c>
      <c r="G1176">
        <v>4.0577123699551541E-2</v>
      </c>
      <c r="H1176">
        <v>1.6849639345300202</v>
      </c>
    </row>
    <row r="1177" spans="1:8" x14ac:dyDescent="0.3">
      <c r="A1177" t="s">
        <v>9</v>
      </c>
      <c r="B1177" t="s">
        <v>5</v>
      </c>
      <c r="C1177">
        <v>3.3000000000000002E-2</v>
      </c>
      <c r="D1177">
        <v>2.5000000000000001E-2</v>
      </c>
      <c r="E1177">
        <v>0.128</v>
      </c>
      <c r="F1177">
        <v>2.5880465970858354E-2</v>
      </c>
      <c r="G1177">
        <v>1.2003739409820697</v>
      </c>
      <c r="H1177">
        <v>0.97061791780543483</v>
      </c>
    </row>
    <row r="1178" spans="1:8" x14ac:dyDescent="0.3">
      <c r="A1178" t="s">
        <v>9</v>
      </c>
      <c r="B1178" t="s">
        <v>5</v>
      </c>
      <c r="C1178">
        <v>1.15E-2</v>
      </c>
      <c r="D1178">
        <v>4.41E-2</v>
      </c>
      <c r="E1178">
        <v>6.4999999999999997E-3</v>
      </c>
      <c r="F1178">
        <v>2.0282429161873394</v>
      </c>
      <c r="G1178">
        <v>0.29250003684568149</v>
      </c>
      <c r="H1178">
        <v>2.2621335876220687</v>
      </c>
    </row>
    <row r="1179" spans="1:8" x14ac:dyDescent="0.3">
      <c r="A1179" t="s">
        <v>9</v>
      </c>
      <c r="B1179" t="s">
        <v>6</v>
      </c>
      <c r="C1179">
        <v>5.7000000000000002E-2</v>
      </c>
      <c r="D1179">
        <v>0.154</v>
      </c>
      <c r="E1179">
        <v>0.22800000000000001</v>
      </c>
      <c r="F1179">
        <v>1.7341651897543331</v>
      </c>
      <c r="G1179">
        <v>0.66970519392260441</v>
      </c>
      <c r="H1179">
        <v>4.1330787462201837</v>
      </c>
    </row>
    <row r="1180" spans="1:8" x14ac:dyDescent="0.3">
      <c r="A1180" t="s">
        <v>9</v>
      </c>
      <c r="B1180" t="s">
        <v>6</v>
      </c>
      <c r="C1180">
        <v>0.1585</v>
      </c>
      <c r="D1180">
        <v>9.2999999999999999E-2</v>
      </c>
      <c r="E1180">
        <v>0.17399999999999999</v>
      </c>
      <c r="F1180">
        <v>5.9019381975620178</v>
      </c>
      <c r="G1180">
        <v>7.5236810947883503</v>
      </c>
      <c r="H1180">
        <v>0.9906575272016751</v>
      </c>
    </row>
    <row r="1181" spans="1:8" x14ac:dyDescent="0.3">
      <c r="A1181" t="s">
        <v>9</v>
      </c>
      <c r="B1181" t="s">
        <v>4</v>
      </c>
      <c r="C1181">
        <v>6.8400000000000002E-2</v>
      </c>
      <c r="D1181">
        <v>8.2699999999999996E-2</v>
      </c>
      <c r="E1181">
        <v>8.4000000000000005E-2</v>
      </c>
      <c r="F1181">
        <v>1.8871056332698559</v>
      </c>
      <c r="G1181">
        <v>0.26416824466425037</v>
      </c>
      <c r="H1181">
        <v>0.35832242416848958</v>
      </c>
    </row>
    <row r="1182" spans="1:8" x14ac:dyDescent="0.3">
      <c r="A1182" t="s">
        <v>9</v>
      </c>
      <c r="B1182" t="s">
        <v>4</v>
      </c>
      <c r="C1182">
        <v>8.4000000000000005E-2</v>
      </c>
      <c r="D1182">
        <v>4.8000000000000001E-2</v>
      </c>
      <c r="E1182">
        <v>1.9E-2</v>
      </c>
      <c r="F1182">
        <v>0.93798274592316455</v>
      </c>
      <c r="G1182">
        <v>1.6053337968508605</v>
      </c>
      <c r="H1182">
        <v>1.0681813282588106</v>
      </c>
    </row>
    <row r="1183" spans="1:8" x14ac:dyDescent="0.3">
      <c r="A1183" t="s">
        <v>9</v>
      </c>
      <c r="B1183" t="s">
        <v>4</v>
      </c>
      <c r="C1183">
        <v>4.2000000000000003E-2</v>
      </c>
      <c r="D1183">
        <v>8.43E-2</v>
      </c>
      <c r="E1183">
        <v>0.14599999999999999</v>
      </c>
      <c r="F1183">
        <v>1.4571129669819336</v>
      </c>
      <c r="G1183">
        <v>0.38950239409643117</v>
      </c>
      <c r="H1183">
        <v>0.17941507043473995</v>
      </c>
    </row>
    <row r="1184" spans="1:8" x14ac:dyDescent="0.3">
      <c r="A1184" t="s">
        <v>9</v>
      </c>
      <c r="B1184" t="s">
        <v>5</v>
      </c>
      <c r="C1184">
        <v>0.1211</v>
      </c>
      <c r="D1184">
        <v>6.4000000000000001E-2</v>
      </c>
      <c r="E1184">
        <v>0.21</v>
      </c>
      <c r="F1184">
        <v>0.59241327162546875</v>
      </c>
      <c r="G1184">
        <v>0.54087267906851999</v>
      </c>
      <c r="H1184">
        <v>5.8303204911271242</v>
      </c>
    </row>
    <row r="1185" spans="1:8" x14ac:dyDescent="0.3">
      <c r="A1185" t="s">
        <v>9</v>
      </c>
      <c r="B1185" t="s">
        <v>5</v>
      </c>
      <c r="C1185">
        <v>0.04</v>
      </c>
      <c r="D1185">
        <v>6.8000000000000005E-2</v>
      </c>
      <c r="E1185">
        <v>0.25</v>
      </c>
      <c r="F1185">
        <v>0.5174351622788077</v>
      </c>
      <c r="G1185">
        <v>2.1324482310310904</v>
      </c>
      <c r="H1185">
        <v>0.37679276908748638</v>
      </c>
    </row>
    <row r="1186" spans="1:8" x14ac:dyDescent="0.3">
      <c r="A1186" t="s">
        <v>9</v>
      </c>
      <c r="B1186" t="s">
        <v>6</v>
      </c>
      <c r="C1186">
        <v>0.1022</v>
      </c>
      <c r="D1186">
        <v>0.315</v>
      </c>
      <c r="E1186">
        <v>0.5</v>
      </c>
      <c r="F1186">
        <v>2.1293123010941946</v>
      </c>
      <c r="G1186">
        <v>0.42399796345712965</v>
      </c>
      <c r="H1186">
        <v>8.9127848870770947</v>
      </c>
    </row>
    <row r="1187" spans="1:8" x14ac:dyDescent="0.3">
      <c r="A1187" t="s">
        <v>9</v>
      </c>
      <c r="B1187" t="s">
        <v>6</v>
      </c>
      <c r="C1187">
        <v>0.1298</v>
      </c>
      <c r="D1187">
        <v>0.29899999999999999</v>
      </c>
      <c r="E1187">
        <v>0.58499999999999996</v>
      </c>
      <c r="F1187">
        <v>0.89503393767228034</v>
      </c>
      <c r="G1187">
        <v>2.2973039264617956</v>
      </c>
      <c r="H1187">
        <v>12.41064403824244</v>
      </c>
    </row>
    <row r="1188" spans="1:8" x14ac:dyDescent="0.3">
      <c r="A1188" t="s">
        <v>9</v>
      </c>
      <c r="B1188" t="s">
        <v>4</v>
      </c>
      <c r="C1188">
        <v>4.8000000000000001E-2</v>
      </c>
      <c r="D1188">
        <v>7.1000000000000004E-3</v>
      </c>
      <c r="E1188">
        <v>0.154</v>
      </c>
      <c r="F1188">
        <v>0.36041167022758169</v>
      </c>
      <c r="G1188">
        <v>1.5705226826001635</v>
      </c>
      <c r="H1188">
        <v>2.6219464673352819</v>
      </c>
    </row>
    <row r="1189" spans="1:8" x14ac:dyDescent="0.3">
      <c r="A1189" t="s">
        <v>9</v>
      </c>
      <c r="B1189" t="s">
        <v>4</v>
      </c>
      <c r="C1189">
        <v>1.5100000000000001E-2</v>
      </c>
      <c r="D1189">
        <v>1.9099999999999999E-2</v>
      </c>
      <c r="E1189">
        <v>6.6000000000000003E-2</v>
      </c>
      <c r="F1189">
        <v>1.2854943065347346</v>
      </c>
      <c r="G1189">
        <v>1.1188850504710854</v>
      </c>
      <c r="H1189">
        <v>9.7031557122414555E-2</v>
      </c>
    </row>
    <row r="1190" spans="1:8" x14ac:dyDescent="0.3">
      <c r="A1190" t="s">
        <v>9</v>
      </c>
      <c r="B1190" t="s">
        <v>4</v>
      </c>
      <c r="C1190">
        <v>3.2399999999999998E-2</v>
      </c>
      <c r="D1190">
        <v>0.109</v>
      </c>
      <c r="E1190">
        <v>0.20799999999999999</v>
      </c>
      <c r="F1190">
        <v>1.9564160595541471</v>
      </c>
      <c r="G1190">
        <v>0.49156616287029525</v>
      </c>
      <c r="H1190">
        <v>0.9230547792383853</v>
      </c>
    </row>
    <row r="1191" spans="1:8" x14ac:dyDescent="0.3">
      <c r="A1191" t="s">
        <v>9</v>
      </c>
      <c r="B1191" t="s">
        <v>5</v>
      </c>
      <c r="C1191">
        <v>0.08</v>
      </c>
      <c r="D1191">
        <v>0.14899999999999999</v>
      </c>
      <c r="E1191">
        <v>1.0999999999999999E-2</v>
      </c>
      <c r="F1191">
        <v>8.8992452819203177E-2</v>
      </c>
      <c r="G1191">
        <v>1.4798099304202519</v>
      </c>
      <c r="H1191">
        <v>0.38932147788162474</v>
      </c>
    </row>
    <row r="1192" spans="1:8" x14ac:dyDescent="0.3">
      <c r="A1192" t="s">
        <v>9</v>
      </c>
      <c r="B1192" t="s">
        <v>5</v>
      </c>
      <c r="C1192">
        <v>3.04E-2</v>
      </c>
      <c r="D1192">
        <v>0.308</v>
      </c>
      <c r="E1192">
        <v>7.9299999999999995E-2</v>
      </c>
      <c r="F1192">
        <v>0.35194627519409666</v>
      </c>
      <c r="G1192">
        <v>0.80662943029195544</v>
      </c>
      <c r="H1192">
        <v>7.0761899397043955</v>
      </c>
    </row>
    <row r="1193" spans="1:8" x14ac:dyDescent="0.3">
      <c r="A1193" t="s">
        <v>9</v>
      </c>
      <c r="B1193" t="s">
        <v>6</v>
      </c>
      <c r="C1193">
        <v>1.4999999999999999E-2</v>
      </c>
      <c r="D1193">
        <v>6.5000000000000002E-2</v>
      </c>
      <c r="E1193">
        <v>0.03</v>
      </c>
      <c r="F1193">
        <v>0.33113816400709573</v>
      </c>
      <c r="G1193">
        <v>0.15368156310800943</v>
      </c>
      <c r="H1193">
        <v>1.9423657207261003</v>
      </c>
    </row>
    <row r="1194" spans="1:8" x14ac:dyDescent="0.3">
      <c r="A1194" t="s">
        <v>9</v>
      </c>
      <c r="B1194" t="s">
        <v>6</v>
      </c>
      <c r="C1194">
        <v>7.8E-2</v>
      </c>
      <c r="D1194">
        <v>3.4000000000000002E-2</v>
      </c>
      <c r="E1194">
        <v>0.19700000000000001</v>
      </c>
      <c r="F1194">
        <v>1.0122546524467968</v>
      </c>
      <c r="G1194">
        <v>1.8566183286839844</v>
      </c>
      <c r="H1194">
        <v>0.72564658785461067</v>
      </c>
    </row>
    <row r="1195" spans="1:8" x14ac:dyDescent="0.3">
      <c r="A1195" t="s">
        <v>9</v>
      </c>
      <c r="B1195" t="s">
        <v>4</v>
      </c>
      <c r="C1195">
        <v>1.1900000000000001E-2</v>
      </c>
      <c r="D1195">
        <v>4.2000000000000003E-2</v>
      </c>
      <c r="E1195">
        <v>0.156</v>
      </c>
      <c r="F1195">
        <v>2.3628607241143023</v>
      </c>
      <c r="G1195">
        <v>6.4377703462022646</v>
      </c>
      <c r="H1195">
        <v>0.97735364957323456</v>
      </c>
    </row>
    <row r="1196" spans="1:8" x14ac:dyDescent="0.3">
      <c r="A1196" t="s">
        <v>9</v>
      </c>
      <c r="B1196" t="s">
        <v>4</v>
      </c>
      <c r="C1196">
        <v>3.6400000000000002E-2</v>
      </c>
      <c r="D1196">
        <v>0.01</v>
      </c>
      <c r="E1196">
        <v>0.27200000000000002</v>
      </c>
      <c r="F1196">
        <v>0.33010658306671464</v>
      </c>
      <c r="G1196">
        <v>2.718102347514098</v>
      </c>
      <c r="H1196">
        <v>2.1313354629280368</v>
      </c>
    </row>
    <row r="1197" spans="1:8" x14ac:dyDescent="0.3">
      <c r="A1197" t="s">
        <v>9</v>
      </c>
      <c r="B1197" t="s">
        <v>5</v>
      </c>
      <c r="C1197">
        <v>1.2E-2</v>
      </c>
      <c r="D1197">
        <v>0.17699999999999999</v>
      </c>
      <c r="E1197">
        <v>0.27600000000000002</v>
      </c>
      <c r="F1197">
        <v>0.41286421951334795</v>
      </c>
      <c r="G1197">
        <v>0.74494783437605971</v>
      </c>
      <c r="H1197">
        <v>3.5920898125322407</v>
      </c>
    </row>
    <row r="1198" spans="1:8" x14ac:dyDescent="0.3">
      <c r="A1198" t="s">
        <v>9</v>
      </c>
      <c r="B1198" t="s">
        <v>5</v>
      </c>
      <c r="C1198">
        <v>4.3999999999999997E-2</v>
      </c>
      <c r="D1198">
        <v>0.20699999999999999</v>
      </c>
      <c r="E1198">
        <v>6.13E-2</v>
      </c>
      <c r="F1198">
        <v>0.12669976697961066</v>
      </c>
      <c r="G1198">
        <v>0.97547771809795292</v>
      </c>
      <c r="H1198">
        <v>2.6832975582982992</v>
      </c>
    </row>
    <row r="1199" spans="1:8" x14ac:dyDescent="0.3">
      <c r="A1199" t="s">
        <v>9</v>
      </c>
      <c r="B1199" t="s">
        <v>6</v>
      </c>
      <c r="C1199">
        <v>5.1400000000000001E-2</v>
      </c>
      <c r="D1199">
        <v>0.183</v>
      </c>
      <c r="E1199">
        <v>0.1</v>
      </c>
      <c r="F1199">
        <v>1.4608071956333772</v>
      </c>
      <c r="G1199">
        <v>1.8568675450081795</v>
      </c>
      <c r="H1199">
        <v>0.61139090216164071</v>
      </c>
    </row>
    <row r="1200" spans="1:8" x14ac:dyDescent="0.3">
      <c r="A1200" t="s">
        <v>9</v>
      </c>
      <c r="B1200" t="s">
        <v>6</v>
      </c>
      <c r="C1200">
        <v>7.6999999999999999E-2</v>
      </c>
      <c r="D1200">
        <v>0.26400000000000001</v>
      </c>
      <c r="E1200">
        <v>0.23200000000000001</v>
      </c>
      <c r="F1200">
        <v>0.99924233446231137</v>
      </c>
      <c r="G1200">
        <v>4.0880771127874356</v>
      </c>
      <c r="H1200">
        <v>5.4550547202888193</v>
      </c>
    </row>
    <row r="1201" spans="1:8" x14ac:dyDescent="0.3">
      <c r="A1201" t="s">
        <v>9</v>
      </c>
      <c r="B1201" t="s">
        <v>4</v>
      </c>
      <c r="C1201">
        <v>0.152</v>
      </c>
      <c r="D1201">
        <v>0.14399999999999999</v>
      </c>
      <c r="E1201">
        <v>0.15</v>
      </c>
      <c r="F1201">
        <v>0.10875980564216398</v>
      </c>
      <c r="G1201">
        <v>1.4906442460469165E-2</v>
      </c>
      <c r="H1201">
        <v>2.0536865247645268</v>
      </c>
    </row>
    <row r="1202" spans="1:8" x14ac:dyDescent="0.3">
      <c r="A1202" t="s">
        <v>9</v>
      </c>
      <c r="B1202" t="s">
        <v>4</v>
      </c>
      <c r="C1202">
        <v>9.8000000000000004E-2</v>
      </c>
      <c r="D1202">
        <v>0.157</v>
      </c>
      <c r="E1202">
        <v>0.186</v>
      </c>
      <c r="F1202">
        <v>3.9418780088581289</v>
      </c>
      <c r="G1202">
        <v>7.4979567849699658</v>
      </c>
      <c r="H1202">
        <v>4.4997083277999605</v>
      </c>
    </row>
    <row r="1203" spans="1:8" x14ac:dyDescent="0.3">
      <c r="A1203" t="s">
        <v>9</v>
      </c>
      <c r="B1203" t="s">
        <v>4</v>
      </c>
      <c r="C1203">
        <v>7.2999999999999995E-2</v>
      </c>
      <c r="D1203">
        <v>0.125</v>
      </c>
      <c r="E1203">
        <v>0.12</v>
      </c>
      <c r="F1203">
        <v>2.0101636880273355</v>
      </c>
      <c r="G1203">
        <v>1.2460668284096161</v>
      </c>
      <c r="H1203">
        <v>5.0567999336944114</v>
      </c>
    </row>
    <row r="1204" spans="1:8" x14ac:dyDescent="0.3">
      <c r="A1204" t="s">
        <v>9</v>
      </c>
      <c r="B1204" t="s">
        <v>5</v>
      </c>
      <c r="C1204">
        <v>7.2999999999999995E-2</v>
      </c>
      <c r="D1204">
        <v>0.11799999999999999</v>
      </c>
      <c r="E1204">
        <v>0.02</v>
      </c>
      <c r="F1204">
        <v>0.41243322323025888</v>
      </c>
      <c r="G1204">
        <v>2.8605740598309852</v>
      </c>
      <c r="H1204">
        <v>1.6361043567006243E-2</v>
      </c>
    </row>
    <row r="1205" spans="1:8" x14ac:dyDescent="0.3">
      <c r="A1205" t="s">
        <v>9</v>
      </c>
      <c r="B1205" t="s">
        <v>5</v>
      </c>
      <c r="C1205">
        <v>1.6E-2</v>
      </c>
      <c r="D1205">
        <v>0.10299999999999999</v>
      </c>
      <c r="E1205">
        <v>3.1E-2</v>
      </c>
      <c r="F1205">
        <v>0.2643158529834117</v>
      </c>
      <c r="G1205">
        <v>1.4820685947817747</v>
      </c>
      <c r="H1205">
        <v>1.2460668312865077</v>
      </c>
    </row>
    <row r="1206" spans="1:8" x14ac:dyDescent="0.3">
      <c r="A1206" t="s">
        <v>9</v>
      </c>
      <c r="B1206" t="s">
        <v>6</v>
      </c>
      <c r="C1206">
        <v>4.3999999999999997E-2</v>
      </c>
      <c r="D1206">
        <v>0.17499999999999999</v>
      </c>
      <c r="E1206">
        <v>0.12</v>
      </c>
      <c r="F1206">
        <v>0.77319649381878697</v>
      </c>
      <c r="G1206">
        <v>1.1416746199183732</v>
      </c>
      <c r="H1206">
        <v>3.9312740289831072</v>
      </c>
    </row>
    <row r="1207" spans="1:8" x14ac:dyDescent="0.3">
      <c r="A1207" t="s">
        <v>9</v>
      </c>
      <c r="B1207" t="s">
        <v>6</v>
      </c>
      <c r="C1207">
        <v>3.6999999999999998E-2</v>
      </c>
      <c r="D1207">
        <v>0.11899999999999999</v>
      </c>
      <c r="E1207">
        <v>0.115</v>
      </c>
      <c r="F1207">
        <v>1.8947118944434531</v>
      </c>
      <c r="G1207">
        <v>2.2936986511275173</v>
      </c>
      <c r="H1207">
        <v>4.2837641301024538</v>
      </c>
    </row>
    <row r="1208" spans="1:8" x14ac:dyDescent="0.3">
      <c r="A1208" t="s">
        <v>9</v>
      </c>
      <c r="B1208" t="s">
        <v>4</v>
      </c>
      <c r="C1208">
        <v>4.3099999999999999E-2</v>
      </c>
      <c r="D1208">
        <v>2.7E-2</v>
      </c>
      <c r="E1208">
        <v>8.1000000000000003E-2</v>
      </c>
      <c r="F1208">
        <v>4.0698342675744209E-2</v>
      </c>
      <c r="G1208">
        <v>1.4334995302474642</v>
      </c>
      <c r="H1208">
        <v>0.39364652092121977</v>
      </c>
    </row>
    <row r="1209" spans="1:8" x14ac:dyDescent="0.3">
      <c r="A1209" t="s">
        <v>9</v>
      </c>
      <c r="B1209" t="s">
        <v>4</v>
      </c>
      <c r="C1209">
        <v>0.17599999999999999</v>
      </c>
      <c r="D1209">
        <v>0.14299999999999999</v>
      </c>
      <c r="E1209">
        <v>0.107</v>
      </c>
      <c r="F1209">
        <v>3.6433023667420766E-2</v>
      </c>
      <c r="G1209">
        <v>0.87953547104831487</v>
      </c>
      <c r="H1209">
        <v>0.22687948848524334</v>
      </c>
    </row>
    <row r="1210" spans="1:8" x14ac:dyDescent="0.3">
      <c r="A1210" t="s">
        <v>9</v>
      </c>
      <c r="B1210" t="s">
        <v>5</v>
      </c>
      <c r="C1210">
        <v>6.2399999999999997E-2</v>
      </c>
      <c r="D1210">
        <v>0.152</v>
      </c>
      <c r="E1210">
        <v>6.0000000000000001E-3</v>
      </c>
      <c r="F1210">
        <v>0.54901307779753084</v>
      </c>
      <c r="G1210">
        <v>0.10055321284004987</v>
      </c>
      <c r="H1210">
        <v>2.2736410963013372</v>
      </c>
    </row>
    <row r="1211" spans="1:8" x14ac:dyDescent="0.3">
      <c r="A1211" t="s">
        <v>9</v>
      </c>
      <c r="B1211" t="s">
        <v>5</v>
      </c>
      <c r="C1211">
        <v>2E-3</v>
      </c>
      <c r="D1211">
        <v>0.22700000000000001</v>
      </c>
      <c r="E1211">
        <v>9.8900000000000002E-2</v>
      </c>
      <c r="F1211">
        <v>0.38521100761517202</v>
      </c>
      <c r="G1211">
        <v>0.17648449770533756</v>
      </c>
      <c r="H1211">
        <v>3.6781080299590676</v>
      </c>
    </row>
    <row r="1212" spans="1:8" x14ac:dyDescent="0.3">
      <c r="A1212" t="s">
        <v>9</v>
      </c>
      <c r="B1212" t="s">
        <v>6</v>
      </c>
      <c r="C1212">
        <v>5.5E-2</v>
      </c>
      <c r="D1212">
        <v>0.22600000000000001</v>
      </c>
      <c r="E1212">
        <v>5.8000000000000003E-2</v>
      </c>
      <c r="F1212">
        <v>1.4447155140154726E-2</v>
      </c>
      <c r="G1212">
        <v>1.1333336167216026</v>
      </c>
      <c r="H1212">
        <v>3.3723194052495051</v>
      </c>
    </row>
    <row r="1213" spans="1:8" x14ac:dyDescent="0.3">
      <c r="A1213" t="s">
        <v>9</v>
      </c>
      <c r="B1213" t="s">
        <v>6</v>
      </c>
      <c r="C1213">
        <v>8.6699999999999999E-2</v>
      </c>
      <c r="D1213">
        <v>0.20200000000000001</v>
      </c>
      <c r="E1213">
        <v>4.2500000000000003E-2</v>
      </c>
      <c r="F1213">
        <v>0.23040115471559744</v>
      </c>
      <c r="G1213">
        <v>0.27797766285394904</v>
      </c>
      <c r="H1213">
        <v>2.4489533479752361</v>
      </c>
    </row>
    <row r="1214" spans="1:8" x14ac:dyDescent="0.3">
      <c r="A1214" t="s">
        <v>9</v>
      </c>
      <c r="B1214" t="s">
        <v>4</v>
      </c>
      <c r="C1214">
        <v>2.3E-2</v>
      </c>
      <c r="D1214">
        <v>0.05</v>
      </c>
      <c r="E1214">
        <v>0.106</v>
      </c>
      <c r="F1214">
        <v>0.23310805276318494</v>
      </c>
      <c r="G1214">
        <v>0.68239188627975156</v>
      </c>
      <c r="H1214">
        <v>0.64377468406058302</v>
      </c>
    </row>
    <row r="1215" spans="1:8" x14ac:dyDescent="0.3">
      <c r="A1215" t="s">
        <v>9</v>
      </c>
      <c r="B1215" t="s">
        <v>4</v>
      </c>
      <c r="C1215">
        <v>3.9E-2</v>
      </c>
      <c r="D1215">
        <v>3.1E-2</v>
      </c>
      <c r="E1215">
        <v>0.32100000000000001</v>
      </c>
      <c r="F1215">
        <v>1.7226952424081614</v>
      </c>
      <c r="G1215">
        <v>1.7509299809146011</v>
      </c>
      <c r="H1215">
        <v>1.3039636418864131</v>
      </c>
    </row>
    <row r="1216" spans="1:8" x14ac:dyDescent="0.3">
      <c r="A1216" t="s">
        <v>9</v>
      </c>
      <c r="B1216" t="s">
        <v>5</v>
      </c>
      <c r="C1216">
        <v>4.4999999999999998E-2</v>
      </c>
      <c r="D1216">
        <v>0.29699999999999999</v>
      </c>
      <c r="E1216">
        <v>0.17899999999999999</v>
      </c>
      <c r="F1216">
        <v>1.1667573305629331</v>
      </c>
      <c r="G1216">
        <v>1.2391081736722735</v>
      </c>
      <c r="H1216">
        <v>4.2713802817340865</v>
      </c>
    </row>
    <row r="1217" spans="1:8" x14ac:dyDescent="0.3">
      <c r="A1217" t="s">
        <v>9</v>
      </c>
      <c r="B1217" t="s">
        <v>5</v>
      </c>
      <c r="C1217">
        <v>0.14729999999999999</v>
      </c>
      <c r="D1217">
        <v>0.309</v>
      </c>
      <c r="E1217">
        <v>0.10199999999999999</v>
      </c>
      <c r="F1217">
        <v>2.7660444546458343</v>
      </c>
      <c r="G1217">
        <v>1.1408858573528085</v>
      </c>
      <c r="H1217">
        <v>3.2518363728757702</v>
      </c>
    </row>
    <row r="1218" spans="1:8" x14ac:dyDescent="0.3">
      <c r="A1218" t="s">
        <v>9</v>
      </c>
      <c r="B1218" t="s">
        <v>6</v>
      </c>
      <c r="C1218">
        <v>2.7E-2</v>
      </c>
      <c r="D1218">
        <v>0.23</v>
      </c>
      <c r="E1218">
        <v>0.19500000000000001</v>
      </c>
      <c r="F1218">
        <v>7.3599071329932306E-2</v>
      </c>
      <c r="G1218">
        <v>1.3497528016320057</v>
      </c>
      <c r="H1218">
        <v>7.4558442567286356</v>
      </c>
    </row>
    <row r="1219" spans="1:8" x14ac:dyDescent="0.3">
      <c r="A1219" t="s">
        <v>9</v>
      </c>
      <c r="B1219" t="s">
        <v>6</v>
      </c>
      <c r="C1219">
        <v>2.8199999999999999E-2</v>
      </c>
      <c r="D1219">
        <v>0.254</v>
      </c>
      <c r="E1219">
        <v>9.5000000000000001E-2</v>
      </c>
      <c r="F1219">
        <v>0.97539813974035161</v>
      </c>
      <c r="G1219">
        <v>8.9570604177268337E-2</v>
      </c>
      <c r="H1219">
        <v>0.90176375149215282</v>
      </c>
    </row>
    <row r="1220" spans="1:8" x14ac:dyDescent="0.3">
      <c r="A1220" t="s">
        <v>9</v>
      </c>
      <c r="B1220" t="s">
        <v>4</v>
      </c>
      <c r="C1220">
        <v>0.01</v>
      </c>
      <c r="D1220">
        <v>5.1999999999999998E-2</v>
      </c>
      <c r="E1220">
        <v>6.3700000000000007E-2</v>
      </c>
      <c r="F1220">
        <v>0.285299052449345</v>
      </c>
      <c r="G1220">
        <v>0.49747179573604883</v>
      </c>
      <c r="H1220">
        <v>1.4327692244373411</v>
      </c>
    </row>
    <row r="1221" spans="1:8" x14ac:dyDescent="0.3">
      <c r="A1221" t="s">
        <v>9</v>
      </c>
      <c r="B1221" t="s">
        <v>4</v>
      </c>
      <c r="C1221">
        <v>2.7699999999999999E-2</v>
      </c>
      <c r="D1221">
        <v>4.2999999999999997E-2</v>
      </c>
      <c r="E1221">
        <v>0.1104</v>
      </c>
      <c r="F1221">
        <v>1.701290526592016</v>
      </c>
      <c r="G1221">
        <v>0.66568163033125483</v>
      </c>
      <c r="H1221">
        <v>0.77001753283572216</v>
      </c>
    </row>
    <row r="1222" spans="1:8" x14ac:dyDescent="0.3">
      <c r="A1222" t="s">
        <v>9</v>
      </c>
      <c r="B1222" t="s">
        <v>4</v>
      </c>
      <c r="C1222">
        <v>0.16600000000000001</v>
      </c>
      <c r="D1222">
        <v>0.11700000000000001</v>
      </c>
      <c r="E1222">
        <v>4.2900000000000001E-2</v>
      </c>
      <c r="F1222">
        <v>0.7196763086645388</v>
      </c>
      <c r="G1222">
        <v>0.48454491161020075</v>
      </c>
      <c r="H1222">
        <v>1.6445627559933917</v>
      </c>
    </row>
    <row r="1223" spans="1:8" x14ac:dyDescent="0.3">
      <c r="A1223" t="s">
        <v>9</v>
      </c>
      <c r="B1223" t="s">
        <v>5</v>
      </c>
      <c r="C1223">
        <v>8.0000000000000004E-4</v>
      </c>
      <c r="D1223">
        <v>0</v>
      </c>
      <c r="E1223">
        <v>4.3200000000000002E-2</v>
      </c>
      <c r="F1223">
        <v>1.5345166761022493</v>
      </c>
      <c r="G1223">
        <v>3.3497704047055876</v>
      </c>
      <c r="H1223">
        <v>3.2101439563274217</v>
      </c>
    </row>
    <row r="1224" spans="1:8" x14ac:dyDescent="0.3">
      <c r="A1224" t="s">
        <v>9</v>
      </c>
      <c r="B1224" t="s">
        <v>5</v>
      </c>
      <c r="C1224">
        <v>0.113</v>
      </c>
      <c r="D1224">
        <v>4.2000000000000003E-2</v>
      </c>
      <c r="E1224">
        <v>0.3</v>
      </c>
      <c r="F1224">
        <v>0.19821262683270227</v>
      </c>
      <c r="G1224">
        <v>0.70644949138996194</v>
      </c>
      <c r="H1224">
        <v>2.1425966859073582</v>
      </c>
    </row>
    <row r="1225" spans="1:8" x14ac:dyDescent="0.3">
      <c r="A1225" t="s">
        <v>9</v>
      </c>
      <c r="B1225" t="s">
        <v>6</v>
      </c>
      <c r="C1225">
        <v>0.03</v>
      </c>
      <c r="D1225">
        <v>2.5000000000000001E-2</v>
      </c>
      <c r="E1225">
        <v>0.13669999999999999</v>
      </c>
      <c r="F1225">
        <v>0.11076975372545615</v>
      </c>
      <c r="G1225">
        <v>1.4235707070315649</v>
      </c>
      <c r="H1225">
        <v>3.9083169975083281</v>
      </c>
    </row>
    <row r="1226" spans="1:8" x14ac:dyDescent="0.3">
      <c r="A1226" t="s">
        <v>9</v>
      </c>
      <c r="B1226" t="s">
        <v>6</v>
      </c>
      <c r="C1226">
        <v>0.11269999999999999</v>
      </c>
      <c r="D1226">
        <v>0.192</v>
      </c>
      <c r="E1226">
        <v>0.1613</v>
      </c>
      <c r="F1226">
        <v>3.9018451160106902</v>
      </c>
      <c r="G1226">
        <v>1.0208317343583875</v>
      </c>
      <c r="H1226">
        <v>1.8311281281992473</v>
      </c>
    </row>
    <row r="1227" spans="1:8" x14ac:dyDescent="0.3">
      <c r="A1227" t="s">
        <v>9</v>
      </c>
      <c r="B1227" t="s">
        <v>4</v>
      </c>
      <c r="C1227">
        <v>1.66E-2</v>
      </c>
      <c r="D1227">
        <v>0.1</v>
      </c>
      <c r="E1227">
        <v>8.5000000000000006E-2</v>
      </c>
      <c r="F1227">
        <v>0.31438813002531796</v>
      </c>
      <c r="G1227">
        <v>1.8343111421721279</v>
      </c>
      <c r="H1227">
        <v>3.8643512991670512</v>
      </c>
    </row>
    <row r="1228" spans="1:8" x14ac:dyDescent="0.3">
      <c r="A1228" t="s">
        <v>9</v>
      </c>
      <c r="B1228" t="s">
        <v>4</v>
      </c>
      <c r="C1228">
        <v>3.5000000000000003E-2</v>
      </c>
      <c r="D1228">
        <v>1.38E-2</v>
      </c>
      <c r="E1228">
        <v>2.3E-2</v>
      </c>
      <c r="F1228">
        <v>1.2984323432876557</v>
      </c>
      <c r="G1228">
        <v>0.5002463129435778</v>
      </c>
      <c r="H1228">
        <v>1.5808242370094137</v>
      </c>
    </row>
    <row r="1229" spans="1:8" x14ac:dyDescent="0.3">
      <c r="A1229" t="s">
        <v>9</v>
      </c>
      <c r="B1229" t="s">
        <v>4</v>
      </c>
      <c r="C1229">
        <v>7.9000000000000001E-2</v>
      </c>
      <c r="D1229">
        <v>1.6E-2</v>
      </c>
      <c r="E1229">
        <v>0.19370000000000001</v>
      </c>
      <c r="F1229">
        <v>0.35921982230984395</v>
      </c>
      <c r="G1229">
        <v>0.3906553238400689</v>
      </c>
      <c r="H1229">
        <v>0.9996606784035057</v>
      </c>
    </row>
    <row r="1230" spans="1:8" x14ac:dyDescent="0.3">
      <c r="A1230" t="s">
        <v>9</v>
      </c>
      <c r="B1230" t="s">
        <v>5</v>
      </c>
      <c r="C1230">
        <v>5.8999999999999997E-2</v>
      </c>
      <c r="D1230">
        <v>2.1999999999999999E-2</v>
      </c>
      <c r="E1230">
        <v>0.26740000000000003</v>
      </c>
      <c r="F1230">
        <v>0.47759069106370594</v>
      </c>
      <c r="G1230">
        <v>4.1380368572451847</v>
      </c>
      <c r="H1230">
        <v>5.3454661094643612</v>
      </c>
    </row>
    <row r="1231" spans="1:8" x14ac:dyDescent="0.3">
      <c r="A1231" t="s">
        <v>9</v>
      </c>
      <c r="B1231" t="s">
        <v>5</v>
      </c>
      <c r="C1231">
        <v>1.4500000000000001E-2</v>
      </c>
      <c r="D1231">
        <v>0.159</v>
      </c>
      <c r="E1231">
        <v>0.1174</v>
      </c>
      <c r="F1231">
        <v>0.17868991538153586</v>
      </c>
      <c r="G1231">
        <v>3.6274886004475131</v>
      </c>
      <c r="H1231">
        <v>1.5170652248040124</v>
      </c>
    </row>
    <row r="1232" spans="1:8" x14ac:dyDescent="0.3">
      <c r="A1232" t="s">
        <v>9</v>
      </c>
      <c r="B1232" t="s">
        <v>6</v>
      </c>
      <c r="C1232">
        <v>5.6000000000000001E-2</v>
      </c>
      <c r="D1232">
        <v>4.2000000000000003E-2</v>
      </c>
      <c r="E1232">
        <v>8.3500000000000005E-2</v>
      </c>
      <c r="F1232">
        <v>0.86167822450586362</v>
      </c>
      <c r="G1232">
        <v>0.45322239036055495</v>
      </c>
      <c r="H1232">
        <v>3.5282412720771759</v>
      </c>
    </row>
    <row r="1233" spans="1:8" x14ac:dyDescent="0.3">
      <c r="A1233" t="s">
        <v>9</v>
      </c>
      <c r="B1233" t="s">
        <v>6</v>
      </c>
      <c r="C1233">
        <v>7.2999999999999995E-2</v>
      </c>
      <c r="D1233">
        <v>5.8999999999999997E-2</v>
      </c>
      <c r="E1233">
        <v>0.44779999999999998</v>
      </c>
      <c r="F1233">
        <v>1.3755918226539805</v>
      </c>
      <c r="G1233">
        <v>2.7966036516289692</v>
      </c>
      <c r="H1233">
        <v>4.078448288394017</v>
      </c>
    </row>
    <row r="1234" spans="1:8" x14ac:dyDescent="0.3">
      <c r="A1234" t="s">
        <v>9</v>
      </c>
      <c r="B1234" t="s">
        <v>4</v>
      </c>
      <c r="C1234">
        <v>2.5999999999999999E-2</v>
      </c>
      <c r="D1234">
        <v>0.29699999999999999</v>
      </c>
      <c r="E1234">
        <v>0.1671</v>
      </c>
      <c r="F1234">
        <v>2.0038351237145071</v>
      </c>
      <c r="G1234">
        <v>1.6411436076630141</v>
      </c>
      <c r="H1234">
        <v>3.6760528552594933</v>
      </c>
    </row>
    <row r="1235" spans="1:8" x14ac:dyDescent="0.3">
      <c r="A1235" t="s">
        <v>9</v>
      </c>
      <c r="B1235" t="s">
        <v>4</v>
      </c>
      <c r="C1235">
        <v>1.4999999999999999E-2</v>
      </c>
      <c r="D1235">
        <v>0.14499999999999999</v>
      </c>
      <c r="E1235">
        <v>0.20669999999999999</v>
      </c>
      <c r="F1235">
        <v>0.87233439782395805</v>
      </c>
      <c r="G1235">
        <v>0.45784064841459365</v>
      </c>
      <c r="H1235">
        <v>1.4420485478014216</v>
      </c>
    </row>
    <row r="1236" spans="1:8" x14ac:dyDescent="0.3">
      <c r="A1236" t="s">
        <v>9</v>
      </c>
      <c r="B1236" t="s">
        <v>4</v>
      </c>
      <c r="C1236">
        <v>0.1472</v>
      </c>
      <c r="D1236">
        <v>0.19500000000000001</v>
      </c>
      <c r="E1236">
        <v>0.26939999999999997</v>
      </c>
      <c r="F1236">
        <v>2.0436808644088806</v>
      </c>
      <c r="G1236">
        <v>2.5166988970077631</v>
      </c>
      <c r="H1236">
        <v>0.52304603965885688</v>
      </c>
    </row>
    <row r="1237" spans="1:8" x14ac:dyDescent="0.3">
      <c r="A1237" t="s">
        <v>9</v>
      </c>
      <c r="B1237" t="s">
        <v>5</v>
      </c>
      <c r="C1237">
        <v>8.5000000000000006E-2</v>
      </c>
      <c r="D1237">
        <v>3.7999999999999999E-2</v>
      </c>
      <c r="E1237">
        <v>0.46610000000000001</v>
      </c>
      <c r="F1237">
        <v>1.5760495345751175</v>
      </c>
      <c r="G1237">
        <v>4.2393664978595123</v>
      </c>
      <c r="H1237">
        <v>1.050342299544442</v>
      </c>
    </row>
    <row r="1238" spans="1:8" x14ac:dyDescent="0.3">
      <c r="A1238" t="s">
        <v>9</v>
      </c>
      <c r="B1238" t="s">
        <v>5</v>
      </c>
      <c r="C1238">
        <v>7.9000000000000001E-2</v>
      </c>
      <c r="D1238">
        <v>0.11600000000000001</v>
      </c>
      <c r="E1238">
        <v>0.39839999999999998</v>
      </c>
      <c r="F1238">
        <v>0.32609047092474269</v>
      </c>
      <c r="G1238">
        <v>0.12757461699357908</v>
      </c>
      <c r="H1238">
        <v>1.0631925379419835</v>
      </c>
    </row>
    <row r="1239" spans="1:8" x14ac:dyDescent="0.3">
      <c r="A1239" t="s">
        <v>9</v>
      </c>
      <c r="B1239" t="s">
        <v>6</v>
      </c>
      <c r="C1239">
        <v>6.7000000000000004E-2</v>
      </c>
      <c r="D1239">
        <v>0.17199999999999999</v>
      </c>
      <c r="E1239">
        <v>3.9300000000000002E-2</v>
      </c>
      <c r="F1239">
        <v>0.36343234433735755</v>
      </c>
      <c r="G1239">
        <v>1.3117665580867568</v>
      </c>
      <c r="H1239">
        <v>2.3823366023767969</v>
      </c>
    </row>
    <row r="1240" spans="1:8" x14ac:dyDescent="0.3">
      <c r="A1240" t="s">
        <v>9</v>
      </c>
      <c r="B1240" t="s">
        <v>6</v>
      </c>
      <c r="C1240">
        <v>0.1</v>
      </c>
      <c r="D1240">
        <v>6.0000000000000001E-3</v>
      </c>
      <c r="E1240">
        <v>0.20830000000000001</v>
      </c>
      <c r="F1240">
        <v>0.24558785158766594</v>
      </c>
      <c r="G1240">
        <v>9.8420080832407678E-3</v>
      </c>
      <c r="H1240">
        <v>4.7022529321046163</v>
      </c>
    </row>
    <row r="1241" spans="1:8" x14ac:dyDescent="0.3">
      <c r="A1241" t="s">
        <v>9</v>
      </c>
      <c r="B1241" t="s">
        <v>4</v>
      </c>
      <c r="C1241">
        <v>8.4099999999999994E-2</v>
      </c>
      <c r="D1241">
        <v>0.06</v>
      </c>
      <c r="E1241">
        <v>7.0000000000000001E-3</v>
      </c>
      <c r="F1241">
        <v>1.2105072835483472</v>
      </c>
      <c r="G1241">
        <v>1.8849208267860746</v>
      </c>
      <c r="H1241">
        <v>1.5692213548510878</v>
      </c>
    </row>
    <row r="1242" spans="1:8" x14ac:dyDescent="0.3">
      <c r="A1242" t="s">
        <v>9</v>
      </c>
      <c r="B1242" t="s">
        <v>4</v>
      </c>
      <c r="C1242">
        <v>2.9600000000000001E-2</v>
      </c>
      <c r="D1242">
        <v>0.14899999999999999</v>
      </c>
      <c r="E1242">
        <v>0.1283</v>
      </c>
      <c r="F1242">
        <v>0.43159246235815191</v>
      </c>
      <c r="G1242">
        <v>0.44630622169081485</v>
      </c>
      <c r="H1242">
        <v>1.4053609504308897</v>
      </c>
    </row>
    <row r="1243" spans="1:8" x14ac:dyDescent="0.3">
      <c r="A1243" t="s">
        <v>9</v>
      </c>
      <c r="B1243" t="s">
        <v>4</v>
      </c>
      <c r="C1243">
        <v>0.21199999999999999</v>
      </c>
      <c r="D1243">
        <v>0.16400000000000001</v>
      </c>
      <c r="E1243">
        <v>0.21329999999999999</v>
      </c>
      <c r="F1243">
        <v>0.42086614629869795</v>
      </c>
      <c r="G1243">
        <v>1.646658972859727</v>
      </c>
      <c r="H1243">
        <v>1.143252753104876</v>
      </c>
    </row>
    <row r="1244" spans="1:8" x14ac:dyDescent="0.3">
      <c r="A1244" t="s">
        <v>9</v>
      </c>
      <c r="B1244" t="s">
        <v>5</v>
      </c>
      <c r="C1244">
        <v>8.6999999999999994E-2</v>
      </c>
      <c r="D1244">
        <v>6.6000000000000003E-2</v>
      </c>
      <c r="E1244">
        <v>0.24490000000000001</v>
      </c>
      <c r="F1244">
        <v>0.18113494149665249</v>
      </c>
      <c r="G1244">
        <v>1.4271557700742818</v>
      </c>
      <c r="H1244">
        <v>0.54185926001004037</v>
      </c>
    </row>
    <row r="1245" spans="1:8" x14ac:dyDescent="0.3">
      <c r="A1245" t="s">
        <v>9</v>
      </c>
      <c r="B1245" t="s">
        <v>5</v>
      </c>
      <c r="C1245">
        <v>9.7000000000000003E-2</v>
      </c>
      <c r="D1245">
        <v>0.216</v>
      </c>
      <c r="E1245">
        <v>0.2036</v>
      </c>
      <c r="F1245">
        <v>0.40708040612925572</v>
      </c>
      <c r="G1245">
        <v>2.2985018299540005</v>
      </c>
      <c r="H1245">
        <v>6.3738788271207305</v>
      </c>
    </row>
    <row r="1246" spans="1:8" x14ac:dyDescent="0.3">
      <c r="A1246" t="s">
        <v>9</v>
      </c>
      <c r="B1246" t="s">
        <v>6</v>
      </c>
      <c r="C1246">
        <v>4.0000000000000001E-3</v>
      </c>
      <c r="D1246">
        <v>0.23300000000000001</v>
      </c>
      <c r="E1246">
        <v>6.2E-2</v>
      </c>
      <c r="F1246">
        <v>0.173492825050445</v>
      </c>
      <c r="G1246">
        <v>0.16257929320734726</v>
      </c>
      <c r="H1246">
        <v>5.0881937468871614</v>
      </c>
    </row>
    <row r="1247" spans="1:8" x14ac:dyDescent="0.3">
      <c r="A1247" t="s">
        <v>9</v>
      </c>
      <c r="B1247" t="s">
        <v>6</v>
      </c>
      <c r="C1247">
        <v>9.0399999999999994E-2</v>
      </c>
      <c r="D1247">
        <v>0.126</v>
      </c>
      <c r="E1247">
        <v>2.9000000000000001E-2</v>
      </c>
      <c r="F1247">
        <v>0.68795886213474011</v>
      </c>
      <c r="G1247">
        <v>1.7784457985293138</v>
      </c>
      <c r="H1247">
        <v>2.0998185905463722</v>
      </c>
    </row>
    <row r="1248" spans="1:8" x14ac:dyDescent="0.3">
      <c r="A1248" t="s">
        <v>9</v>
      </c>
      <c r="B1248" t="s">
        <v>4</v>
      </c>
      <c r="C1248">
        <v>5.5399999999999998E-2</v>
      </c>
      <c r="D1248">
        <v>0.1178</v>
      </c>
      <c r="E1248">
        <v>0.03</v>
      </c>
      <c r="F1248">
        <v>1.0909052353870003</v>
      </c>
      <c r="G1248">
        <v>0.48406985812325193</v>
      </c>
      <c r="H1248">
        <v>0.75153852993445591</v>
      </c>
    </row>
    <row r="1249" spans="1:8" x14ac:dyDescent="0.3">
      <c r="A1249" t="s">
        <v>9</v>
      </c>
      <c r="B1249" t="s">
        <v>4</v>
      </c>
      <c r="C1249">
        <v>8.8999999999999996E-2</v>
      </c>
      <c r="D1249">
        <v>4.3400000000000001E-2</v>
      </c>
      <c r="E1249">
        <v>4.3E-3</v>
      </c>
      <c r="F1249">
        <v>0.56999871699350935</v>
      </c>
      <c r="G1249">
        <v>1.3919728270841931</v>
      </c>
      <c r="H1249">
        <v>6.1433752650309648E-2</v>
      </c>
    </row>
    <row r="1250" spans="1:8" x14ac:dyDescent="0.3">
      <c r="A1250" t="s">
        <v>9</v>
      </c>
      <c r="B1250" t="s">
        <v>4</v>
      </c>
      <c r="C1250">
        <v>3.1199999999999999E-2</v>
      </c>
      <c r="D1250">
        <v>8.0000000000000002E-3</v>
      </c>
      <c r="E1250">
        <v>5.8099999999999999E-2</v>
      </c>
      <c r="F1250">
        <v>0.59142891319144475</v>
      </c>
      <c r="G1250">
        <v>1.6299004119146872</v>
      </c>
      <c r="H1250">
        <v>0.55713094507218375</v>
      </c>
    </row>
    <row r="1251" spans="1:8" x14ac:dyDescent="0.3">
      <c r="A1251" t="s">
        <v>9</v>
      </c>
      <c r="B1251" t="s">
        <v>5</v>
      </c>
      <c r="C1251">
        <v>7.1999999999999995E-2</v>
      </c>
      <c r="D1251">
        <v>0.19570000000000001</v>
      </c>
      <c r="E1251">
        <v>0.1318</v>
      </c>
      <c r="F1251">
        <v>0.51573919635085053</v>
      </c>
      <c r="G1251">
        <v>0.62327678057813629</v>
      </c>
      <c r="H1251">
        <v>4.6717953472756593</v>
      </c>
    </row>
    <row r="1252" spans="1:8" x14ac:dyDescent="0.3">
      <c r="A1252" t="s">
        <v>9</v>
      </c>
      <c r="B1252" t="s">
        <v>6</v>
      </c>
      <c r="C1252">
        <v>2.1399999999999999E-2</v>
      </c>
      <c r="D1252">
        <v>4.1000000000000002E-2</v>
      </c>
      <c r="E1252">
        <v>0.26129999999999998</v>
      </c>
      <c r="F1252">
        <v>0.22314367753243972</v>
      </c>
      <c r="G1252">
        <v>0.70387809313037819</v>
      </c>
      <c r="H1252">
        <v>3.9057246214788215</v>
      </c>
    </row>
    <row r="1253" spans="1:8" x14ac:dyDescent="0.3">
      <c r="A1253" t="s">
        <v>9</v>
      </c>
      <c r="B1253" t="s">
        <v>6</v>
      </c>
      <c r="C1253">
        <v>0.23780000000000001</v>
      </c>
      <c r="D1253">
        <v>3.3999999999999998E-3</v>
      </c>
      <c r="E1253">
        <v>0.29470000000000002</v>
      </c>
      <c r="F1253">
        <v>0.88258729332887875</v>
      </c>
      <c r="G1253">
        <v>3.5407025047405964</v>
      </c>
      <c r="H1253">
        <v>1.0551147318852434</v>
      </c>
    </row>
    <row r="1254" spans="1:8" x14ac:dyDescent="0.3">
      <c r="A1254" t="s">
        <v>9</v>
      </c>
      <c r="B1254" t="s">
        <v>4</v>
      </c>
      <c r="C1254">
        <v>3.9E-2</v>
      </c>
      <c r="D1254">
        <v>6.0600000000000001E-2</v>
      </c>
      <c r="E1254">
        <v>6.0999999999999999E-2</v>
      </c>
      <c r="F1254">
        <v>0.49499044018132099</v>
      </c>
      <c r="G1254">
        <v>1.0244459874414198</v>
      </c>
      <c r="H1254">
        <v>0.10125773823565018</v>
      </c>
    </row>
    <row r="1255" spans="1:8" x14ac:dyDescent="0.3">
      <c r="A1255" t="s">
        <v>9</v>
      </c>
      <c r="B1255" t="s">
        <v>4</v>
      </c>
      <c r="C1255">
        <v>0.11</v>
      </c>
      <c r="D1255">
        <v>0.1346</v>
      </c>
      <c r="E1255">
        <v>0.16</v>
      </c>
      <c r="F1255">
        <v>1.2586062242871692</v>
      </c>
      <c r="G1255">
        <v>1.8696381190993265</v>
      </c>
      <c r="H1255">
        <v>1.8557723538312683</v>
      </c>
    </row>
    <row r="1256" spans="1:8" x14ac:dyDescent="0.3">
      <c r="A1256" t="s">
        <v>9</v>
      </c>
      <c r="B1256" t="s">
        <v>4</v>
      </c>
      <c r="C1256">
        <v>0.33850000000000002</v>
      </c>
      <c r="D1256">
        <v>0.17599999999999999</v>
      </c>
      <c r="E1256">
        <v>9.3200000000000005E-2</v>
      </c>
      <c r="F1256">
        <v>6.8079123359204177</v>
      </c>
      <c r="G1256">
        <v>0.14690134849425504</v>
      </c>
      <c r="H1256">
        <v>2.1116364326044357</v>
      </c>
    </row>
    <row r="1257" spans="1:8" x14ac:dyDescent="0.3">
      <c r="A1257" t="s">
        <v>9</v>
      </c>
      <c r="B1257" t="s">
        <v>5</v>
      </c>
      <c r="C1257">
        <v>6.5000000000000002E-2</v>
      </c>
      <c r="D1257">
        <v>1.9699999999999999E-2</v>
      </c>
      <c r="E1257">
        <v>0.26910000000000001</v>
      </c>
      <c r="F1257">
        <v>2.0814927906578058</v>
      </c>
      <c r="G1257">
        <v>1.128405582391327</v>
      </c>
      <c r="H1257">
        <v>8.9771719505563563E-2</v>
      </c>
    </row>
    <row r="1258" spans="1:8" x14ac:dyDescent="0.3">
      <c r="A1258" t="s">
        <v>9</v>
      </c>
      <c r="B1258" t="s">
        <v>6</v>
      </c>
      <c r="C1258">
        <v>1.5599999999999999E-2</v>
      </c>
      <c r="D1258">
        <v>0.14099999999999999</v>
      </c>
      <c r="E1258">
        <v>9.1999999999999998E-2</v>
      </c>
      <c r="F1258">
        <v>0.47414020108221872</v>
      </c>
      <c r="G1258">
        <v>0.44118047714963893</v>
      </c>
      <c r="H1258">
        <v>1.8075065422913585</v>
      </c>
    </row>
    <row r="1259" spans="1:8" x14ac:dyDescent="0.3">
      <c r="A1259" t="s">
        <v>9</v>
      </c>
      <c r="B1259" t="s">
        <v>6</v>
      </c>
      <c r="C1259">
        <v>5.7000000000000002E-2</v>
      </c>
      <c r="D1259">
        <v>8.5999999999999993E-2</v>
      </c>
      <c r="E1259">
        <v>1.7899999999999999E-2</v>
      </c>
      <c r="F1259">
        <v>4.0364157551630111</v>
      </c>
      <c r="G1259">
        <v>1.8105708402603089</v>
      </c>
      <c r="H1259">
        <v>2.6514828913974631</v>
      </c>
    </row>
    <row r="1260" spans="1:8" x14ac:dyDescent="0.3">
      <c r="A1260" t="s">
        <v>9</v>
      </c>
      <c r="B1260" t="s">
        <v>4</v>
      </c>
      <c r="C1260">
        <v>0.11</v>
      </c>
      <c r="D1260">
        <v>3.9E-2</v>
      </c>
      <c r="E1260">
        <v>0.123</v>
      </c>
      <c r="F1260">
        <v>1.4615691636583374</v>
      </c>
      <c r="G1260">
        <v>1.976126879848543</v>
      </c>
      <c r="H1260">
        <v>1.1358466644656868</v>
      </c>
    </row>
    <row r="1261" spans="1:8" x14ac:dyDescent="0.3">
      <c r="A1261" t="s">
        <v>9</v>
      </c>
      <c r="B1261" t="s">
        <v>4</v>
      </c>
      <c r="C1261">
        <v>8.6199999999999999E-2</v>
      </c>
      <c r="D1261">
        <v>2.2499999999999999E-2</v>
      </c>
      <c r="E1261">
        <v>0.25800000000000001</v>
      </c>
      <c r="F1261">
        <v>1.1867917409709112</v>
      </c>
      <c r="G1261">
        <v>0.54867470982864319</v>
      </c>
      <c r="H1261">
        <v>1.2992343126581929</v>
      </c>
    </row>
    <row r="1262" spans="1:8" x14ac:dyDescent="0.3">
      <c r="A1262" t="s">
        <v>9</v>
      </c>
      <c r="B1262" t="s">
        <v>4</v>
      </c>
      <c r="C1262">
        <v>3.8199999999999998E-2</v>
      </c>
      <c r="D1262">
        <v>8.9999999999999993E-3</v>
      </c>
      <c r="E1262">
        <v>0.28499999999999998</v>
      </c>
      <c r="F1262">
        <v>0.3162063056988898</v>
      </c>
      <c r="G1262">
        <v>1.5342463198654845</v>
      </c>
      <c r="H1262">
        <v>2.0503223348454367</v>
      </c>
    </row>
    <row r="1263" spans="1:8" x14ac:dyDescent="0.3">
      <c r="A1263" t="s">
        <v>9</v>
      </c>
      <c r="B1263" t="s">
        <v>5</v>
      </c>
      <c r="C1263">
        <v>9.5600000000000004E-2</v>
      </c>
      <c r="D1263">
        <v>0.1406</v>
      </c>
      <c r="E1263">
        <v>0.14199999999999999</v>
      </c>
      <c r="F1263">
        <v>1.3114287832533538</v>
      </c>
      <c r="G1263">
        <v>2.0776610255448213</v>
      </c>
      <c r="H1263">
        <v>2.8477460451164176</v>
      </c>
    </row>
    <row r="1264" spans="1:8" x14ac:dyDescent="0.3">
      <c r="A1264" t="s">
        <v>9</v>
      </c>
      <c r="B1264" t="s">
        <v>6</v>
      </c>
      <c r="C1264">
        <v>2.8000000000000001E-2</v>
      </c>
      <c r="D1264">
        <v>7.4499999999999997E-2</v>
      </c>
      <c r="E1264">
        <v>3.9300000000000002E-2</v>
      </c>
      <c r="F1264">
        <v>1.0343336156828094E-2</v>
      </c>
      <c r="G1264">
        <v>0.94621897388252307</v>
      </c>
      <c r="H1264">
        <v>0.22594755844710912</v>
      </c>
    </row>
    <row r="1265" spans="1:8" x14ac:dyDescent="0.3">
      <c r="A1265" t="s">
        <v>9</v>
      </c>
      <c r="B1265" t="s">
        <v>6</v>
      </c>
      <c r="C1265">
        <v>0.16900000000000001</v>
      </c>
      <c r="D1265">
        <v>0.108</v>
      </c>
      <c r="E1265">
        <v>9.6000000000000002E-2</v>
      </c>
      <c r="F1265">
        <v>0.48040455874529386</v>
      </c>
      <c r="G1265">
        <v>1.581768913767797</v>
      </c>
      <c r="H1265">
        <v>1.6321325859673639</v>
      </c>
    </row>
    <row r="1266" spans="1:8" x14ac:dyDescent="0.3">
      <c r="A1266" t="s">
        <v>9</v>
      </c>
      <c r="B1266" t="s">
        <v>4</v>
      </c>
      <c r="C1266">
        <v>0.1222</v>
      </c>
      <c r="D1266">
        <v>1.7000000000000001E-2</v>
      </c>
      <c r="E1266">
        <v>0.153</v>
      </c>
      <c r="F1266">
        <v>1.168253162176637</v>
      </c>
      <c r="G1266">
        <v>0.4157927888735628</v>
      </c>
      <c r="H1266">
        <v>0.56955831228237408</v>
      </c>
    </row>
    <row r="1267" spans="1:8" x14ac:dyDescent="0.3">
      <c r="A1267" t="s">
        <v>9</v>
      </c>
      <c r="B1267" t="s">
        <v>4</v>
      </c>
      <c r="C1267">
        <v>2.0199999999999999E-2</v>
      </c>
      <c r="D1267">
        <v>1.2E-2</v>
      </c>
      <c r="E1267">
        <v>0.161</v>
      </c>
      <c r="F1267">
        <v>2.1647027697010217</v>
      </c>
      <c r="G1267">
        <v>3.9866714428777819</v>
      </c>
      <c r="H1267">
        <v>0.38343075542870464</v>
      </c>
    </row>
    <row r="1268" spans="1:8" x14ac:dyDescent="0.3">
      <c r="A1268" t="s">
        <v>9</v>
      </c>
      <c r="B1268" t="s">
        <v>4</v>
      </c>
      <c r="C1268">
        <v>3.6400000000000002E-2</v>
      </c>
      <c r="D1268">
        <v>2.5700000000000001E-2</v>
      </c>
      <c r="E1268">
        <v>0.17499999999999999</v>
      </c>
      <c r="F1268">
        <v>0.86756187993376888</v>
      </c>
      <c r="G1268">
        <v>0.29699482686790207</v>
      </c>
      <c r="H1268">
        <v>2.1642685384662816</v>
      </c>
    </row>
    <row r="1269" spans="1:8" x14ac:dyDescent="0.3">
      <c r="A1269" t="s">
        <v>9</v>
      </c>
      <c r="B1269" t="s">
        <v>5</v>
      </c>
      <c r="C1269">
        <v>0.1328</v>
      </c>
      <c r="D1269">
        <v>0.1071</v>
      </c>
      <c r="E1269">
        <v>0</v>
      </c>
      <c r="F1269">
        <v>1.0710763901088931</v>
      </c>
      <c r="G1269">
        <v>2.8677575071582893</v>
      </c>
      <c r="H1269">
        <v>1.4994101240283706</v>
      </c>
    </row>
    <row r="1270" spans="1:8" x14ac:dyDescent="0.3">
      <c r="A1270" t="s">
        <v>9</v>
      </c>
      <c r="B1270" t="s">
        <v>6</v>
      </c>
      <c r="C1270">
        <v>2.1999999999999999E-2</v>
      </c>
      <c r="D1270">
        <v>0.156</v>
      </c>
      <c r="E1270">
        <v>0.122</v>
      </c>
      <c r="F1270">
        <v>0.40260400237201299</v>
      </c>
      <c r="G1270">
        <v>0.38670525417714191</v>
      </c>
      <c r="H1270">
        <v>7.3650091000514868</v>
      </c>
    </row>
    <row r="1271" spans="1:8" x14ac:dyDescent="0.3">
      <c r="A1271" t="s">
        <v>9</v>
      </c>
      <c r="B1271" t="s">
        <v>6</v>
      </c>
      <c r="C1271">
        <v>3.1E-2</v>
      </c>
      <c r="D1271">
        <v>1.2999999999999999E-3</v>
      </c>
      <c r="E1271">
        <v>6.6000000000000003E-2</v>
      </c>
      <c r="F1271">
        <v>9.8292829298612022E-2</v>
      </c>
      <c r="G1271">
        <v>2.1794521467589707</v>
      </c>
      <c r="H1271">
        <v>4.945039387220743</v>
      </c>
    </row>
    <row r="1272" spans="1:8" x14ac:dyDescent="0.3">
      <c r="A1272" s="2" t="s">
        <v>10</v>
      </c>
      <c r="B1272" t="s">
        <v>4</v>
      </c>
      <c r="C1272">
        <v>7.0000000000000001E-3</v>
      </c>
      <c r="D1272">
        <v>0</v>
      </c>
      <c r="E1272">
        <v>2.1000000000000001E-2</v>
      </c>
      <c r="F1272">
        <v>4.7385020404945903E-2</v>
      </c>
      <c r="G1272">
        <v>0.40322959154575028</v>
      </c>
      <c r="H1272">
        <v>1.2704968375322336</v>
      </c>
    </row>
    <row r="1273" spans="1:8" x14ac:dyDescent="0.3">
      <c r="A1273" s="2" t="s">
        <v>10</v>
      </c>
      <c r="B1273" t="s">
        <v>4</v>
      </c>
      <c r="C1273">
        <v>1.4999999999999999E-2</v>
      </c>
      <c r="D1273">
        <v>6.13E-2</v>
      </c>
      <c r="E1273">
        <v>7.5999999999999998E-2</v>
      </c>
      <c r="F1273">
        <v>0.62387469474003066</v>
      </c>
      <c r="G1273">
        <v>1.8425999419718837</v>
      </c>
      <c r="H1273">
        <v>1.7610114694065311</v>
      </c>
    </row>
    <row r="1274" spans="1:8" x14ac:dyDescent="0.3">
      <c r="A1274" s="2" t="s">
        <v>10</v>
      </c>
      <c r="B1274" t="s">
        <v>4</v>
      </c>
      <c r="C1274">
        <v>7.4300000000000005E-2</v>
      </c>
      <c r="D1274">
        <v>8.7099999999999997E-2</v>
      </c>
      <c r="E1274">
        <v>4.8000000000000001E-2</v>
      </c>
      <c r="F1274">
        <v>0.29212584308979644</v>
      </c>
      <c r="G1274">
        <v>0.10151757108548429</v>
      </c>
      <c r="H1274">
        <v>0.23986977824004693</v>
      </c>
    </row>
    <row r="1275" spans="1:8" x14ac:dyDescent="0.3">
      <c r="A1275" s="2" t="s">
        <v>10</v>
      </c>
      <c r="B1275" t="s">
        <v>5</v>
      </c>
      <c r="C1275">
        <v>0.02</v>
      </c>
      <c r="D1275">
        <v>0.104</v>
      </c>
      <c r="E1275">
        <v>0.122</v>
      </c>
      <c r="F1275">
        <v>1.8271623467330925E-2</v>
      </c>
      <c r="G1275">
        <v>5.8793530464571572E-2</v>
      </c>
      <c r="H1275">
        <v>0.48858600135272817</v>
      </c>
    </row>
    <row r="1276" spans="1:8" x14ac:dyDescent="0.3">
      <c r="A1276" s="2" t="s">
        <v>10</v>
      </c>
      <c r="B1276" t="s">
        <v>5</v>
      </c>
      <c r="C1276">
        <v>2.1000000000000001E-2</v>
      </c>
      <c r="D1276">
        <v>0.11600000000000001</v>
      </c>
      <c r="E1276">
        <v>0.1087</v>
      </c>
      <c r="F1276">
        <v>1.2145646889828638</v>
      </c>
      <c r="G1276">
        <v>1.223064956767935</v>
      </c>
      <c r="H1276">
        <v>1.107270630872965</v>
      </c>
    </row>
    <row r="1277" spans="1:8" x14ac:dyDescent="0.3">
      <c r="A1277" s="2" t="s">
        <v>10</v>
      </c>
      <c r="B1277" t="s">
        <v>6</v>
      </c>
      <c r="C1277">
        <v>4.1999999999999997E-3</v>
      </c>
      <c r="D1277">
        <v>4.8000000000000001E-2</v>
      </c>
      <c r="E1277">
        <v>3.9E-2</v>
      </c>
      <c r="F1277">
        <v>0.33151058156874547</v>
      </c>
      <c r="G1277">
        <v>4.2508156103189067E-2</v>
      </c>
      <c r="H1277">
        <v>9.6985443206730831E-2</v>
      </c>
    </row>
    <row r="1278" spans="1:8" x14ac:dyDescent="0.3">
      <c r="A1278" s="2" t="s">
        <v>10</v>
      </c>
      <c r="B1278" t="s">
        <v>6</v>
      </c>
      <c r="C1278">
        <v>1E-3</v>
      </c>
      <c r="D1278">
        <v>8.7099999999999997E-2</v>
      </c>
      <c r="E1278">
        <v>0.11600000000000001</v>
      </c>
      <c r="F1278">
        <v>0.12319312770955609</v>
      </c>
      <c r="G1278">
        <v>0.61743864036541263</v>
      </c>
      <c r="H1278">
        <v>0.24847325384649829</v>
      </c>
    </row>
    <row r="1279" spans="1:8" x14ac:dyDescent="0.3">
      <c r="A1279" s="2" t="s">
        <v>10</v>
      </c>
      <c r="B1279" t="s">
        <v>4</v>
      </c>
      <c r="C1279">
        <v>7.5999999999999998E-2</v>
      </c>
      <c r="D1279">
        <v>2.0199999999999999E-2</v>
      </c>
      <c r="E1279">
        <v>6.6000000000000003E-2</v>
      </c>
      <c r="F1279">
        <v>1.4613965992580396</v>
      </c>
      <c r="G1279">
        <v>0.87117926969616211</v>
      </c>
      <c r="H1279">
        <v>2.5009925378104341</v>
      </c>
    </row>
    <row r="1280" spans="1:8" x14ac:dyDescent="0.3">
      <c r="A1280" s="2" t="s">
        <v>10</v>
      </c>
      <c r="B1280" t="s">
        <v>4</v>
      </c>
      <c r="C1280">
        <v>3.5000000000000003E-2</v>
      </c>
      <c r="D1280">
        <v>0</v>
      </c>
      <c r="E1280">
        <v>0.14399999999999999</v>
      </c>
      <c r="F1280">
        <v>0.13589358120592229</v>
      </c>
      <c r="G1280">
        <v>0.47303662563267407</v>
      </c>
      <c r="H1280">
        <v>5.0330369810018407</v>
      </c>
    </row>
    <row r="1281" spans="1:8" x14ac:dyDescent="0.3">
      <c r="A1281" s="2" t="s">
        <v>10</v>
      </c>
      <c r="B1281" t="s">
        <v>4</v>
      </c>
      <c r="C1281">
        <v>3.1E-2</v>
      </c>
      <c r="D1281">
        <v>0</v>
      </c>
      <c r="E1281">
        <v>1.2999999999999999E-2</v>
      </c>
      <c r="F1281">
        <v>0.38342344981271942</v>
      </c>
      <c r="G1281">
        <v>0.45637968188583272</v>
      </c>
      <c r="H1281">
        <v>0.65275055594127451</v>
      </c>
    </row>
    <row r="1282" spans="1:8" x14ac:dyDescent="0.3">
      <c r="A1282" s="2" t="s">
        <v>10</v>
      </c>
      <c r="B1282" t="s">
        <v>5</v>
      </c>
      <c r="C1282">
        <v>8.9999999999999993E-3</v>
      </c>
      <c r="D1282">
        <v>3.6999999999999998E-2</v>
      </c>
      <c r="E1282">
        <v>8.0000000000000002E-3</v>
      </c>
      <c r="F1282">
        <v>0.60101349011225325</v>
      </c>
      <c r="G1282">
        <v>0.50156175036364448</v>
      </c>
      <c r="H1282">
        <v>1.9628296596614361</v>
      </c>
    </row>
    <row r="1283" spans="1:8" x14ac:dyDescent="0.3">
      <c r="A1283" s="2" t="s">
        <v>10</v>
      </c>
      <c r="B1283" t="s">
        <v>5</v>
      </c>
      <c r="C1283">
        <v>9.8000000000000004E-2</v>
      </c>
      <c r="D1283">
        <v>5.16E-2</v>
      </c>
      <c r="E1283">
        <v>7.4499999999999997E-2</v>
      </c>
      <c r="F1283">
        <v>0.75340203490591873</v>
      </c>
      <c r="G1283">
        <v>0.69672103068421276</v>
      </c>
      <c r="H1283">
        <v>0.98795598046646282</v>
      </c>
    </row>
    <row r="1284" spans="1:8" x14ac:dyDescent="0.3">
      <c r="A1284" s="2" t="s">
        <v>10</v>
      </c>
      <c r="B1284" t="s">
        <v>6</v>
      </c>
      <c r="C1284">
        <v>6.0999999999999999E-2</v>
      </c>
      <c r="D1284">
        <v>4.6300000000000001E-2</v>
      </c>
      <c r="E1284">
        <v>0.121</v>
      </c>
      <c r="F1284">
        <v>0.81987953661177249</v>
      </c>
      <c r="G1284">
        <v>0.21783254325406215</v>
      </c>
      <c r="H1284">
        <v>2.2007043892395859</v>
      </c>
    </row>
    <row r="1285" spans="1:8" x14ac:dyDescent="0.3">
      <c r="A1285" s="2" t="s">
        <v>10</v>
      </c>
      <c r="B1285" t="s">
        <v>6</v>
      </c>
      <c r="C1285">
        <v>4.8000000000000001E-2</v>
      </c>
      <c r="D1285">
        <v>0.10059999999999999</v>
      </c>
      <c r="E1285">
        <v>1.0999999999999999E-2</v>
      </c>
      <c r="F1285">
        <v>6.4501207877889224E-2</v>
      </c>
      <c r="G1285">
        <v>1.2312736534989366</v>
      </c>
      <c r="H1285">
        <v>3.8438664032134722</v>
      </c>
    </row>
    <row r="1286" spans="1:8" x14ac:dyDescent="0.3">
      <c r="A1286" s="2" t="s">
        <v>10</v>
      </c>
      <c r="B1286" t="s">
        <v>4</v>
      </c>
      <c r="C1286">
        <v>1.6799999999999999E-2</v>
      </c>
      <c r="D1286">
        <v>5.2999999999999999E-2</v>
      </c>
      <c r="E1286">
        <v>3.9899999999999998E-2</v>
      </c>
      <c r="F1286">
        <v>1.6851729318283983</v>
      </c>
      <c r="G1286">
        <v>1.3184859700645029</v>
      </c>
      <c r="H1286">
        <v>1.5336337679325103E-2</v>
      </c>
    </row>
    <row r="1287" spans="1:8" x14ac:dyDescent="0.3">
      <c r="A1287" s="2" t="s">
        <v>10</v>
      </c>
      <c r="B1287" t="s">
        <v>4</v>
      </c>
      <c r="C1287">
        <v>2.24E-2</v>
      </c>
      <c r="D1287">
        <v>2.5999999999999999E-2</v>
      </c>
      <c r="E1287">
        <v>8.3000000000000004E-2</v>
      </c>
      <c r="F1287">
        <v>0.53435760611659322</v>
      </c>
      <c r="G1287">
        <v>1.7438917454704643</v>
      </c>
      <c r="H1287">
        <v>1.918127917247233</v>
      </c>
    </row>
    <row r="1288" spans="1:8" x14ac:dyDescent="0.3">
      <c r="A1288" s="2" t="s">
        <v>10</v>
      </c>
      <c r="B1288" t="s">
        <v>4</v>
      </c>
      <c r="C1288">
        <v>3.7199999999999997E-2</v>
      </c>
      <c r="D1288">
        <v>1.9E-2</v>
      </c>
      <c r="E1288">
        <v>4.5999999999999999E-2</v>
      </c>
      <c r="F1288">
        <v>0.91287779033118255</v>
      </c>
      <c r="G1288">
        <v>1.9222733305400586E-2</v>
      </c>
      <c r="H1288">
        <v>6.0452754531532073E-2</v>
      </c>
    </row>
    <row r="1289" spans="1:8" x14ac:dyDescent="0.3">
      <c r="A1289" s="2" t="s">
        <v>10</v>
      </c>
      <c r="B1289" t="s">
        <v>5</v>
      </c>
      <c r="C1289">
        <v>3.4099999999999998E-2</v>
      </c>
      <c r="D1289">
        <v>5.0000000000000001E-3</v>
      </c>
      <c r="E1289">
        <v>1.1999999999999999E-3</v>
      </c>
      <c r="F1289">
        <v>0.21971324586919497</v>
      </c>
      <c r="G1289">
        <v>8.477875143270841E-2</v>
      </c>
      <c r="H1289">
        <v>1.8420960873943877</v>
      </c>
    </row>
    <row r="1290" spans="1:8" x14ac:dyDescent="0.3">
      <c r="A1290" s="2" t="s">
        <v>10</v>
      </c>
      <c r="B1290" t="s">
        <v>6</v>
      </c>
      <c r="C1290">
        <v>1.21E-2</v>
      </c>
      <c r="D1290">
        <v>9.4000000000000004E-3</v>
      </c>
      <c r="E1290">
        <v>0.22989999999999999</v>
      </c>
      <c r="F1290">
        <v>1.2844116655298119</v>
      </c>
      <c r="G1290">
        <v>0.90539616282883939</v>
      </c>
      <c r="H1290">
        <v>4.1643131013002028</v>
      </c>
    </row>
    <row r="1291" spans="1:8" x14ac:dyDescent="0.3">
      <c r="A1291" s="2" t="s">
        <v>10</v>
      </c>
      <c r="B1291" t="s">
        <v>6</v>
      </c>
      <c r="C1291">
        <v>4.8000000000000001E-2</v>
      </c>
      <c r="D1291">
        <v>0.16400000000000001</v>
      </c>
      <c r="E1291">
        <v>2.9000000000000001E-2</v>
      </c>
      <c r="F1291">
        <v>0.62591801099123279</v>
      </c>
      <c r="G1291">
        <v>0.29681260779062918</v>
      </c>
      <c r="H1291">
        <v>0.18432357329373419</v>
      </c>
    </row>
    <row r="1292" spans="1:8" x14ac:dyDescent="0.3">
      <c r="A1292" s="2" t="s">
        <v>10</v>
      </c>
      <c r="B1292" t="s">
        <v>4</v>
      </c>
      <c r="C1292">
        <v>5.8000000000000003E-2</v>
      </c>
      <c r="D1292">
        <v>5.5E-2</v>
      </c>
      <c r="E1292">
        <v>1.2E-2</v>
      </c>
      <c r="F1292">
        <v>1.1902861883398903</v>
      </c>
      <c r="G1292">
        <v>0.57746506072503989</v>
      </c>
      <c r="H1292">
        <v>0.57855367861126106</v>
      </c>
    </row>
    <row r="1293" spans="1:8" x14ac:dyDescent="0.3">
      <c r="A1293" s="2" t="s">
        <v>10</v>
      </c>
      <c r="B1293" t="s">
        <v>4</v>
      </c>
      <c r="C1293">
        <v>9.1999999999999998E-3</v>
      </c>
      <c r="D1293">
        <v>4.2999999999999997E-2</v>
      </c>
      <c r="E1293">
        <v>1.6E-2</v>
      </c>
      <c r="F1293">
        <v>3.1262164275238877</v>
      </c>
      <c r="G1293">
        <v>2.3281814246726507</v>
      </c>
      <c r="H1293">
        <v>0.85076892548989458</v>
      </c>
    </row>
    <row r="1294" spans="1:8" x14ac:dyDescent="0.3">
      <c r="A1294" s="2" t="s">
        <v>10</v>
      </c>
      <c r="B1294" t="s">
        <v>4</v>
      </c>
      <c r="C1294">
        <v>7.3999999999999996E-2</v>
      </c>
      <c r="D1294">
        <v>1.9400000000000001E-2</v>
      </c>
      <c r="E1294">
        <v>3.3000000000000002E-2</v>
      </c>
      <c r="F1294">
        <v>0.19050002843026342</v>
      </c>
      <c r="G1294">
        <v>1.1196521444943284</v>
      </c>
      <c r="H1294">
        <v>0.33438729904246062</v>
      </c>
    </row>
    <row r="1295" spans="1:8" x14ac:dyDescent="0.3">
      <c r="A1295" s="2" t="s">
        <v>10</v>
      </c>
      <c r="B1295" t="s">
        <v>5</v>
      </c>
      <c r="C1295">
        <v>2.4500000000000001E-2</v>
      </c>
      <c r="D1295">
        <v>2.2000000000000001E-3</v>
      </c>
      <c r="E1295">
        <v>0.10299999999999999</v>
      </c>
      <c r="F1295">
        <v>0.13802367699721632</v>
      </c>
      <c r="G1295">
        <v>0.37552304882085208</v>
      </c>
      <c r="H1295">
        <v>1.1726068259003126</v>
      </c>
    </row>
    <row r="1296" spans="1:8" x14ac:dyDescent="0.3">
      <c r="A1296" s="2" t="s">
        <v>10</v>
      </c>
      <c r="B1296" t="s">
        <v>5</v>
      </c>
      <c r="C1296">
        <v>2.8000000000000001E-2</v>
      </c>
      <c r="D1296">
        <v>4.3E-3</v>
      </c>
      <c r="E1296">
        <v>8.3099999999999993E-2</v>
      </c>
      <c r="F1296">
        <v>0.56892105527640657</v>
      </c>
      <c r="G1296">
        <v>1.5235348695389213</v>
      </c>
      <c r="H1296">
        <v>0.78995587774590637</v>
      </c>
    </row>
    <row r="1297" spans="1:8" x14ac:dyDescent="0.3">
      <c r="A1297" s="2" t="s">
        <v>10</v>
      </c>
      <c r="B1297" t="s">
        <v>6</v>
      </c>
      <c r="C1297">
        <v>3.9E-2</v>
      </c>
      <c r="D1297">
        <v>0.14399999999999999</v>
      </c>
      <c r="E1297">
        <v>1.2999999999999999E-2</v>
      </c>
      <c r="F1297">
        <v>0.10449127706508816</v>
      </c>
      <c r="G1297">
        <v>0.86393850650634307</v>
      </c>
      <c r="H1297">
        <v>0.6410565291452498</v>
      </c>
    </row>
    <row r="1298" spans="1:8" x14ac:dyDescent="0.3">
      <c r="A1298" s="2" t="s">
        <v>10</v>
      </c>
      <c r="B1298" t="s">
        <v>6</v>
      </c>
      <c r="C1298">
        <v>5.0999999999999997E-2</v>
      </c>
      <c r="D1298">
        <v>4.2700000000000002E-2</v>
      </c>
      <c r="E1298">
        <v>5.1000000000000004E-3</v>
      </c>
      <c r="F1298">
        <v>0.24506135711895247</v>
      </c>
      <c r="G1298">
        <v>1.6105015311869726</v>
      </c>
      <c r="H1298">
        <v>2.0596428874837129</v>
      </c>
    </row>
    <row r="1299" spans="1:8" x14ac:dyDescent="0.3">
      <c r="A1299" s="2" t="s">
        <v>10</v>
      </c>
      <c r="B1299" t="s">
        <v>4</v>
      </c>
      <c r="C1299">
        <v>3.04E-2</v>
      </c>
      <c r="D1299">
        <v>6.7000000000000004E-2</v>
      </c>
      <c r="E1299">
        <v>5.1499999999999997E-2</v>
      </c>
      <c r="F1299">
        <v>1.1505107422668515E-2</v>
      </c>
      <c r="G1299">
        <v>0.17551351090545098</v>
      </c>
      <c r="H1299">
        <v>0.90308139883441441</v>
      </c>
    </row>
    <row r="1300" spans="1:8" x14ac:dyDescent="0.3">
      <c r="A1300" s="2" t="s">
        <v>10</v>
      </c>
      <c r="B1300" t="s">
        <v>4</v>
      </c>
      <c r="C1300">
        <v>5.2600000000000001E-2</v>
      </c>
      <c r="D1300">
        <v>6.7000000000000004E-2</v>
      </c>
      <c r="E1300">
        <v>6.7000000000000004E-2</v>
      </c>
      <c r="F1300">
        <v>0.14361904023969058</v>
      </c>
      <c r="G1300">
        <v>2.3108230710834037</v>
      </c>
      <c r="H1300">
        <v>1.1176134353690763</v>
      </c>
    </row>
    <row r="1301" spans="1:8" x14ac:dyDescent="0.3">
      <c r="A1301" s="2" t="s">
        <v>10</v>
      </c>
      <c r="B1301" t="s">
        <v>4</v>
      </c>
      <c r="C1301">
        <v>1.0699999999999999E-2</v>
      </c>
      <c r="D1301">
        <v>4.2999999999999997E-2</v>
      </c>
      <c r="E1301">
        <v>7.5999999999999998E-2</v>
      </c>
      <c r="F1301">
        <v>1.1254974309760939</v>
      </c>
      <c r="G1301">
        <v>1.8782733760135162</v>
      </c>
      <c r="H1301">
        <v>5.2391458302289893</v>
      </c>
    </row>
    <row r="1302" spans="1:8" x14ac:dyDescent="0.3">
      <c r="A1302" s="2" t="s">
        <v>10</v>
      </c>
      <c r="B1302" t="s">
        <v>5</v>
      </c>
      <c r="C1302">
        <v>8.4000000000000005E-2</v>
      </c>
      <c r="D1302">
        <v>0</v>
      </c>
      <c r="E1302">
        <v>0.1082</v>
      </c>
      <c r="F1302">
        <v>0.64118767386224773</v>
      </c>
      <c r="G1302">
        <v>2.5273451869815795</v>
      </c>
      <c r="H1302">
        <v>2.3008562254938378</v>
      </c>
    </row>
    <row r="1303" spans="1:8" x14ac:dyDescent="0.3">
      <c r="A1303" s="2" t="s">
        <v>10</v>
      </c>
      <c r="B1303" t="s">
        <v>6</v>
      </c>
      <c r="C1303">
        <v>3.1E-2</v>
      </c>
      <c r="D1303">
        <v>3.5999999999999997E-2</v>
      </c>
      <c r="E1303">
        <v>3.5999999999999997E-2</v>
      </c>
      <c r="F1303">
        <v>1.0999566511872294</v>
      </c>
      <c r="G1303">
        <v>0.54553040691897858</v>
      </c>
      <c r="H1303">
        <v>1.6118424457213092</v>
      </c>
    </row>
    <row r="1304" spans="1:8" x14ac:dyDescent="0.3">
      <c r="A1304" s="2" t="s">
        <v>10</v>
      </c>
      <c r="B1304" t="s">
        <v>6</v>
      </c>
      <c r="C1304">
        <v>0.10299999999999999</v>
      </c>
      <c r="D1304">
        <v>3.7999999999999999E-2</v>
      </c>
      <c r="E1304">
        <v>7.3999999999999996E-2</v>
      </c>
      <c r="F1304">
        <v>0.47258377599406476</v>
      </c>
      <c r="G1304">
        <v>2.9288355008829724E-2</v>
      </c>
      <c r="H1304">
        <v>2.2145023935192878</v>
      </c>
    </row>
    <row r="1305" spans="1:8" x14ac:dyDescent="0.3">
      <c r="A1305" s="2" t="s">
        <v>10</v>
      </c>
      <c r="B1305" t="s">
        <v>4</v>
      </c>
      <c r="C1305">
        <v>1.37E-2</v>
      </c>
      <c r="D1305">
        <v>0.113</v>
      </c>
      <c r="E1305">
        <v>2.9499999999999998E-2</v>
      </c>
      <c r="F1305">
        <v>0.32051985876588523</v>
      </c>
      <c r="G1305">
        <v>1.7428503347135573</v>
      </c>
      <c r="H1305">
        <v>2.0285257044421052</v>
      </c>
    </row>
    <row r="1306" spans="1:8" x14ac:dyDescent="0.3">
      <c r="A1306" s="2" t="s">
        <v>10</v>
      </c>
      <c r="B1306" t="s">
        <v>4</v>
      </c>
      <c r="C1306">
        <v>6.0999999999999999E-2</v>
      </c>
      <c r="D1306">
        <v>2.7E-2</v>
      </c>
      <c r="E1306">
        <v>6.8000000000000005E-2</v>
      </c>
      <c r="F1306">
        <v>1.0466791115361656</v>
      </c>
      <c r="G1306">
        <v>0.98278223734268821</v>
      </c>
      <c r="H1306">
        <v>2.314166097670566</v>
      </c>
    </row>
    <row r="1307" spans="1:8" x14ac:dyDescent="0.3">
      <c r="A1307" s="2" t="s">
        <v>10</v>
      </c>
      <c r="B1307" t="s">
        <v>4</v>
      </c>
      <c r="C1307">
        <v>6.7000000000000004E-2</v>
      </c>
      <c r="D1307">
        <v>7.6200000000000004E-2</v>
      </c>
      <c r="E1307">
        <v>4.8000000000000001E-2</v>
      </c>
      <c r="F1307">
        <v>0.17625977132570947</v>
      </c>
      <c r="G1307">
        <v>0.45815705352564862</v>
      </c>
      <c r="H1307">
        <v>0.84373749026433864</v>
      </c>
    </row>
    <row r="1308" spans="1:8" x14ac:dyDescent="0.3">
      <c r="A1308" s="2" t="s">
        <v>10</v>
      </c>
      <c r="B1308" t="s">
        <v>5</v>
      </c>
      <c r="C1308">
        <v>3.7999999999999999E-2</v>
      </c>
      <c r="D1308">
        <v>4.5999999999999999E-2</v>
      </c>
      <c r="E1308">
        <v>0.13750000000000001</v>
      </c>
      <c r="F1308">
        <v>1.7195161184995753</v>
      </c>
      <c r="G1308">
        <v>2.7038529425048696</v>
      </c>
      <c r="H1308">
        <v>0.71781607283522908</v>
      </c>
    </row>
    <row r="1309" spans="1:8" x14ac:dyDescent="0.3">
      <c r="A1309" s="2" t="s">
        <v>10</v>
      </c>
      <c r="B1309" t="s">
        <v>6</v>
      </c>
      <c r="C1309">
        <v>0.03</v>
      </c>
      <c r="D1309">
        <v>4.3499999999999997E-2</v>
      </c>
      <c r="E1309">
        <v>6.88E-2</v>
      </c>
      <c r="F1309">
        <v>0.62575864718177265</v>
      </c>
      <c r="G1309">
        <v>0.40067187304587548</v>
      </c>
      <c r="H1309">
        <v>1.540324828028657</v>
      </c>
    </row>
    <row r="1310" spans="1:8" x14ac:dyDescent="0.3">
      <c r="A1310" s="2" t="s">
        <v>10</v>
      </c>
      <c r="B1310" t="s">
        <v>6</v>
      </c>
      <c r="C1310">
        <v>5.8000000000000003E-2</v>
      </c>
      <c r="D1310">
        <v>5.6000000000000001E-2</v>
      </c>
      <c r="E1310">
        <v>4.2299999999999997E-2</v>
      </c>
      <c r="F1310">
        <v>2.2886517549829684</v>
      </c>
      <c r="G1310">
        <v>1.099163290040331</v>
      </c>
      <c r="H1310">
        <v>0.77996578025085905</v>
      </c>
    </row>
    <row r="1311" spans="1:8" x14ac:dyDescent="0.3">
      <c r="A1311" s="2" t="s">
        <v>10</v>
      </c>
      <c r="B1311" t="s">
        <v>4</v>
      </c>
      <c r="C1311">
        <v>1.2E-2</v>
      </c>
      <c r="D1311">
        <v>0.1118</v>
      </c>
      <c r="E1311">
        <v>0.1298</v>
      </c>
      <c r="F1311">
        <v>0.36189071274608514</v>
      </c>
      <c r="G1311">
        <v>0.66630955464885222</v>
      </c>
      <c r="H1311">
        <v>4.4570836532977065</v>
      </c>
    </row>
    <row r="1312" spans="1:8" x14ac:dyDescent="0.3">
      <c r="A1312" s="2" t="s">
        <v>10</v>
      </c>
      <c r="B1312" t="s">
        <v>4</v>
      </c>
      <c r="C1312">
        <v>2.3999999999999998E-3</v>
      </c>
      <c r="D1312">
        <v>1.6E-2</v>
      </c>
      <c r="E1312">
        <v>6.0299999999999999E-2</v>
      </c>
      <c r="F1312">
        <v>0.69344551057349979</v>
      </c>
      <c r="G1312">
        <v>2.4129308915132603</v>
      </c>
      <c r="H1312">
        <v>0.15753131259423978</v>
      </c>
    </row>
    <row r="1313" spans="1:8" x14ac:dyDescent="0.3">
      <c r="A1313" s="2" t="s">
        <v>10</v>
      </c>
      <c r="B1313" t="s">
        <v>5</v>
      </c>
      <c r="C1313">
        <v>0.12970000000000001</v>
      </c>
      <c r="D1313">
        <v>8.5300000000000001E-2</v>
      </c>
      <c r="E1313">
        <v>0.39119999999999999</v>
      </c>
      <c r="F1313">
        <v>0.60342993703546788</v>
      </c>
      <c r="G1313">
        <v>4.4754135522746008</v>
      </c>
      <c r="H1313">
        <v>2.4831748293462028</v>
      </c>
    </row>
    <row r="1314" spans="1:8" x14ac:dyDescent="0.3">
      <c r="A1314" s="2" t="s">
        <v>10</v>
      </c>
      <c r="B1314" t="s">
        <v>6</v>
      </c>
      <c r="C1314">
        <v>1E-3</v>
      </c>
      <c r="D1314">
        <v>4.0000000000000001E-3</v>
      </c>
      <c r="E1314">
        <v>5.0200000000000002E-2</v>
      </c>
      <c r="F1314">
        <v>1.3200947366227102E-2</v>
      </c>
      <c r="G1314">
        <v>6.6417902040731988E-2</v>
      </c>
      <c r="H1314">
        <v>0.22361506907070419</v>
      </c>
    </row>
    <row r="1315" spans="1:8" x14ac:dyDescent="0.3">
      <c r="A1315" s="2" t="s">
        <v>10</v>
      </c>
      <c r="B1315" t="s">
        <v>6</v>
      </c>
      <c r="C1315">
        <v>8.09E-2</v>
      </c>
      <c r="D1315">
        <v>0.19950000000000001</v>
      </c>
      <c r="E1315">
        <v>0.2311</v>
      </c>
      <c r="F1315">
        <v>9.629793723719117E-2</v>
      </c>
      <c r="G1315">
        <v>0.67072880958262571</v>
      </c>
      <c r="H1315">
        <v>9.5597217837771709</v>
      </c>
    </row>
    <row r="1316" spans="1:8" x14ac:dyDescent="0.3">
      <c r="A1316" s="2" t="s">
        <v>10</v>
      </c>
      <c r="B1316" t="s">
        <v>4</v>
      </c>
      <c r="C1316">
        <v>2.5600000000000001E-2</v>
      </c>
      <c r="D1316">
        <v>0.10199999999999999</v>
      </c>
      <c r="E1316">
        <v>6.4000000000000001E-2</v>
      </c>
      <c r="F1316">
        <v>0.98786316699805965</v>
      </c>
      <c r="G1316">
        <v>1.7789753208907171</v>
      </c>
      <c r="H1316">
        <v>3.6607136613925393</v>
      </c>
    </row>
    <row r="1317" spans="1:8" x14ac:dyDescent="0.3">
      <c r="A1317" s="2" t="s">
        <v>10</v>
      </c>
      <c r="B1317" t="s">
        <v>4</v>
      </c>
      <c r="C1317">
        <v>1.8E-3</v>
      </c>
      <c r="D1317">
        <v>2.5499999999999998E-2</v>
      </c>
      <c r="E1317">
        <v>2.5999999999999999E-2</v>
      </c>
      <c r="F1317">
        <v>1.5462973672881211</v>
      </c>
      <c r="G1317">
        <v>2.0334136457492233</v>
      </c>
      <c r="H1317">
        <v>1.9918170525169157</v>
      </c>
    </row>
    <row r="1318" spans="1:8" x14ac:dyDescent="0.3">
      <c r="A1318" s="2" t="s">
        <v>10</v>
      </c>
      <c r="B1318" t="s">
        <v>6</v>
      </c>
      <c r="C1318">
        <v>2.0299999999999999E-2</v>
      </c>
      <c r="D1318">
        <v>7.9000000000000001E-2</v>
      </c>
      <c r="E1318">
        <v>7.3200000000000001E-2</v>
      </c>
      <c r="F1318">
        <v>0.11408832111195208</v>
      </c>
      <c r="G1318">
        <v>0.62589490076125909</v>
      </c>
      <c r="H1318">
        <v>2.5508593207579753</v>
      </c>
    </row>
    <row r="1319" spans="1:8" x14ac:dyDescent="0.3">
      <c r="A1319" s="2" t="s">
        <v>10</v>
      </c>
      <c r="B1319" t="s">
        <v>6</v>
      </c>
      <c r="C1319">
        <v>8.8000000000000005E-3</v>
      </c>
      <c r="D1319">
        <v>7.5800000000000006E-2</v>
      </c>
      <c r="E1319">
        <v>7.8600000000000003E-2</v>
      </c>
      <c r="F1319">
        <v>0.15123790830488426</v>
      </c>
      <c r="G1319">
        <v>0.42472430581593273</v>
      </c>
      <c r="H1319">
        <v>5.8359622680399381</v>
      </c>
    </row>
    <row r="1320" spans="1:8" x14ac:dyDescent="0.3">
      <c r="A1320" s="2" t="s">
        <v>10</v>
      </c>
      <c r="B1320" t="s">
        <v>4</v>
      </c>
      <c r="C1320">
        <v>4.2000000000000003E-2</v>
      </c>
      <c r="D1320">
        <v>7.0000000000000007E-2</v>
      </c>
      <c r="E1320">
        <v>2.8000000000000001E-2</v>
      </c>
      <c r="F1320">
        <v>0.22409334686149895</v>
      </c>
      <c r="G1320">
        <v>0.9457846712840875</v>
      </c>
      <c r="H1320">
        <v>1.9231267551323563</v>
      </c>
    </row>
    <row r="1321" spans="1:8" x14ac:dyDescent="0.3">
      <c r="A1321" s="2" t="s">
        <v>10</v>
      </c>
      <c r="B1321" t="s">
        <v>4</v>
      </c>
      <c r="C1321">
        <v>3.8100000000000002E-2</v>
      </c>
      <c r="D1321">
        <v>0.01</v>
      </c>
      <c r="E1321">
        <v>4.5999999999999999E-2</v>
      </c>
      <c r="F1321">
        <v>2.2144622154104354</v>
      </c>
      <c r="G1321">
        <v>3.9220896354353583</v>
      </c>
      <c r="H1321">
        <v>3.291038487876409</v>
      </c>
    </row>
    <row r="1322" spans="1:8" x14ac:dyDescent="0.3">
      <c r="A1322" s="2" t="s">
        <v>10</v>
      </c>
      <c r="B1322" t="s">
        <v>4</v>
      </c>
      <c r="C1322">
        <v>9.7600000000000006E-2</v>
      </c>
      <c r="D1322">
        <v>9.2999999999999992E-3</v>
      </c>
      <c r="E1322">
        <v>6.4000000000000001E-2</v>
      </c>
      <c r="F1322">
        <v>0.31988764458114277</v>
      </c>
      <c r="G1322">
        <v>2.5866382269440322</v>
      </c>
      <c r="H1322">
        <v>0.8859211720397443</v>
      </c>
    </row>
    <row r="1323" spans="1:8" x14ac:dyDescent="0.3">
      <c r="A1323" s="2" t="s">
        <v>10</v>
      </c>
      <c r="B1323" t="s">
        <v>5</v>
      </c>
      <c r="C1323">
        <v>4.2999999999999997E-2</v>
      </c>
      <c r="D1323">
        <v>4.1000000000000002E-2</v>
      </c>
      <c r="E1323">
        <v>0.125</v>
      </c>
      <c r="F1323">
        <v>0.14909881015161117</v>
      </c>
      <c r="G1323">
        <v>1.7100072427501189</v>
      </c>
      <c r="H1323">
        <v>0.79042821399510321</v>
      </c>
    </row>
    <row r="1324" spans="1:8" x14ac:dyDescent="0.3">
      <c r="A1324" s="2" t="s">
        <v>10</v>
      </c>
      <c r="B1324" t="s">
        <v>5</v>
      </c>
      <c r="C1324">
        <v>0.16259999999999999</v>
      </c>
      <c r="D1324">
        <v>8.6999999999999994E-2</v>
      </c>
      <c r="E1324">
        <v>5.3600000000000002E-2</v>
      </c>
      <c r="F1324">
        <v>2.8387632395506057</v>
      </c>
      <c r="G1324">
        <v>1.6369290909564449</v>
      </c>
      <c r="H1324">
        <v>2.0962710388796317</v>
      </c>
    </row>
    <row r="1325" spans="1:8" x14ac:dyDescent="0.3">
      <c r="A1325" s="2" t="s">
        <v>10</v>
      </c>
      <c r="B1325" t="s">
        <v>6</v>
      </c>
      <c r="C1325">
        <v>1.2E-2</v>
      </c>
      <c r="D1325">
        <v>3.2000000000000001E-2</v>
      </c>
      <c r="E1325">
        <v>3.1199999999999999E-2</v>
      </c>
      <c r="F1325">
        <v>0.9754676572881481</v>
      </c>
      <c r="G1325">
        <v>0.88788958419116204</v>
      </c>
      <c r="H1325">
        <v>2.7650553746389055</v>
      </c>
    </row>
    <row r="1326" spans="1:8" x14ac:dyDescent="0.3">
      <c r="A1326" s="2" t="s">
        <v>10</v>
      </c>
      <c r="B1326" t="s">
        <v>6</v>
      </c>
      <c r="C1326">
        <v>4.0000000000000001E-3</v>
      </c>
      <c r="D1326">
        <v>1.15E-2</v>
      </c>
      <c r="E1326">
        <v>0.17849999999999999</v>
      </c>
      <c r="F1326">
        <v>0.51886244612305443</v>
      </c>
      <c r="G1326">
        <v>0.62931717232787143</v>
      </c>
      <c r="H1326">
        <v>0.50995850930001863</v>
      </c>
    </row>
    <row r="1327" spans="1:8" x14ac:dyDescent="0.3">
      <c r="A1327" s="2" t="s">
        <v>10</v>
      </c>
      <c r="B1327" t="s">
        <v>4</v>
      </c>
      <c r="C1327">
        <v>7.0000000000000001E-3</v>
      </c>
      <c r="D1327">
        <v>2.5399999999999999E-2</v>
      </c>
      <c r="E1327">
        <v>5.8000000000000003E-2</v>
      </c>
      <c r="F1327">
        <v>1.7895882792959208</v>
      </c>
      <c r="G1327">
        <v>2.0814143281181443</v>
      </c>
      <c r="H1327">
        <v>1.8443827923516669</v>
      </c>
    </row>
    <row r="1328" spans="1:8" x14ac:dyDescent="0.3">
      <c r="A1328" s="2" t="s">
        <v>10</v>
      </c>
      <c r="B1328" t="s">
        <v>4</v>
      </c>
      <c r="C1328">
        <v>5.7000000000000002E-2</v>
      </c>
      <c r="D1328">
        <v>8.3000000000000001E-3</v>
      </c>
      <c r="E1328">
        <v>7.1999999999999995E-2</v>
      </c>
      <c r="F1328">
        <v>0.22554849218544051</v>
      </c>
      <c r="G1328">
        <v>1.2572432799608686</v>
      </c>
      <c r="H1328">
        <v>1.9319678698356222</v>
      </c>
    </row>
    <row r="1329" spans="1:8" x14ac:dyDescent="0.3">
      <c r="A1329" s="2" t="s">
        <v>10</v>
      </c>
      <c r="B1329" t="s">
        <v>4</v>
      </c>
      <c r="C1329">
        <v>2.3900000000000001E-2</v>
      </c>
      <c r="D1329">
        <v>3.3099999999999997E-2</v>
      </c>
      <c r="E1329">
        <v>3.6999999999999998E-2</v>
      </c>
      <c r="F1329">
        <v>0.9976581438102089</v>
      </c>
      <c r="G1329">
        <v>0.75038516979153991</v>
      </c>
      <c r="H1329">
        <v>0.35698735594385961</v>
      </c>
    </row>
    <row r="1330" spans="1:8" x14ac:dyDescent="0.3">
      <c r="A1330" s="2" t="s">
        <v>10</v>
      </c>
      <c r="B1330" t="s">
        <v>5</v>
      </c>
      <c r="C1330">
        <v>4.36E-2</v>
      </c>
      <c r="D1330">
        <v>7.2999999999999995E-2</v>
      </c>
      <c r="E1330">
        <v>0.03</v>
      </c>
      <c r="F1330">
        <v>0.65907463402884647</v>
      </c>
      <c r="G1330">
        <v>2.9028634868717034</v>
      </c>
      <c r="H1330">
        <v>0.39684165211834943</v>
      </c>
    </row>
    <row r="1331" spans="1:8" x14ac:dyDescent="0.3">
      <c r="A1331" s="2" t="s">
        <v>10</v>
      </c>
      <c r="B1331" t="s">
        <v>5</v>
      </c>
      <c r="C1331">
        <v>1.2E-2</v>
      </c>
      <c r="D1331">
        <v>5.8999999999999997E-2</v>
      </c>
      <c r="E1331">
        <v>0.21279999999999999</v>
      </c>
      <c r="F1331">
        <v>0.12468664120462634</v>
      </c>
      <c r="G1331">
        <v>0.72677506567308892</v>
      </c>
      <c r="H1331">
        <v>1.0986257000360347</v>
      </c>
    </row>
    <row r="1332" spans="1:8" x14ac:dyDescent="0.3">
      <c r="A1332" s="2" t="s">
        <v>10</v>
      </c>
      <c r="B1332" t="s">
        <v>6</v>
      </c>
      <c r="C1332">
        <v>3.1600000000000003E-2</v>
      </c>
      <c r="D1332">
        <v>3.7999999999999999E-2</v>
      </c>
      <c r="E1332">
        <v>5.5E-2</v>
      </c>
      <c r="F1332">
        <v>0.38594450173387662</v>
      </c>
      <c r="G1332">
        <v>0.44112493838259076</v>
      </c>
      <c r="H1332">
        <v>3.2984687554661405</v>
      </c>
    </row>
    <row r="1333" spans="1:8" x14ac:dyDescent="0.3">
      <c r="A1333" s="2" t="s">
        <v>10</v>
      </c>
      <c r="B1333" t="s">
        <v>6</v>
      </c>
      <c r="C1333">
        <v>6.5600000000000006E-2</v>
      </c>
      <c r="D1333">
        <v>4.0899999999999999E-2</v>
      </c>
      <c r="E1333">
        <v>0.18340000000000001</v>
      </c>
      <c r="F1333">
        <v>0.35480152230442163</v>
      </c>
      <c r="G1333">
        <v>1.3041294828729673</v>
      </c>
      <c r="H1333">
        <v>0.61805149712718088</v>
      </c>
    </row>
    <row r="1334" spans="1:8" x14ac:dyDescent="0.3">
      <c r="A1334" s="2" t="s">
        <v>10</v>
      </c>
      <c r="B1334" t="s">
        <v>4</v>
      </c>
      <c r="C1334">
        <v>6.4399999999999999E-2</v>
      </c>
      <c r="D1334">
        <v>0.14899999999999999</v>
      </c>
      <c r="E1334">
        <v>7.8899999999999998E-2</v>
      </c>
      <c r="F1334">
        <v>0.76399780861401101</v>
      </c>
      <c r="G1334">
        <v>1.689107995537406</v>
      </c>
      <c r="H1334">
        <v>0.70322797324939601</v>
      </c>
    </row>
    <row r="1335" spans="1:8" x14ac:dyDescent="0.3">
      <c r="A1335" s="2" t="s">
        <v>10</v>
      </c>
      <c r="B1335" t="s">
        <v>4</v>
      </c>
      <c r="C1335">
        <v>8.3599999999999994E-2</v>
      </c>
      <c r="D1335">
        <v>0.05</v>
      </c>
      <c r="E1335">
        <v>6.54E-2</v>
      </c>
      <c r="F1335">
        <v>2.0813264258651412</v>
      </c>
      <c r="G1335">
        <v>0.22342650161363564</v>
      </c>
      <c r="H1335">
        <v>1.4333563065353652</v>
      </c>
    </row>
    <row r="1336" spans="1:8" x14ac:dyDescent="0.3">
      <c r="A1336" s="2" t="s">
        <v>10</v>
      </c>
      <c r="B1336" t="s">
        <v>4</v>
      </c>
      <c r="C1336">
        <v>7.0999999999999994E-2</v>
      </c>
      <c r="D1336">
        <v>6.0000000000000001E-3</v>
      </c>
      <c r="E1336">
        <v>2.5000000000000001E-2</v>
      </c>
      <c r="F1336">
        <v>0.53903196896783034</v>
      </c>
      <c r="G1336">
        <v>2.8142449999967818</v>
      </c>
      <c r="H1336">
        <v>0.94351337664903467</v>
      </c>
    </row>
    <row r="1337" spans="1:8" x14ac:dyDescent="0.3">
      <c r="A1337" s="2" t="s">
        <v>10</v>
      </c>
      <c r="B1337" t="s">
        <v>5</v>
      </c>
      <c r="C1337">
        <v>2.1000000000000001E-2</v>
      </c>
      <c r="D1337">
        <v>0.11</v>
      </c>
      <c r="E1337">
        <v>0.109</v>
      </c>
      <c r="F1337">
        <v>0.29150132280255892</v>
      </c>
      <c r="G1337">
        <v>0.13168397503306212</v>
      </c>
      <c r="H1337">
        <v>0.16648554283201558</v>
      </c>
    </row>
    <row r="1338" spans="1:8" x14ac:dyDescent="0.3">
      <c r="A1338" s="2" t="s">
        <v>10</v>
      </c>
      <c r="B1338" t="s">
        <v>5</v>
      </c>
      <c r="C1338">
        <v>5.9499999999999997E-2</v>
      </c>
      <c r="D1338">
        <v>0.02</v>
      </c>
      <c r="E1338">
        <v>2.7799999999999998E-2</v>
      </c>
      <c r="F1338">
        <v>1.1399771094596645</v>
      </c>
      <c r="G1338">
        <v>0.19254944418692996</v>
      </c>
      <c r="H1338">
        <v>0.46688300107805597</v>
      </c>
    </row>
    <row r="1339" spans="1:8" x14ac:dyDescent="0.3">
      <c r="A1339" s="2" t="s">
        <v>10</v>
      </c>
      <c r="B1339" t="s">
        <v>6</v>
      </c>
      <c r="C1339">
        <v>2.5999999999999999E-3</v>
      </c>
      <c r="D1339">
        <v>0.1149</v>
      </c>
      <c r="E1339">
        <v>8.8999999999999999E-3</v>
      </c>
      <c r="F1339">
        <v>0.87347148465952607</v>
      </c>
      <c r="G1339">
        <v>0.43770739091809985</v>
      </c>
      <c r="H1339">
        <v>1.9406866304455761</v>
      </c>
    </row>
    <row r="1340" spans="1:8" x14ac:dyDescent="0.3">
      <c r="A1340" s="2" t="s">
        <v>10</v>
      </c>
      <c r="B1340" t="s">
        <v>6</v>
      </c>
      <c r="C1340">
        <v>5.8999999999999997E-2</v>
      </c>
      <c r="D1340">
        <v>7.9000000000000001E-2</v>
      </c>
      <c r="E1340">
        <v>6.0999999999999999E-2</v>
      </c>
      <c r="F1340">
        <v>0.33750411017849802</v>
      </c>
      <c r="G1340">
        <v>1.3688871709748607</v>
      </c>
      <c r="H1340">
        <v>2.1968888621994322</v>
      </c>
    </row>
    <row r="1341" spans="1:8" x14ac:dyDescent="0.3">
      <c r="A1341" s="2" t="s">
        <v>10</v>
      </c>
      <c r="B1341" t="s">
        <v>4</v>
      </c>
      <c r="C1341">
        <v>0.11899999999999999</v>
      </c>
      <c r="D1341">
        <v>5.0999999999999997E-2</v>
      </c>
      <c r="E1341">
        <v>2.1999999999999999E-2</v>
      </c>
      <c r="F1341">
        <v>2.3210679443205979</v>
      </c>
      <c r="G1341">
        <v>0.29222512328531619</v>
      </c>
      <c r="H1341">
        <v>3.9152834768585381</v>
      </c>
    </row>
    <row r="1342" spans="1:8" x14ac:dyDescent="0.3">
      <c r="A1342" s="2" t="s">
        <v>10</v>
      </c>
      <c r="B1342" t="s">
        <v>4</v>
      </c>
      <c r="C1342">
        <v>2.7E-2</v>
      </c>
      <c r="D1342">
        <v>1.4999999999999999E-2</v>
      </c>
      <c r="E1342">
        <v>3.1199999999999999E-2</v>
      </c>
      <c r="F1342">
        <v>0.39545177490750899</v>
      </c>
      <c r="G1342">
        <v>0.39249318422972646</v>
      </c>
      <c r="H1342">
        <v>0.21741431430406963</v>
      </c>
    </row>
    <row r="1343" spans="1:8" x14ac:dyDescent="0.3">
      <c r="A1343" s="2" t="s">
        <v>10</v>
      </c>
      <c r="B1343" t="s">
        <v>4</v>
      </c>
      <c r="C1343">
        <v>3.39E-2</v>
      </c>
      <c r="D1343">
        <v>3.9E-2</v>
      </c>
      <c r="E1343">
        <v>6.7299999999999999E-2</v>
      </c>
      <c r="F1343">
        <v>0.90060820705327627</v>
      </c>
      <c r="G1343">
        <v>1.1177798637542424</v>
      </c>
      <c r="H1343">
        <v>1.1286087200575237</v>
      </c>
    </row>
    <row r="1344" spans="1:8" x14ac:dyDescent="0.3">
      <c r="A1344" s="2" t="s">
        <v>10</v>
      </c>
      <c r="B1344" t="s">
        <v>5</v>
      </c>
      <c r="C1344">
        <v>4.5999999999999999E-3</v>
      </c>
      <c r="D1344">
        <v>0.154</v>
      </c>
      <c r="E1344">
        <v>9.5000000000000001E-2</v>
      </c>
      <c r="F1344">
        <v>1.4029130943399151</v>
      </c>
      <c r="G1344">
        <v>3.671115777298864E-2</v>
      </c>
      <c r="H1344">
        <v>1.537831197419276</v>
      </c>
    </row>
    <row r="1345" spans="1:8" x14ac:dyDescent="0.3">
      <c r="A1345" s="2" t="s">
        <v>10</v>
      </c>
      <c r="B1345" t="s">
        <v>5</v>
      </c>
      <c r="C1345">
        <v>2.1700000000000001E-2</v>
      </c>
      <c r="D1345">
        <v>4.8000000000000001E-2</v>
      </c>
      <c r="E1345">
        <v>4.8300000000000003E-2</v>
      </c>
      <c r="F1345">
        <v>0.19770229474456161</v>
      </c>
      <c r="G1345">
        <v>1.4152683659726863</v>
      </c>
      <c r="H1345">
        <v>0.96801195311400012</v>
      </c>
    </row>
    <row r="1346" spans="1:8" x14ac:dyDescent="0.3">
      <c r="A1346" s="2" t="s">
        <v>10</v>
      </c>
      <c r="B1346" t="s">
        <v>6</v>
      </c>
      <c r="C1346">
        <v>6.4000000000000001E-2</v>
      </c>
      <c r="D1346">
        <v>7.0999999999999994E-2</v>
      </c>
      <c r="E1346">
        <v>0.161</v>
      </c>
      <c r="F1346">
        <v>0.63861803932296368</v>
      </c>
      <c r="G1346">
        <v>0.69681319099718564</v>
      </c>
      <c r="H1346">
        <v>3.9923580620067547</v>
      </c>
    </row>
    <row r="1347" spans="1:8" x14ac:dyDescent="0.3">
      <c r="A1347" s="2" t="s">
        <v>10</v>
      </c>
      <c r="B1347" t="s">
        <v>6</v>
      </c>
      <c r="C1347">
        <v>7.9000000000000001E-2</v>
      </c>
      <c r="D1347">
        <v>1.67E-2</v>
      </c>
      <c r="E1347">
        <v>1.72E-2</v>
      </c>
      <c r="F1347">
        <v>0.24889096592696694</v>
      </c>
      <c r="G1347">
        <v>1.6099536889364796</v>
      </c>
      <c r="H1347">
        <v>3.7655008383118052</v>
      </c>
    </row>
    <row r="1348" spans="1:8" x14ac:dyDescent="0.3">
      <c r="A1348" s="2" t="s">
        <v>10</v>
      </c>
      <c r="B1348" t="s">
        <v>4</v>
      </c>
      <c r="C1348">
        <v>5.8200000000000002E-2</v>
      </c>
      <c r="D1348">
        <v>5.7999999999999996E-3</v>
      </c>
      <c r="E1348">
        <v>0.128</v>
      </c>
      <c r="F1348">
        <v>0.93022140321286051</v>
      </c>
      <c r="G1348">
        <v>2.0469087153884096</v>
      </c>
      <c r="H1348">
        <v>3.8186893235654802</v>
      </c>
    </row>
    <row r="1349" spans="1:8" x14ac:dyDescent="0.3">
      <c r="A1349" s="2" t="s">
        <v>10</v>
      </c>
      <c r="B1349" t="s">
        <v>4</v>
      </c>
      <c r="C1349">
        <v>2.8299999999999999E-2</v>
      </c>
      <c r="D1349">
        <v>1E-3</v>
      </c>
      <c r="E1349">
        <v>7.0000000000000007E-2</v>
      </c>
      <c r="F1349">
        <v>1.1500367983290551</v>
      </c>
      <c r="G1349">
        <v>0.94074301765114299</v>
      </c>
      <c r="H1349">
        <v>1.5900328303893008</v>
      </c>
    </row>
    <row r="1350" spans="1:8" x14ac:dyDescent="0.3">
      <c r="A1350" s="2" t="s">
        <v>10</v>
      </c>
      <c r="B1350" t="s">
        <v>4</v>
      </c>
      <c r="C1350">
        <v>4.2500000000000003E-2</v>
      </c>
      <c r="D1350">
        <v>0.1242</v>
      </c>
      <c r="E1350">
        <v>3.4500000000000003E-2</v>
      </c>
      <c r="F1350">
        <v>0.6815746371290301</v>
      </c>
      <c r="G1350">
        <v>1.4180352278322004</v>
      </c>
      <c r="H1350">
        <v>2.528200059724377</v>
      </c>
    </row>
    <row r="1351" spans="1:8" x14ac:dyDescent="0.3">
      <c r="A1351" s="2" t="s">
        <v>10</v>
      </c>
      <c r="B1351" t="s">
        <v>5</v>
      </c>
      <c r="C1351">
        <v>1.4E-2</v>
      </c>
      <c r="D1351">
        <v>6.88E-2</v>
      </c>
      <c r="E1351">
        <v>5.0200000000000002E-2</v>
      </c>
      <c r="F1351">
        <v>1.0634202897549095E-2</v>
      </c>
      <c r="G1351">
        <v>0.10839372875904778</v>
      </c>
      <c r="H1351">
        <v>1.3477828282203439</v>
      </c>
    </row>
    <row r="1352" spans="1:8" x14ac:dyDescent="0.3">
      <c r="A1352" s="2" t="s">
        <v>10</v>
      </c>
      <c r="B1352" t="s">
        <v>6</v>
      </c>
      <c r="C1352">
        <v>3.7900000000000003E-2</v>
      </c>
      <c r="D1352">
        <v>4.1000000000000002E-2</v>
      </c>
      <c r="E1352">
        <v>8.7499999999999994E-2</v>
      </c>
      <c r="F1352">
        <v>0.68059531890075953</v>
      </c>
      <c r="G1352">
        <v>0.3402486788647911</v>
      </c>
      <c r="H1352">
        <v>5.37644705355991</v>
      </c>
    </row>
    <row r="1353" spans="1:8" x14ac:dyDescent="0.3">
      <c r="A1353" s="2" t="s">
        <v>10</v>
      </c>
      <c r="B1353" t="s">
        <v>6</v>
      </c>
      <c r="C1353">
        <v>9.2999999999999992E-3</v>
      </c>
      <c r="D1353">
        <v>3.2500000000000001E-2</v>
      </c>
      <c r="E1353">
        <v>0.25690000000000002</v>
      </c>
      <c r="F1353">
        <v>0.21765005122618669</v>
      </c>
      <c r="G1353">
        <v>2.9698115137809782</v>
      </c>
      <c r="H1353">
        <v>1.8233710327708581</v>
      </c>
    </row>
    <row r="1354" spans="1:8" x14ac:dyDescent="0.3">
      <c r="A1354" s="2" t="s">
        <v>10</v>
      </c>
      <c r="B1354" t="s">
        <v>4</v>
      </c>
      <c r="C1354">
        <v>2.9399999999999999E-2</v>
      </c>
      <c r="D1354">
        <v>3.7499999999999999E-2</v>
      </c>
      <c r="E1354">
        <v>4.7E-2</v>
      </c>
      <c r="F1354">
        <v>0.78052849054300988</v>
      </c>
      <c r="G1354">
        <v>0.38946157716701402</v>
      </c>
      <c r="H1354">
        <v>1.0488813690383789</v>
      </c>
    </row>
    <row r="1355" spans="1:8" x14ac:dyDescent="0.3">
      <c r="A1355" s="2" t="s">
        <v>10</v>
      </c>
      <c r="B1355" t="s">
        <v>4</v>
      </c>
      <c r="C1355">
        <v>1.77E-2</v>
      </c>
      <c r="D1355">
        <v>2.5000000000000001E-2</v>
      </c>
      <c r="E1355">
        <v>8.4000000000000005E-2</v>
      </c>
      <c r="F1355">
        <v>0.15546803041765389</v>
      </c>
      <c r="G1355">
        <v>0.50481401754672039</v>
      </c>
      <c r="H1355">
        <v>2.9406048515658854</v>
      </c>
    </row>
    <row r="1356" spans="1:8" x14ac:dyDescent="0.3">
      <c r="A1356" s="2" t="s">
        <v>10</v>
      </c>
      <c r="B1356" t="s">
        <v>4</v>
      </c>
      <c r="C1356">
        <v>8.4900000000000003E-2</v>
      </c>
      <c r="D1356">
        <v>2.5999999999999999E-2</v>
      </c>
      <c r="E1356">
        <v>8.1699999999999995E-2</v>
      </c>
      <c r="F1356">
        <v>1.3047958945290101</v>
      </c>
      <c r="G1356">
        <v>0.18683128396342588</v>
      </c>
      <c r="H1356">
        <v>8.2455123926215554E-2</v>
      </c>
    </row>
    <row r="1357" spans="1:8" x14ac:dyDescent="0.3">
      <c r="A1357" s="2" t="s">
        <v>10</v>
      </c>
      <c r="B1357" t="s">
        <v>5</v>
      </c>
      <c r="C1357">
        <v>9.3299999999999994E-2</v>
      </c>
      <c r="D1357">
        <v>6.9800000000000001E-2</v>
      </c>
      <c r="E1357">
        <v>0.216</v>
      </c>
      <c r="F1357">
        <v>1.5859102224415318</v>
      </c>
      <c r="G1357">
        <v>1.6489095134373077</v>
      </c>
      <c r="H1357">
        <v>1.166875096770021</v>
      </c>
    </row>
    <row r="1358" spans="1:8" x14ac:dyDescent="0.3">
      <c r="A1358" s="2" t="s">
        <v>10</v>
      </c>
      <c r="B1358" t="s">
        <v>6</v>
      </c>
      <c r="C1358">
        <v>4.4999999999999998E-2</v>
      </c>
      <c r="D1358">
        <v>0.06</v>
      </c>
      <c r="E1358">
        <v>0.10630000000000001</v>
      </c>
      <c r="F1358">
        <v>0.58185355049164333</v>
      </c>
      <c r="G1358">
        <v>0.13069819281976869</v>
      </c>
      <c r="H1358">
        <v>1.7861488125613794</v>
      </c>
    </row>
    <row r="1359" spans="1:8" x14ac:dyDescent="0.3">
      <c r="A1359" s="2" t="s">
        <v>10</v>
      </c>
      <c r="B1359" t="s">
        <v>6</v>
      </c>
      <c r="C1359">
        <v>1.4E-3</v>
      </c>
      <c r="D1359">
        <v>5.0999999999999997E-2</v>
      </c>
      <c r="E1359">
        <v>0.308</v>
      </c>
      <c r="F1359">
        <v>1.9214263524975674</v>
      </c>
      <c r="G1359">
        <v>0.39592858764970751</v>
      </c>
      <c r="H1359">
        <v>0.85937797273583127</v>
      </c>
    </row>
    <row r="1360" spans="1:8" x14ac:dyDescent="0.3">
      <c r="A1360" s="2" t="s">
        <v>10</v>
      </c>
      <c r="B1360" t="s">
        <v>4</v>
      </c>
      <c r="C1360">
        <v>4.1000000000000002E-2</v>
      </c>
      <c r="D1360">
        <v>1.2E-2</v>
      </c>
      <c r="E1360">
        <v>0.1168</v>
      </c>
      <c r="F1360">
        <v>0.32974103083039008</v>
      </c>
      <c r="G1360">
        <v>0.39569970977311014</v>
      </c>
      <c r="H1360">
        <v>2.1361340335880916</v>
      </c>
    </row>
    <row r="1361" spans="1:8" x14ac:dyDescent="0.3">
      <c r="A1361" s="2" t="s">
        <v>10</v>
      </c>
      <c r="B1361" t="s">
        <v>4</v>
      </c>
      <c r="C1361">
        <v>8.8999999999999996E-2</v>
      </c>
      <c r="D1361">
        <v>0.12429999999999999</v>
      </c>
      <c r="E1361">
        <v>3.3000000000000002E-2</v>
      </c>
      <c r="F1361">
        <v>1.958888880516485</v>
      </c>
      <c r="G1361">
        <v>1.3873152299626925</v>
      </c>
      <c r="H1361">
        <v>3.3407686646239023</v>
      </c>
    </row>
    <row r="1362" spans="1:8" x14ac:dyDescent="0.3">
      <c r="A1362" s="2" t="s">
        <v>10</v>
      </c>
      <c r="B1362" t="s">
        <v>5</v>
      </c>
      <c r="C1362">
        <v>5.5E-2</v>
      </c>
      <c r="D1362">
        <v>0.1331</v>
      </c>
      <c r="E1362">
        <v>0.1386</v>
      </c>
      <c r="F1362">
        <v>1.7665013365644455</v>
      </c>
      <c r="G1362">
        <v>0.57797544566542791</v>
      </c>
      <c r="H1362">
        <v>0.94885435970797927</v>
      </c>
    </row>
    <row r="1363" spans="1:8" x14ac:dyDescent="0.3">
      <c r="A1363" s="2" t="s">
        <v>10</v>
      </c>
      <c r="B1363" t="s">
        <v>6</v>
      </c>
      <c r="C1363">
        <v>2.3E-2</v>
      </c>
      <c r="D1363">
        <v>1E-3</v>
      </c>
      <c r="E1363">
        <v>0.104</v>
      </c>
      <c r="F1363">
        <v>2.7959792066363367E-2</v>
      </c>
      <c r="G1363">
        <v>2.8276933929356809</v>
      </c>
      <c r="H1363">
        <v>1.0268914781228902</v>
      </c>
    </row>
    <row r="1364" spans="1:8" x14ac:dyDescent="0.3">
      <c r="A1364" s="2" t="s">
        <v>10</v>
      </c>
      <c r="B1364" t="s">
        <v>6</v>
      </c>
      <c r="C1364">
        <v>5.0500000000000003E-2</v>
      </c>
      <c r="D1364">
        <v>0.253</v>
      </c>
      <c r="E1364">
        <v>2.4799999999999999E-2</v>
      </c>
      <c r="F1364">
        <v>9.9467083341138282E-2</v>
      </c>
      <c r="G1364">
        <v>1.119845102013223</v>
      </c>
      <c r="H1364">
        <v>0.77102677306789291</v>
      </c>
    </row>
    <row r="1365" spans="1:8" x14ac:dyDescent="0.3">
      <c r="A1365" s="2" t="s">
        <v>10</v>
      </c>
      <c r="B1365" t="s">
        <v>4</v>
      </c>
      <c r="C1365">
        <v>3.3000000000000002E-2</v>
      </c>
      <c r="D1365">
        <v>1.6E-2</v>
      </c>
      <c r="E1365">
        <v>4.7500000000000001E-2</v>
      </c>
      <c r="F1365">
        <v>0.6348363350961379</v>
      </c>
      <c r="G1365">
        <v>1.0282827189901658</v>
      </c>
      <c r="H1365">
        <v>0.84562345259822402</v>
      </c>
    </row>
    <row r="1366" spans="1:8" x14ac:dyDescent="0.3">
      <c r="A1366" s="2" t="s">
        <v>10</v>
      </c>
      <c r="B1366" t="s">
        <v>5</v>
      </c>
      <c r="C1366">
        <v>6.0999999999999999E-2</v>
      </c>
      <c r="D1366">
        <v>0.11169999999999999</v>
      </c>
      <c r="E1366">
        <v>0.1085</v>
      </c>
      <c r="F1366">
        <v>1.2828892066516739</v>
      </c>
      <c r="G1366">
        <v>2.9617746878604105</v>
      </c>
      <c r="H1366">
        <v>5.5059972435682995E-2</v>
      </c>
    </row>
    <row r="1367" spans="1:8" x14ac:dyDescent="0.3">
      <c r="A1367" s="2" t="s">
        <v>10</v>
      </c>
      <c r="B1367" t="s">
        <v>6</v>
      </c>
      <c r="C1367">
        <v>4.1000000000000002E-2</v>
      </c>
      <c r="D1367">
        <v>5.6599999999999998E-2</v>
      </c>
      <c r="E1367">
        <v>0.11749999999999999</v>
      </c>
      <c r="F1367">
        <v>0.85686842883543757</v>
      </c>
      <c r="G1367">
        <v>0.81201179682081215</v>
      </c>
      <c r="H1367">
        <v>1.6454633146899567</v>
      </c>
    </row>
    <row r="1368" spans="1:8" x14ac:dyDescent="0.3">
      <c r="A1368" s="2" t="s">
        <v>10</v>
      </c>
      <c r="B1368" t="s">
        <v>6</v>
      </c>
      <c r="C1368">
        <v>3.7999999999999999E-2</v>
      </c>
      <c r="D1368">
        <v>0.26800000000000002</v>
      </c>
      <c r="E1368">
        <v>9.1999999999999998E-2</v>
      </c>
      <c r="F1368">
        <v>0.40557427686260444</v>
      </c>
      <c r="G1368">
        <v>0.42598699628776754</v>
      </c>
      <c r="H1368">
        <v>1.0218414539318412</v>
      </c>
    </row>
    <row r="1369" spans="1:8" x14ac:dyDescent="0.3">
      <c r="A1369" s="2" t="s">
        <v>10</v>
      </c>
      <c r="B1369" t="s">
        <v>4</v>
      </c>
      <c r="C1369">
        <v>6.4000000000000001E-2</v>
      </c>
      <c r="D1369">
        <v>1.2E-2</v>
      </c>
      <c r="E1369">
        <v>2.9100000000000001E-2</v>
      </c>
      <c r="F1369">
        <v>0.42704034852505413</v>
      </c>
      <c r="G1369">
        <v>0.24991133039758484</v>
      </c>
      <c r="H1369">
        <v>1.2078366284679434</v>
      </c>
    </row>
    <row r="1370" spans="1:8" x14ac:dyDescent="0.3">
      <c r="A1370" s="2" t="s">
        <v>10</v>
      </c>
      <c r="B1370" t="s">
        <v>4</v>
      </c>
      <c r="C1370">
        <v>2.8000000000000001E-2</v>
      </c>
      <c r="D1370">
        <v>3.3500000000000002E-2</v>
      </c>
      <c r="E1370">
        <v>5.3999999999999999E-2</v>
      </c>
      <c r="F1370">
        <v>1.2097721690408412</v>
      </c>
      <c r="G1370">
        <v>0.14768819318334794</v>
      </c>
      <c r="H1370">
        <v>2.9247795552302622</v>
      </c>
    </row>
    <row r="1371" spans="1:8" x14ac:dyDescent="0.3">
      <c r="A1371" s="2" t="s">
        <v>10</v>
      </c>
      <c r="B1371" t="s">
        <v>5</v>
      </c>
      <c r="C1371">
        <v>0.16489999999999999</v>
      </c>
      <c r="D1371">
        <v>5.3800000000000001E-2</v>
      </c>
      <c r="E1371">
        <v>8.9999999999999993E-3</v>
      </c>
      <c r="F1371">
        <v>1.4229261123965782</v>
      </c>
      <c r="G1371">
        <v>2.0477568743432406</v>
      </c>
      <c r="H1371">
        <v>1.4716428554334173</v>
      </c>
    </row>
    <row r="1372" spans="1:8" x14ac:dyDescent="0.3">
      <c r="A1372" s="2" t="s">
        <v>10</v>
      </c>
      <c r="B1372" t="s">
        <v>6</v>
      </c>
      <c r="C1372">
        <v>5.8700000000000002E-2</v>
      </c>
      <c r="D1372">
        <v>1.84E-2</v>
      </c>
      <c r="E1372">
        <v>2.3E-2</v>
      </c>
      <c r="F1372">
        <v>0.81054929314948521</v>
      </c>
      <c r="G1372">
        <v>0.32966388276902747</v>
      </c>
      <c r="H1372">
        <v>1.3864878792523987</v>
      </c>
    </row>
    <row r="1373" spans="1:8" x14ac:dyDescent="0.3">
      <c r="A1373" s="2" t="s">
        <v>10</v>
      </c>
      <c r="B1373" t="s">
        <v>6</v>
      </c>
      <c r="C1373">
        <v>4.1000000000000002E-2</v>
      </c>
      <c r="D1373">
        <v>6.1699999999999998E-2</v>
      </c>
      <c r="E1373">
        <v>2.8000000000000001E-2</v>
      </c>
      <c r="F1373">
        <v>1.6882633461982079</v>
      </c>
      <c r="G1373">
        <v>1.4842516459566248</v>
      </c>
      <c r="H1373">
        <v>2.0430600965559513</v>
      </c>
    </row>
    <row r="1374" spans="1:8" x14ac:dyDescent="0.3">
      <c r="A1374" s="2" t="s">
        <v>10</v>
      </c>
      <c r="B1374" t="s">
        <v>4</v>
      </c>
      <c r="C1374">
        <v>1.4999999999999999E-2</v>
      </c>
      <c r="D1374">
        <v>8.4000000000000005E-2</v>
      </c>
      <c r="E1374">
        <v>2.46E-2</v>
      </c>
      <c r="F1374">
        <v>1.0815240651090525</v>
      </c>
      <c r="G1374">
        <v>0.16044702174284592</v>
      </c>
      <c r="H1374">
        <v>1.5632766823134585</v>
      </c>
    </row>
    <row r="1375" spans="1:8" x14ac:dyDescent="0.3">
      <c r="A1375" s="2" t="s">
        <v>10</v>
      </c>
      <c r="B1375" t="s">
        <v>4</v>
      </c>
      <c r="C1375">
        <v>8.0000000000000002E-3</v>
      </c>
      <c r="D1375">
        <v>3.49E-2</v>
      </c>
      <c r="E1375">
        <v>0.217</v>
      </c>
      <c r="F1375">
        <v>0.35870230941774922</v>
      </c>
      <c r="G1375">
        <v>1.8110763483946866</v>
      </c>
      <c r="H1375">
        <v>3.420194883780308</v>
      </c>
    </row>
    <row r="1376" spans="1:8" x14ac:dyDescent="0.3">
      <c r="A1376" s="2" t="s">
        <v>10</v>
      </c>
      <c r="B1376" t="s">
        <v>4</v>
      </c>
      <c r="C1376">
        <v>6.1000000000000004E-3</v>
      </c>
      <c r="D1376">
        <v>6.0999999999999999E-2</v>
      </c>
      <c r="E1376">
        <v>8.7999999999999995E-2</v>
      </c>
      <c r="F1376">
        <v>1.3870788713253928</v>
      </c>
      <c r="G1376">
        <v>1.9062123038829155</v>
      </c>
      <c r="H1376">
        <v>1.1448457841654955</v>
      </c>
    </row>
    <row r="1377" spans="1:8" x14ac:dyDescent="0.3">
      <c r="A1377" s="2" t="s">
        <v>10</v>
      </c>
      <c r="B1377" t="s">
        <v>5</v>
      </c>
      <c r="C1377">
        <v>5.0000000000000001E-3</v>
      </c>
      <c r="D1377">
        <v>8.4000000000000005E-2</v>
      </c>
      <c r="E1377">
        <v>8.72E-2</v>
      </c>
      <c r="F1377">
        <v>0.63487831219498536</v>
      </c>
      <c r="G1377">
        <v>3.3296564782420859</v>
      </c>
      <c r="H1377">
        <v>0.75123116231660825</v>
      </c>
    </row>
    <row r="1378" spans="1:8" x14ac:dyDescent="0.3">
      <c r="A1378" s="2" t="s">
        <v>10</v>
      </c>
      <c r="B1378" t="s">
        <v>6</v>
      </c>
      <c r="C1378">
        <v>4.99E-2</v>
      </c>
      <c r="D1378">
        <v>3.5000000000000003E-2</v>
      </c>
      <c r="E1378">
        <v>2E-3</v>
      </c>
      <c r="F1378">
        <v>1.2300233843594601</v>
      </c>
      <c r="G1378">
        <v>2.2212734370102476</v>
      </c>
      <c r="H1378">
        <v>0.83309984866164577</v>
      </c>
    </row>
    <row r="1379" spans="1:8" x14ac:dyDescent="0.3">
      <c r="A1379" s="2" t="s">
        <v>10</v>
      </c>
      <c r="B1379" t="s">
        <v>6</v>
      </c>
      <c r="C1379">
        <v>0.02</v>
      </c>
      <c r="D1379">
        <v>1.83E-2</v>
      </c>
      <c r="E1379">
        <v>0.121</v>
      </c>
      <c r="F1379">
        <v>1.727255081093124</v>
      </c>
      <c r="G1379">
        <v>2.5186152429744655</v>
      </c>
      <c r="H1379">
        <v>1.1723912652913788</v>
      </c>
    </row>
    <row r="1380" spans="1:8" x14ac:dyDescent="0.3">
      <c r="A1380" s="2" t="s">
        <v>10</v>
      </c>
      <c r="B1380" t="s">
        <v>4</v>
      </c>
      <c r="C1380">
        <v>7.3999999999999996E-2</v>
      </c>
      <c r="D1380">
        <v>4.0000000000000001E-3</v>
      </c>
      <c r="E1380">
        <v>3.0000000000000001E-3</v>
      </c>
      <c r="F1380">
        <v>0.60102792812094452</v>
      </c>
      <c r="G1380">
        <v>1.5274567065766451</v>
      </c>
      <c r="H1380">
        <v>0.694173727498405</v>
      </c>
    </row>
    <row r="1381" spans="1:8" x14ac:dyDescent="0.3">
      <c r="A1381" s="2" t="s">
        <v>10</v>
      </c>
      <c r="B1381" t="s">
        <v>4</v>
      </c>
      <c r="C1381">
        <v>4.0000000000000001E-3</v>
      </c>
      <c r="D1381">
        <v>4.7199999999999999E-2</v>
      </c>
      <c r="E1381">
        <v>0.14699999999999999</v>
      </c>
      <c r="F1381">
        <v>0.69231825871395347</v>
      </c>
      <c r="G1381">
        <v>2.0948935927714354</v>
      </c>
      <c r="H1381">
        <v>1.1028283290665306</v>
      </c>
    </row>
    <row r="1382" spans="1:8" x14ac:dyDescent="0.3">
      <c r="A1382" s="2" t="s">
        <v>10</v>
      </c>
      <c r="B1382" t="s">
        <v>4</v>
      </c>
      <c r="C1382">
        <v>0.13</v>
      </c>
      <c r="D1382">
        <v>0.01</v>
      </c>
      <c r="E1382">
        <v>0.17299999999999999</v>
      </c>
      <c r="F1382">
        <v>1.4389136479945448</v>
      </c>
      <c r="G1382">
        <v>1.1484553336742149</v>
      </c>
      <c r="H1382">
        <v>0.55338064794716302</v>
      </c>
    </row>
    <row r="1383" spans="1:8" x14ac:dyDescent="0.3">
      <c r="A1383" s="2" t="s">
        <v>10</v>
      </c>
      <c r="B1383" t="s">
        <v>5</v>
      </c>
      <c r="C1383">
        <v>5.0000000000000001E-3</v>
      </c>
      <c r="D1383">
        <v>0.22420000000000001</v>
      </c>
      <c r="E1383">
        <v>4.7899999999999998E-2</v>
      </c>
      <c r="F1383">
        <v>1.8296509085346031</v>
      </c>
      <c r="G1383">
        <v>0.26561310601726124</v>
      </c>
      <c r="H1383">
        <v>3.2660424489221302</v>
      </c>
    </row>
    <row r="1384" spans="1:8" x14ac:dyDescent="0.3">
      <c r="A1384" s="2" t="s">
        <v>10</v>
      </c>
      <c r="B1384" t="s">
        <v>6</v>
      </c>
      <c r="C1384">
        <v>3.0000000000000001E-3</v>
      </c>
      <c r="D1384">
        <v>2.5999999999999999E-2</v>
      </c>
      <c r="E1384">
        <v>0.26579999999999998</v>
      </c>
      <c r="F1384">
        <v>0.39337099332381265</v>
      </c>
      <c r="G1384">
        <v>1.7284528664795722</v>
      </c>
      <c r="H1384">
        <v>1.6112841140446206</v>
      </c>
    </row>
    <row r="1385" spans="1:8" x14ac:dyDescent="0.3">
      <c r="A1385" s="2" t="s">
        <v>10</v>
      </c>
      <c r="B1385" t="s">
        <v>6</v>
      </c>
      <c r="C1385">
        <v>1.9699999999999999E-2</v>
      </c>
      <c r="D1385">
        <v>0.18</v>
      </c>
      <c r="E1385">
        <v>0.13350000000000001</v>
      </c>
      <c r="F1385">
        <v>1.2937516169337639E-2</v>
      </c>
      <c r="G1385">
        <v>0.12429335917753523</v>
      </c>
      <c r="H1385">
        <v>2.0800094908393856</v>
      </c>
    </row>
    <row r="1386" spans="1:8" x14ac:dyDescent="0.3">
      <c r="A1386" s="2" t="s">
        <v>10</v>
      </c>
      <c r="B1386" t="s">
        <v>4</v>
      </c>
      <c r="C1386">
        <v>1.0999999999999999E-2</v>
      </c>
      <c r="D1386">
        <v>2.9000000000000001E-2</v>
      </c>
      <c r="E1386">
        <v>0.16</v>
      </c>
      <c r="F1386">
        <v>0.10879635927345453</v>
      </c>
      <c r="G1386">
        <v>0.36708452201259528</v>
      </c>
      <c r="H1386">
        <v>2.9421482530195475</v>
      </c>
    </row>
    <row r="1387" spans="1:8" x14ac:dyDescent="0.3">
      <c r="A1387" s="2" t="s">
        <v>10</v>
      </c>
      <c r="B1387" t="s">
        <v>4</v>
      </c>
      <c r="C1387">
        <v>1.5299999999999999E-2</v>
      </c>
      <c r="D1387">
        <v>1.6299999999999999E-2</v>
      </c>
      <c r="E1387">
        <v>0.14199999999999999</v>
      </c>
      <c r="F1387">
        <v>0.21047720403857056</v>
      </c>
      <c r="G1387">
        <v>5.3591295381613717E-2</v>
      </c>
      <c r="H1387">
        <v>3.9749664280103261</v>
      </c>
    </row>
    <row r="1388" spans="1:8" x14ac:dyDescent="0.3">
      <c r="A1388" s="2" t="s">
        <v>10</v>
      </c>
      <c r="B1388" t="s">
        <v>4</v>
      </c>
      <c r="C1388">
        <v>1.4500000000000001E-2</v>
      </c>
      <c r="D1388">
        <v>3.1099999999999999E-2</v>
      </c>
      <c r="E1388">
        <v>4.1000000000000002E-2</v>
      </c>
      <c r="F1388">
        <v>0.13114083356836381</v>
      </c>
      <c r="G1388">
        <v>0.98517825797738856</v>
      </c>
      <c r="H1388">
        <v>0.81890566345831772</v>
      </c>
    </row>
    <row r="1389" spans="1:8" x14ac:dyDescent="0.3">
      <c r="A1389" s="2" t="s">
        <v>10</v>
      </c>
      <c r="B1389" t="s">
        <v>5</v>
      </c>
      <c r="C1389">
        <v>4.99E-2</v>
      </c>
      <c r="D1389">
        <v>0.11020000000000001</v>
      </c>
      <c r="E1389">
        <v>0.16700000000000001</v>
      </c>
      <c r="F1389">
        <v>0.863515532335695</v>
      </c>
      <c r="G1389">
        <v>1.4045871168629906</v>
      </c>
      <c r="H1389">
        <v>0.56921926919709953</v>
      </c>
    </row>
    <row r="1390" spans="1:8" x14ac:dyDescent="0.3">
      <c r="A1390" s="2" t="s">
        <v>10</v>
      </c>
      <c r="B1390" t="s">
        <v>6</v>
      </c>
      <c r="C1390">
        <v>9.4999999999999998E-3</v>
      </c>
      <c r="D1390">
        <v>6.3399999999999998E-2</v>
      </c>
      <c r="E1390">
        <v>4.0399999999999998E-2</v>
      </c>
      <c r="F1390">
        <v>6.469146319781325E-3</v>
      </c>
      <c r="G1390">
        <v>0.6677583554539348</v>
      </c>
      <c r="H1390">
        <v>1.8924875396469016</v>
      </c>
    </row>
    <row r="1391" spans="1:8" x14ac:dyDescent="0.3">
      <c r="A1391" s="2" t="s">
        <v>10</v>
      </c>
      <c r="B1391" t="s">
        <v>6</v>
      </c>
      <c r="C1391">
        <v>9.8000000000000004E-2</v>
      </c>
      <c r="D1391">
        <v>8.0299999999999996E-2</v>
      </c>
      <c r="E1391">
        <v>0.04</v>
      </c>
      <c r="F1391">
        <v>0.12166882040237932</v>
      </c>
      <c r="G1391">
        <v>1.1239154923984793</v>
      </c>
      <c r="H1391">
        <v>2.5860177937004201</v>
      </c>
    </row>
    <row r="1392" spans="1:8" x14ac:dyDescent="0.3">
      <c r="A1392" s="2" t="s">
        <v>10</v>
      </c>
      <c r="B1392" t="s">
        <v>4</v>
      </c>
      <c r="C1392">
        <v>4.8999999999999998E-3</v>
      </c>
      <c r="D1392">
        <v>7.0000000000000001E-3</v>
      </c>
      <c r="E1392">
        <v>8.0000000000000002E-3</v>
      </c>
      <c r="F1392">
        <v>0.37301582891546686</v>
      </c>
      <c r="G1392">
        <v>0.80617452363002462</v>
      </c>
      <c r="H1392">
        <v>3.3508646833463418</v>
      </c>
    </row>
    <row r="1393" spans="1:8" x14ac:dyDescent="0.3">
      <c r="A1393" s="2" t="s">
        <v>10</v>
      </c>
      <c r="B1393" t="s">
        <v>4</v>
      </c>
      <c r="C1393">
        <v>3.6999999999999998E-2</v>
      </c>
      <c r="D1393">
        <v>2.4199999999999999E-2</v>
      </c>
      <c r="E1393">
        <v>2.5999999999999999E-2</v>
      </c>
      <c r="F1393">
        <v>0.60079266626764449</v>
      </c>
      <c r="G1393">
        <v>1.5216410098499107</v>
      </c>
      <c r="H1393">
        <v>0.60555564925124927</v>
      </c>
    </row>
    <row r="1394" spans="1:8" x14ac:dyDescent="0.3">
      <c r="A1394" s="2" t="s">
        <v>10</v>
      </c>
      <c r="B1394" t="s">
        <v>4</v>
      </c>
      <c r="C1394">
        <v>0.09</v>
      </c>
      <c r="D1394">
        <v>1.44E-2</v>
      </c>
      <c r="E1394">
        <v>7.22E-2</v>
      </c>
      <c r="F1394">
        <v>3.9880248916111145E-2</v>
      </c>
      <c r="G1394">
        <v>0.63493113897050557</v>
      </c>
      <c r="H1394">
        <v>1.9500414052936961</v>
      </c>
    </row>
    <row r="1395" spans="1:8" x14ac:dyDescent="0.3">
      <c r="A1395" s="2" t="s">
        <v>10</v>
      </c>
      <c r="B1395" t="s">
        <v>5</v>
      </c>
      <c r="C1395">
        <v>4.99E-2</v>
      </c>
      <c r="D1395">
        <v>7.8E-2</v>
      </c>
      <c r="E1395">
        <v>6.3500000000000001E-2</v>
      </c>
      <c r="F1395">
        <v>0.2846081911266124</v>
      </c>
      <c r="G1395">
        <v>1.3233504380062511</v>
      </c>
      <c r="H1395">
        <v>0.50543000163368124</v>
      </c>
    </row>
    <row r="1396" spans="1:8" x14ac:dyDescent="0.3">
      <c r="A1396" s="2" t="s">
        <v>10</v>
      </c>
      <c r="B1396" t="s">
        <v>5</v>
      </c>
      <c r="C1396">
        <v>7.7700000000000005E-2</v>
      </c>
      <c r="D1396">
        <v>0.25800000000000001</v>
      </c>
      <c r="E1396">
        <v>0.125</v>
      </c>
      <c r="F1396">
        <v>0.53893539172988492</v>
      </c>
      <c r="G1396">
        <v>1.4306119872418734</v>
      </c>
      <c r="H1396">
        <v>6.4261407937314594</v>
      </c>
    </row>
    <row r="1397" spans="1:8" x14ac:dyDescent="0.3">
      <c r="A1397" s="2" t="s">
        <v>10</v>
      </c>
      <c r="B1397" t="s">
        <v>6</v>
      </c>
      <c r="C1397">
        <v>1.4E-2</v>
      </c>
      <c r="D1397">
        <v>9.5000000000000001E-2</v>
      </c>
      <c r="E1397">
        <v>6.7400000000000002E-2</v>
      </c>
      <c r="F1397">
        <v>0.12580470157028306</v>
      </c>
      <c r="G1397">
        <v>0.5691604093717193</v>
      </c>
      <c r="H1397">
        <v>2.1734373541099363</v>
      </c>
    </row>
    <row r="1398" spans="1:8" x14ac:dyDescent="0.3">
      <c r="A1398" s="2" t="s">
        <v>10</v>
      </c>
      <c r="B1398" t="s">
        <v>6</v>
      </c>
      <c r="C1398">
        <v>0.15559999999999999</v>
      </c>
      <c r="D1398">
        <v>3.2000000000000001E-2</v>
      </c>
      <c r="E1398">
        <v>5.8299999999999998E-2</v>
      </c>
      <c r="F1398">
        <v>0.43208409956258903</v>
      </c>
      <c r="G1398">
        <v>2.2581243290122233</v>
      </c>
      <c r="H1398">
        <v>0.6917637789229335</v>
      </c>
    </row>
    <row r="1399" spans="1:8" x14ac:dyDescent="0.3">
      <c r="A1399" s="2" t="s">
        <v>10</v>
      </c>
      <c r="B1399" t="s">
        <v>4</v>
      </c>
      <c r="C1399">
        <v>2.5499999999999998E-2</v>
      </c>
      <c r="D1399">
        <v>1.4999999999999999E-2</v>
      </c>
      <c r="E1399">
        <v>7.8E-2</v>
      </c>
      <c r="F1399">
        <v>0.48005492813136669</v>
      </c>
      <c r="G1399">
        <v>7.6834362613639559E-2</v>
      </c>
      <c r="H1399">
        <v>0.20255895101252597</v>
      </c>
    </row>
    <row r="1400" spans="1:8" x14ac:dyDescent="0.3">
      <c r="A1400" s="2" t="s">
        <v>10</v>
      </c>
      <c r="B1400" t="s">
        <v>4</v>
      </c>
      <c r="C1400">
        <v>8.9999999999999993E-3</v>
      </c>
      <c r="D1400">
        <v>2.1399999999999999E-2</v>
      </c>
      <c r="E1400">
        <v>1.2999999999999999E-2</v>
      </c>
      <c r="F1400">
        <v>0.36030123662225055</v>
      </c>
      <c r="G1400">
        <v>3.1089930509785573E-2</v>
      </c>
      <c r="H1400">
        <v>0.47711574214615254</v>
      </c>
    </row>
    <row r="1401" spans="1:8" x14ac:dyDescent="0.3">
      <c r="A1401" s="2" t="s">
        <v>10</v>
      </c>
      <c r="B1401" t="s">
        <v>4</v>
      </c>
      <c r="C1401">
        <v>7.2999999999999995E-2</v>
      </c>
      <c r="D1401">
        <v>2E-3</v>
      </c>
      <c r="E1401">
        <v>1.2E-2</v>
      </c>
      <c r="F1401">
        <v>0.49475784394496314</v>
      </c>
      <c r="G1401">
        <v>0.9305598384381627</v>
      </c>
      <c r="H1401">
        <v>0.51715682523454509</v>
      </c>
    </row>
    <row r="1402" spans="1:8" x14ac:dyDescent="0.3">
      <c r="A1402" s="2" t="s">
        <v>10</v>
      </c>
      <c r="B1402" t="s">
        <v>5</v>
      </c>
      <c r="C1402">
        <v>1.2E-2</v>
      </c>
      <c r="D1402">
        <v>0.106</v>
      </c>
      <c r="E1402">
        <v>7.8E-2</v>
      </c>
      <c r="F1402">
        <v>0.21633216752882356</v>
      </c>
      <c r="G1402">
        <v>0.57893797954705273</v>
      </c>
      <c r="H1402">
        <v>0.89463839235969245</v>
      </c>
    </row>
    <row r="1403" spans="1:8" x14ac:dyDescent="0.3">
      <c r="A1403" s="2" t="s">
        <v>10</v>
      </c>
      <c r="B1403" t="s">
        <v>5</v>
      </c>
      <c r="C1403">
        <v>5.8999999999999997E-2</v>
      </c>
      <c r="D1403">
        <v>0.17699999999999999</v>
      </c>
      <c r="E1403">
        <v>0.1406</v>
      </c>
      <c r="F1403">
        <v>0.11102054255320347</v>
      </c>
      <c r="G1403">
        <v>2.5869608019968253</v>
      </c>
      <c r="H1403">
        <v>4.2952728906993256</v>
      </c>
    </row>
    <row r="1404" spans="1:8" x14ac:dyDescent="0.3">
      <c r="A1404" s="2" t="s">
        <v>10</v>
      </c>
      <c r="B1404" t="s">
        <v>6</v>
      </c>
      <c r="C1404">
        <v>6.6000000000000003E-2</v>
      </c>
      <c r="D1404">
        <v>0.10100000000000001</v>
      </c>
      <c r="E1404">
        <v>3.2800000000000003E-2</v>
      </c>
      <c r="F1404">
        <v>0.97446525618794366</v>
      </c>
      <c r="G1404">
        <v>2.0027853245168132</v>
      </c>
      <c r="H1404">
        <v>2.9241872393625394</v>
      </c>
    </row>
    <row r="1405" spans="1:8" x14ac:dyDescent="0.3">
      <c r="A1405" s="2" t="s">
        <v>10</v>
      </c>
      <c r="B1405" t="s">
        <v>6</v>
      </c>
      <c r="C1405">
        <v>0.114</v>
      </c>
      <c r="D1405">
        <v>8.8000000000000005E-3</v>
      </c>
      <c r="E1405">
        <v>0.1069</v>
      </c>
      <c r="F1405">
        <v>2.2424546533484153E-2</v>
      </c>
      <c r="G1405">
        <v>1.1806030864625678</v>
      </c>
      <c r="H1405">
        <v>0.12805982826648049</v>
      </c>
    </row>
    <row r="1406" spans="1:8" x14ac:dyDescent="0.3">
      <c r="A1406" s="2" t="s">
        <v>10</v>
      </c>
      <c r="B1406" t="s">
        <v>4</v>
      </c>
      <c r="C1406">
        <v>7.0000000000000001E-3</v>
      </c>
      <c r="D1406">
        <v>0.15329999999999999</v>
      </c>
      <c r="E1406">
        <v>0.26800000000000002</v>
      </c>
      <c r="F1406">
        <v>1.3629040405534925</v>
      </c>
      <c r="G1406">
        <v>2.1006688110260003</v>
      </c>
      <c r="H1406">
        <v>2.7322478753563013</v>
      </c>
    </row>
    <row r="1407" spans="1:8" x14ac:dyDescent="0.3">
      <c r="A1407" s="2" t="s">
        <v>10</v>
      </c>
      <c r="B1407" t="s">
        <v>4</v>
      </c>
      <c r="C1407">
        <v>5.8999999999999997E-2</v>
      </c>
      <c r="D1407">
        <v>5.1000000000000004E-3</v>
      </c>
      <c r="E1407">
        <v>6.9000000000000006E-2</v>
      </c>
      <c r="F1407">
        <v>0.33368727841855728</v>
      </c>
      <c r="G1407">
        <v>2.5082993977500312</v>
      </c>
      <c r="H1407">
        <v>1.4757833775130245</v>
      </c>
    </row>
    <row r="1408" spans="1:8" x14ac:dyDescent="0.3">
      <c r="A1408" s="2" t="s">
        <v>10</v>
      </c>
      <c r="B1408" t="s">
        <v>4</v>
      </c>
      <c r="C1408">
        <v>2.5999999999999999E-2</v>
      </c>
      <c r="D1408">
        <v>1.6899999999999998E-2</v>
      </c>
      <c r="E1408">
        <v>1E-3</v>
      </c>
      <c r="F1408">
        <v>0.78845057229237214</v>
      </c>
      <c r="G1408">
        <v>2.7751681168790916</v>
      </c>
      <c r="H1408">
        <v>2.5454729431601186</v>
      </c>
    </row>
    <row r="1409" spans="1:8" x14ac:dyDescent="0.3">
      <c r="A1409" s="2" t="s">
        <v>10</v>
      </c>
      <c r="B1409" t="s">
        <v>5</v>
      </c>
      <c r="C1409">
        <v>8.4900000000000003E-2</v>
      </c>
      <c r="D1409">
        <v>1.9900000000000001E-2</v>
      </c>
      <c r="E1409">
        <v>5.9799999999999999E-2</v>
      </c>
      <c r="F1409">
        <v>1.0528738171044352</v>
      </c>
      <c r="G1409">
        <v>3.3057837450740881</v>
      </c>
      <c r="H1409">
        <v>1.8646038411601586</v>
      </c>
    </row>
    <row r="1410" spans="1:8" x14ac:dyDescent="0.3">
      <c r="A1410" s="2" t="s">
        <v>10</v>
      </c>
      <c r="B1410" t="s">
        <v>5</v>
      </c>
      <c r="C1410">
        <v>3.2300000000000002E-2</v>
      </c>
      <c r="D1410">
        <v>0.113</v>
      </c>
      <c r="E1410">
        <v>1.84E-2</v>
      </c>
      <c r="F1410">
        <v>0.29433760370849571</v>
      </c>
      <c r="G1410">
        <v>0.40907587126316114</v>
      </c>
      <c r="H1410">
        <v>1.1542182335701945</v>
      </c>
    </row>
    <row r="1411" spans="1:8" x14ac:dyDescent="0.3">
      <c r="A1411" s="2" t="s">
        <v>10</v>
      </c>
      <c r="B1411" t="s">
        <v>6</v>
      </c>
      <c r="C1411">
        <v>7.8E-2</v>
      </c>
      <c r="D1411">
        <v>1.0999999999999999E-2</v>
      </c>
      <c r="E1411">
        <v>2.4E-2</v>
      </c>
      <c r="F1411">
        <v>1.0356983879047188</v>
      </c>
      <c r="G1411">
        <v>1.4714456021373321</v>
      </c>
      <c r="H1411">
        <v>3.7849093841741199</v>
      </c>
    </row>
    <row r="1412" spans="1:8" x14ac:dyDescent="0.3">
      <c r="A1412" s="2" t="s">
        <v>10</v>
      </c>
      <c r="B1412" t="s">
        <v>6</v>
      </c>
      <c r="C1412">
        <v>2.4500000000000001E-2</v>
      </c>
      <c r="D1412">
        <v>1.5800000000000002E-2</v>
      </c>
      <c r="E1412">
        <v>1.23E-2</v>
      </c>
      <c r="F1412">
        <v>0.33514167892523633</v>
      </c>
      <c r="G1412">
        <v>0.43635781558406933</v>
      </c>
      <c r="H1412">
        <v>1.1925537740429719</v>
      </c>
    </row>
    <row r="1413" spans="1:8" x14ac:dyDescent="0.3">
      <c r="A1413" s="2" t="s">
        <v>10</v>
      </c>
      <c r="B1413" t="s">
        <v>4</v>
      </c>
      <c r="C1413">
        <v>3.73E-2</v>
      </c>
      <c r="D1413">
        <v>3.5700000000000003E-2</v>
      </c>
      <c r="E1413">
        <v>8.9999999999999993E-3</v>
      </c>
      <c r="F1413">
        <v>1.0061272999189241</v>
      </c>
      <c r="G1413">
        <v>0.68702591447819084</v>
      </c>
      <c r="H1413">
        <v>0.56949515035705489</v>
      </c>
    </row>
    <row r="1414" spans="1:8" x14ac:dyDescent="0.3">
      <c r="A1414" s="2" t="s">
        <v>10</v>
      </c>
      <c r="B1414" t="s">
        <v>4</v>
      </c>
      <c r="C1414">
        <v>0.13700000000000001</v>
      </c>
      <c r="D1414">
        <v>6.0900000000000003E-2</v>
      </c>
      <c r="E1414">
        <v>3.2000000000000001E-2</v>
      </c>
      <c r="F1414">
        <v>0.65916599406007503</v>
      </c>
      <c r="G1414">
        <v>2.2851049257531404</v>
      </c>
      <c r="H1414">
        <v>3.3149770280216502</v>
      </c>
    </row>
    <row r="1415" spans="1:8" x14ac:dyDescent="0.3">
      <c r="A1415" s="2" t="s">
        <v>10</v>
      </c>
      <c r="B1415" t="s">
        <v>5</v>
      </c>
      <c r="C1415">
        <v>0.1363</v>
      </c>
      <c r="D1415">
        <v>9.1999999999999998E-3</v>
      </c>
      <c r="E1415">
        <v>0.157</v>
      </c>
      <c r="F1415">
        <v>0.41194518151913728</v>
      </c>
      <c r="G1415">
        <v>3.5988960464726949</v>
      </c>
      <c r="H1415">
        <v>3.6593414737342758</v>
      </c>
    </row>
    <row r="1416" spans="1:8" x14ac:dyDescent="0.3">
      <c r="A1416" s="2" t="s">
        <v>10</v>
      </c>
      <c r="B1416" t="s">
        <v>5</v>
      </c>
      <c r="C1416">
        <v>3.7100000000000001E-2</v>
      </c>
      <c r="D1416">
        <v>0.22</v>
      </c>
      <c r="E1416">
        <v>0.23300000000000001</v>
      </c>
      <c r="F1416">
        <v>1.9908910329906004</v>
      </c>
      <c r="G1416">
        <v>0.78078109809539753</v>
      </c>
      <c r="H1416">
        <v>6.0132348754176865</v>
      </c>
    </row>
    <row r="1417" spans="1:8" x14ac:dyDescent="0.3">
      <c r="A1417" s="2" t="s">
        <v>10</v>
      </c>
      <c r="B1417" t="s">
        <v>6</v>
      </c>
      <c r="C1417">
        <v>2.9399999999999999E-2</v>
      </c>
      <c r="D1417">
        <v>6.3E-2</v>
      </c>
      <c r="E1417">
        <v>0.159</v>
      </c>
      <c r="F1417">
        <v>0.12695949089449468</v>
      </c>
      <c r="G1417">
        <v>1.4034758651662125</v>
      </c>
      <c r="H1417">
        <v>2.3671187817872457</v>
      </c>
    </row>
    <row r="1418" spans="1:8" x14ac:dyDescent="0.3">
      <c r="A1418" s="2" t="s">
        <v>10</v>
      </c>
      <c r="B1418" t="s">
        <v>6</v>
      </c>
      <c r="C1418">
        <v>1.5599999999999999E-2</v>
      </c>
      <c r="D1418">
        <v>0.13</v>
      </c>
      <c r="E1418">
        <v>0.14000000000000001</v>
      </c>
      <c r="F1418">
        <v>2.0999112242441727E-2</v>
      </c>
      <c r="G1418">
        <v>0.10829411816283505</v>
      </c>
      <c r="H1418">
        <v>3.5367487900258587</v>
      </c>
    </row>
    <row r="1419" spans="1:8" x14ac:dyDescent="0.3">
      <c r="A1419" s="2" t="s">
        <v>10</v>
      </c>
      <c r="B1419" t="s">
        <v>4</v>
      </c>
      <c r="C1419">
        <v>1.2E-2</v>
      </c>
      <c r="D1419">
        <v>2.4899999999999999E-2</v>
      </c>
      <c r="E1419">
        <v>1.0999999999999999E-2</v>
      </c>
      <c r="F1419">
        <v>0.28506675901868866</v>
      </c>
      <c r="G1419">
        <v>1.1615975101501006</v>
      </c>
      <c r="H1419">
        <v>2.3078686273169011</v>
      </c>
    </row>
    <row r="1420" spans="1:8" x14ac:dyDescent="0.3">
      <c r="A1420" s="2" t="s">
        <v>10</v>
      </c>
      <c r="B1420" t="s">
        <v>4</v>
      </c>
      <c r="C1420">
        <v>1E-3</v>
      </c>
      <c r="D1420">
        <v>3.95E-2</v>
      </c>
      <c r="E1420">
        <v>5.2999999999999999E-2</v>
      </c>
      <c r="F1420">
        <v>1.1960242176128617</v>
      </c>
      <c r="G1420">
        <v>9.6598859830262451E-2</v>
      </c>
      <c r="H1420">
        <v>1.0203213447589867</v>
      </c>
    </row>
    <row r="1421" spans="1:8" x14ac:dyDescent="0.3">
      <c r="A1421" s="2" t="s">
        <v>10</v>
      </c>
      <c r="B1421" t="s">
        <v>4</v>
      </c>
      <c r="C1421">
        <v>3.27E-2</v>
      </c>
      <c r="D1421">
        <v>3.8199999999999998E-2</v>
      </c>
      <c r="E1421">
        <v>8.1600000000000006E-2</v>
      </c>
      <c r="F1421">
        <v>0.50281134623732915</v>
      </c>
      <c r="G1421">
        <v>0.27324617205315282</v>
      </c>
      <c r="H1421">
        <v>0.64523211641891276</v>
      </c>
    </row>
    <row r="1422" spans="1:8" x14ac:dyDescent="0.3">
      <c r="A1422" s="2" t="s">
        <v>10</v>
      </c>
      <c r="B1422" t="s">
        <v>5</v>
      </c>
      <c r="C1422">
        <v>3.5000000000000001E-3</v>
      </c>
      <c r="D1422">
        <v>0.1176</v>
      </c>
      <c r="E1422">
        <v>0.27300000000000002</v>
      </c>
      <c r="F1422">
        <v>4.7521081584658259E-2</v>
      </c>
      <c r="G1422">
        <v>0.8607510962741397</v>
      </c>
      <c r="H1422">
        <v>2.2342011359186977</v>
      </c>
    </row>
    <row r="1423" spans="1:8" x14ac:dyDescent="0.3">
      <c r="A1423" s="2" t="s">
        <v>10</v>
      </c>
      <c r="B1423" t="s">
        <v>6</v>
      </c>
      <c r="C1423">
        <v>0</v>
      </c>
      <c r="D1423">
        <v>0.17100000000000001</v>
      </c>
      <c r="E1423">
        <v>7.3499999999999996E-2</v>
      </c>
      <c r="F1423">
        <v>0.61905510489991866</v>
      </c>
      <c r="G1423">
        <v>1.5712053162898318</v>
      </c>
      <c r="H1423">
        <v>5.4499584840338962</v>
      </c>
    </row>
    <row r="1424" spans="1:8" x14ac:dyDescent="0.3">
      <c r="A1424" s="2" t="s">
        <v>10</v>
      </c>
      <c r="B1424" t="s">
        <v>6</v>
      </c>
      <c r="C1424">
        <v>1.7999999999999999E-2</v>
      </c>
      <c r="D1424">
        <v>0</v>
      </c>
      <c r="E1424">
        <v>0.13850000000000001</v>
      </c>
      <c r="F1424">
        <v>4.8784178623029896E-2</v>
      </c>
      <c r="G1424">
        <v>1.0622865781815916</v>
      </c>
      <c r="H1424">
        <v>0.33473589940361237</v>
      </c>
    </row>
    <row r="1425" spans="1:8" x14ac:dyDescent="0.3">
      <c r="A1425" s="2" t="s">
        <v>10</v>
      </c>
      <c r="B1425" t="s">
        <v>4</v>
      </c>
      <c r="C1425">
        <v>0.01</v>
      </c>
      <c r="D1425">
        <v>6.3E-3</v>
      </c>
      <c r="E1425">
        <v>2.93E-2</v>
      </c>
      <c r="F1425">
        <v>9.0776975653967973E-2</v>
      </c>
      <c r="G1425">
        <v>0.79827297655479668</v>
      </c>
      <c r="H1425">
        <v>0.12530101142719949</v>
      </c>
    </row>
    <row r="1426" spans="1:8" x14ac:dyDescent="0.3">
      <c r="A1426" s="2" t="s">
        <v>10</v>
      </c>
      <c r="B1426" t="s">
        <v>4</v>
      </c>
      <c r="C1426">
        <v>1.6500000000000001E-2</v>
      </c>
      <c r="D1426">
        <v>5.8999999999999999E-3</v>
      </c>
      <c r="E1426">
        <v>7.9000000000000001E-2</v>
      </c>
      <c r="F1426">
        <v>0.4969027848014505</v>
      </c>
      <c r="G1426">
        <v>0.41768156691875424</v>
      </c>
      <c r="H1426">
        <v>0.80465633861935981</v>
      </c>
    </row>
    <row r="1427" spans="1:8" x14ac:dyDescent="0.3">
      <c r="A1427" s="2" t="s">
        <v>10</v>
      </c>
      <c r="B1427" t="s">
        <v>4</v>
      </c>
      <c r="C1427">
        <v>2.7E-2</v>
      </c>
      <c r="D1427">
        <v>7.0699999999999999E-2</v>
      </c>
      <c r="E1427">
        <v>0.11700000000000001</v>
      </c>
      <c r="F1427">
        <v>0.25027026065203939</v>
      </c>
      <c r="G1427">
        <v>0.91301611848796671</v>
      </c>
      <c r="H1427">
        <v>2.6144220164765266</v>
      </c>
    </row>
    <row r="1428" spans="1:8" x14ac:dyDescent="0.3">
      <c r="A1428" s="2" t="s">
        <v>10</v>
      </c>
      <c r="B1428" t="s">
        <v>5</v>
      </c>
      <c r="C1428">
        <v>3.8800000000000001E-2</v>
      </c>
      <c r="D1428">
        <v>0.1041</v>
      </c>
      <c r="E1428">
        <v>0.11559999999999999</v>
      </c>
      <c r="F1428">
        <v>0.59693241828189458</v>
      </c>
      <c r="G1428">
        <v>1.1675128061478268</v>
      </c>
      <c r="H1428">
        <v>1.2260687220086433</v>
      </c>
    </row>
    <row r="1429" spans="1:8" x14ac:dyDescent="0.3">
      <c r="A1429" s="2" t="s">
        <v>10</v>
      </c>
      <c r="B1429" t="s">
        <v>6</v>
      </c>
      <c r="C1429">
        <v>2.5000000000000001E-2</v>
      </c>
      <c r="D1429">
        <v>1.7999999999999999E-2</v>
      </c>
      <c r="E1429">
        <v>4.0000000000000001E-3</v>
      </c>
      <c r="F1429">
        <v>3.7153550513177369E-2</v>
      </c>
      <c r="G1429">
        <v>0.71203463006674561</v>
      </c>
      <c r="H1429">
        <v>0.74119815727180505</v>
      </c>
    </row>
    <row r="1430" spans="1:8" x14ac:dyDescent="0.3">
      <c r="A1430" s="2" t="s">
        <v>10</v>
      </c>
      <c r="B1430" t="s">
        <v>6</v>
      </c>
      <c r="C1430">
        <v>1.09E-2</v>
      </c>
      <c r="D1430">
        <v>5.1900000000000002E-2</v>
      </c>
      <c r="E1430">
        <v>0.10050000000000001</v>
      </c>
      <c r="F1430">
        <v>0.9695168787331635</v>
      </c>
      <c r="G1430">
        <v>0.4227357188798514</v>
      </c>
      <c r="H1430">
        <v>0.61298203152961039</v>
      </c>
    </row>
    <row r="1431" spans="1:8" x14ac:dyDescent="0.3">
      <c r="A1431" s="2" t="s">
        <v>10</v>
      </c>
      <c r="B1431" t="s">
        <v>4</v>
      </c>
      <c r="C1431">
        <v>5.8999999999999997E-2</v>
      </c>
      <c r="D1431">
        <v>1.46E-2</v>
      </c>
      <c r="E1431">
        <v>0.112</v>
      </c>
      <c r="F1431">
        <v>0.8500846062430264</v>
      </c>
      <c r="G1431">
        <v>1.6581442218435294</v>
      </c>
      <c r="H1431">
        <v>0.18982546545820431</v>
      </c>
    </row>
    <row r="1432" spans="1:8" x14ac:dyDescent="0.3">
      <c r="A1432" s="2" t="s">
        <v>10</v>
      </c>
      <c r="B1432" t="s">
        <v>4</v>
      </c>
      <c r="C1432">
        <v>9.5999999999999992E-3</v>
      </c>
      <c r="D1432">
        <v>6.5000000000000002E-2</v>
      </c>
      <c r="E1432">
        <v>1.2800000000000001E-2</v>
      </c>
      <c r="F1432">
        <v>1.8152526224845871</v>
      </c>
      <c r="G1432">
        <v>3.9302200589625236</v>
      </c>
      <c r="H1432">
        <v>1.0053630369917235</v>
      </c>
    </row>
    <row r="1433" spans="1:8" x14ac:dyDescent="0.3">
      <c r="A1433" s="2" t="s">
        <v>10</v>
      </c>
      <c r="B1433" t="s">
        <v>5</v>
      </c>
      <c r="C1433">
        <v>1.0800000000000001E-2</v>
      </c>
      <c r="D1433">
        <v>8.6900000000000005E-2</v>
      </c>
      <c r="E1433">
        <v>6.8000000000000005E-2</v>
      </c>
      <c r="F1433">
        <v>2.7760913438337909E-2</v>
      </c>
      <c r="G1433">
        <v>0.51263970684837645</v>
      </c>
      <c r="H1433">
        <v>1.519376746165086</v>
      </c>
    </row>
    <row r="1434" spans="1:8" x14ac:dyDescent="0.3">
      <c r="A1434" s="2" t="s">
        <v>10</v>
      </c>
      <c r="B1434" t="s">
        <v>6</v>
      </c>
      <c r="C1434">
        <v>4.4999999999999998E-2</v>
      </c>
      <c r="D1434">
        <v>1.55E-2</v>
      </c>
      <c r="E1434">
        <v>1.6199999999999999E-2</v>
      </c>
      <c r="F1434">
        <v>0.10121491352498246</v>
      </c>
      <c r="G1434">
        <v>0.26393081038720023</v>
      </c>
      <c r="H1434">
        <v>2.0527909061981062</v>
      </c>
    </row>
    <row r="1435" spans="1:8" x14ac:dyDescent="0.3">
      <c r="A1435" s="2" t="s">
        <v>10</v>
      </c>
      <c r="B1435" t="s">
        <v>6</v>
      </c>
      <c r="C1435">
        <v>3.3000000000000002E-2</v>
      </c>
      <c r="D1435">
        <v>8.6499999999999994E-2</v>
      </c>
      <c r="E1435">
        <v>1E-4</v>
      </c>
      <c r="F1435">
        <v>0.26074247483167751</v>
      </c>
      <c r="G1435">
        <v>0.82579177322152386</v>
      </c>
      <c r="H1435">
        <v>1.6984947605724559</v>
      </c>
    </row>
    <row r="1436" spans="1:8" x14ac:dyDescent="0.3">
      <c r="A1436" s="2" t="s">
        <v>10</v>
      </c>
      <c r="B1436" t="s">
        <v>4</v>
      </c>
      <c r="C1436">
        <v>0.129</v>
      </c>
      <c r="D1436">
        <v>3.6200000000000003E-2</v>
      </c>
      <c r="E1436">
        <v>2.8000000000000001E-2</v>
      </c>
      <c r="F1436">
        <v>5.9042032510179969E-2</v>
      </c>
      <c r="G1436">
        <v>1.3187855583426671</v>
      </c>
      <c r="H1436">
        <v>9.4322775886479138E-2</v>
      </c>
    </row>
    <row r="1437" spans="1:8" x14ac:dyDescent="0.3">
      <c r="A1437" s="2" t="s">
        <v>10</v>
      </c>
      <c r="B1437" t="s">
        <v>4</v>
      </c>
      <c r="C1437">
        <v>2.5000000000000001E-2</v>
      </c>
      <c r="D1437">
        <v>4.6800000000000001E-2</v>
      </c>
      <c r="E1437">
        <v>2.3E-2</v>
      </c>
      <c r="F1437">
        <v>1.9480647446160237</v>
      </c>
      <c r="G1437">
        <v>1.4121010761527588</v>
      </c>
      <c r="H1437">
        <v>1.3000305740352247</v>
      </c>
    </row>
    <row r="1438" spans="1:8" x14ac:dyDescent="0.3">
      <c r="A1438" s="2" t="s">
        <v>10</v>
      </c>
      <c r="B1438" t="s">
        <v>4</v>
      </c>
      <c r="C1438">
        <v>1.4999999999999999E-2</v>
      </c>
      <c r="D1438">
        <v>5.0000000000000001E-3</v>
      </c>
      <c r="E1438">
        <v>2.5700000000000001E-2</v>
      </c>
      <c r="F1438">
        <v>1.6826348296660438</v>
      </c>
      <c r="G1438">
        <v>1.9637671581097083</v>
      </c>
      <c r="H1438">
        <v>0.69020605924067135</v>
      </c>
    </row>
    <row r="1439" spans="1:8" x14ac:dyDescent="0.3">
      <c r="A1439" s="2" t="s">
        <v>10</v>
      </c>
      <c r="B1439" t="s">
        <v>5</v>
      </c>
      <c r="C1439">
        <v>7.4700000000000003E-2</v>
      </c>
      <c r="D1439">
        <v>0.16370000000000001</v>
      </c>
      <c r="E1439">
        <v>9.2600000000000002E-2</v>
      </c>
      <c r="F1439">
        <v>0.8609091458321857</v>
      </c>
      <c r="G1439">
        <v>2.5373777892669862</v>
      </c>
      <c r="H1439">
        <v>3.1211673492079073</v>
      </c>
    </row>
    <row r="1440" spans="1:8" x14ac:dyDescent="0.3">
      <c r="A1440" s="2" t="s">
        <v>10</v>
      </c>
      <c r="B1440" t="s">
        <v>6</v>
      </c>
      <c r="C1440">
        <v>0.04</v>
      </c>
      <c r="D1440">
        <v>3.6499999999999998E-2</v>
      </c>
      <c r="E1440">
        <v>7.0000000000000001E-3</v>
      </c>
      <c r="F1440">
        <v>0.91468117798710091</v>
      </c>
      <c r="G1440">
        <v>0.44053194669341883</v>
      </c>
      <c r="H1440">
        <v>0.32348179000919602</v>
      </c>
    </row>
    <row r="1441" spans="1:8" x14ac:dyDescent="0.3">
      <c r="A1441" s="2" t="s">
        <v>10</v>
      </c>
      <c r="B1441" t="s">
        <v>6</v>
      </c>
      <c r="C1441">
        <v>0.04</v>
      </c>
      <c r="D1441">
        <v>7.1499999999999994E-2</v>
      </c>
      <c r="E1441">
        <v>0.14599999999999999</v>
      </c>
      <c r="F1441">
        <v>6.6056705989655531E-2</v>
      </c>
      <c r="G1441">
        <v>1.0910824832847479</v>
      </c>
      <c r="H1441">
        <v>1.9402904527649449</v>
      </c>
    </row>
    <row r="1442" spans="1:8" x14ac:dyDescent="0.3">
      <c r="A1442" s="2" t="s">
        <v>10</v>
      </c>
      <c r="B1442" t="s">
        <v>4</v>
      </c>
      <c r="C1442">
        <v>2.7E-2</v>
      </c>
      <c r="D1442">
        <v>3.2000000000000001E-2</v>
      </c>
      <c r="E1442">
        <v>3.6299999999999999E-2</v>
      </c>
      <c r="F1442">
        <v>0.17204840198588586</v>
      </c>
      <c r="G1442">
        <v>0.4889931862270529</v>
      </c>
      <c r="H1442">
        <v>1.1695251293371467</v>
      </c>
    </row>
    <row r="1443" spans="1:8" x14ac:dyDescent="0.3">
      <c r="A1443" s="2" t="s">
        <v>10</v>
      </c>
      <c r="B1443" t="s">
        <v>4</v>
      </c>
      <c r="C1443">
        <v>3.4000000000000002E-2</v>
      </c>
      <c r="D1443">
        <v>1.8100000000000002E-2</v>
      </c>
      <c r="E1443">
        <v>8.0000000000000002E-3</v>
      </c>
      <c r="F1443">
        <v>0.8277448535555646</v>
      </c>
      <c r="G1443">
        <v>0.30122271455049299</v>
      </c>
      <c r="H1443">
        <v>5.7111632496370319</v>
      </c>
    </row>
    <row r="1444" spans="1:8" x14ac:dyDescent="0.3">
      <c r="A1444" s="2" t="s">
        <v>10</v>
      </c>
      <c r="B1444" t="s">
        <v>4</v>
      </c>
      <c r="C1444">
        <v>8.8999999999999996E-2</v>
      </c>
      <c r="D1444">
        <v>2.7E-2</v>
      </c>
      <c r="E1444">
        <v>2.07E-2</v>
      </c>
      <c r="F1444">
        <v>0.41274962015071098</v>
      </c>
      <c r="G1444">
        <v>0.8044674666246171</v>
      </c>
      <c r="H1444">
        <v>4.4484322018213183</v>
      </c>
    </row>
    <row r="1445" spans="1:8" x14ac:dyDescent="0.3">
      <c r="A1445" s="2" t="s">
        <v>10</v>
      </c>
      <c r="B1445" t="s">
        <v>5</v>
      </c>
      <c r="C1445">
        <v>5.2999999999999999E-2</v>
      </c>
      <c r="D1445">
        <v>8.2500000000000004E-2</v>
      </c>
      <c r="E1445">
        <v>0.16789999999999999</v>
      </c>
      <c r="F1445">
        <v>0.63214276948464021</v>
      </c>
      <c r="G1445">
        <v>1.257226431257962</v>
      </c>
      <c r="H1445">
        <v>2.3231586991122457</v>
      </c>
    </row>
    <row r="1446" spans="1:8" x14ac:dyDescent="0.3">
      <c r="A1446" s="2" t="s">
        <v>10</v>
      </c>
      <c r="B1446" t="s">
        <v>6</v>
      </c>
      <c r="C1446">
        <v>8.3000000000000004E-2</v>
      </c>
      <c r="D1446">
        <v>2.5000000000000001E-2</v>
      </c>
      <c r="E1446">
        <v>4.2999999999999997E-2</v>
      </c>
      <c r="F1446">
        <v>0.30766826784099799</v>
      </c>
      <c r="G1446">
        <v>0.58144597314916335</v>
      </c>
      <c r="H1446">
        <v>1.9662475512580326</v>
      </c>
    </row>
    <row r="1447" spans="1:8" x14ac:dyDescent="0.3">
      <c r="A1447" s="2" t="s">
        <v>10</v>
      </c>
      <c r="B1447" t="s">
        <v>6</v>
      </c>
      <c r="C1447">
        <v>2.1299999999999999E-2</v>
      </c>
      <c r="D1447">
        <v>6.6E-3</v>
      </c>
      <c r="E1447">
        <v>0.12870000000000001</v>
      </c>
      <c r="F1447">
        <v>1.0493098810747103</v>
      </c>
      <c r="G1447">
        <v>1.1862761660207732</v>
      </c>
      <c r="H1447">
        <v>0.54714562540993839</v>
      </c>
    </row>
    <row r="1448" spans="1:8" x14ac:dyDescent="0.3">
      <c r="A1448" s="2" t="s">
        <v>10</v>
      </c>
      <c r="B1448" t="s">
        <v>4</v>
      </c>
      <c r="C1448">
        <v>3.9E-2</v>
      </c>
      <c r="D1448">
        <v>8.4000000000000005E-2</v>
      </c>
      <c r="E1448">
        <v>9.1999999999999998E-3</v>
      </c>
      <c r="F1448">
        <v>0.33245021959972154</v>
      </c>
      <c r="G1448">
        <v>0.11835747187560097</v>
      </c>
      <c r="H1448">
        <v>1.0169987082378393</v>
      </c>
    </row>
    <row r="1449" spans="1:8" x14ac:dyDescent="0.3">
      <c r="A1449" s="2" t="s">
        <v>10</v>
      </c>
      <c r="B1449" t="s">
        <v>4</v>
      </c>
      <c r="C1449">
        <v>3.5999999999999997E-2</v>
      </c>
      <c r="D1449">
        <v>5.0000000000000001E-3</v>
      </c>
      <c r="E1449">
        <v>0.126</v>
      </c>
      <c r="F1449">
        <v>1.4248203587018826</v>
      </c>
      <c r="G1449">
        <v>1.2070256535974968</v>
      </c>
      <c r="H1449">
        <v>0.54360385283276824</v>
      </c>
    </row>
    <row r="1450" spans="1:8" x14ac:dyDescent="0.3">
      <c r="A1450" s="2" t="s">
        <v>10</v>
      </c>
      <c r="B1450" t="s">
        <v>4</v>
      </c>
      <c r="C1450">
        <v>6.3100000000000003E-2</v>
      </c>
      <c r="D1450">
        <v>0.19</v>
      </c>
      <c r="E1450">
        <v>0.151</v>
      </c>
      <c r="F1450">
        <v>2.498959762164386</v>
      </c>
      <c r="G1450">
        <v>1.0677238964678044</v>
      </c>
      <c r="H1450">
        <v>1.2162921819830383</v>
      </c>
    </row>
    <row r="1451" spans="1:8" x14ac:dyDescent="0.3">
      <c r="A1451" s="2" t="s">
        <v>10</v>
      </c>
      <c r="B1451" t="s">
        <v>5</v>
      </c>
      <c r="C1451">
        <v>0.04</v>
      </c>
      <c r="D1451">
        <v>0.17399999999999999</v>
      </c>
      <c r="E1451">
        <v>1.2999999999999999E-2</v>
      </c>
      <c r="F1451">
        <v>0.4520000204387602</v>
      </c>
      <c r="G1451">
        <v>0.53312730972680222</v>
      </c>
      <c r="H1451">
        <v>2.3424116319612427</v>
      </c>
    </row>
    <row r="1452" spans="1:8" x14ac:dyDescent="0.3">
      <c r="A1452" s="2" t="s">
        <v>10</v>
      </c>
      <c r="B1452" t="s">
        <v>6</v>
      </c>
      <c r="C1452">
        <v>9.2999999999999999E-2</v>
      </c>
      <c r="D1452">
        <v>1.2999999999999999E-2</v>
      </c>
      <c r="E1452">
        <v>4.1099999999999998E-2</v>
      </c>
      <c r="F1452">
        <v>1.5088898112152078</v>
      </c>
      <c r="G1452">
        <v>2.1416213589855442</v>
      </c>
      <c r="H1452">
        <v>1.6122029781786684</v>
      </c>
    </row>
    <row r="1453" spans="1:8" x14ac:dyDescent="0.3">
      <c r="A1453" s="2" t="s">
        <v>10</v>
      </c>
      <c r="B1453" t="s">
        <v>6</v>
      </c>
      <c r="C1453">
        <v>0</v>
      </c>
      <c r="D1453">
        <v>0.1075</v>
      </c>
      <c r="E1453">
        <v>3.7999999999999999E-2</v>
      </c>
      <c r="F1453">
        <v>1.2391394540483636</v>
      </c>
      <c r="G1453">
        <v>1.0410485501551379</v>
      </c>
      <c r="H1453">
        <v>0.77651217234414971</v>
      </c>
    </row>
    <row r="1454" spans="1:8" x14ac:dyDescent="0.3">
      <c r="A1454" s="2" t="s">
        <v>10</v>
      </c>
      <c r="B1454" t="s">
        <v>4</v>
      </c>
      <c r="C1454">
        <v>3.78E-2</v>
      </c>
      <c r="D1454">
        <v>0.32800000000000001</v>
      </c>
      <c r="E1454">
        <v>6.1699999999999998E-2</v>
      </c>
      <c r="F1454">
        <v>3.8871996727198024</v>
      </c>
      <c r="G1454">
        <v>3.9976284768998385</v>
      </c>
      <c r="H1454">
        <v>0.29613995139597377</v>
      </c>
    </row>
    <row r="1455" spans="1:8" x14ac:dyDescent="0.3">
      <c r="A1455" s="2" t="s">
        <v>10</v>
      </c>
      <c r="B1455" t="s">
        <v>4</v>
      </c>
      <c r="C1455">
        <v>6.2199999999999998E-2</v>
      </c>
      <c r="D1455">
        <v>0.26400000000000001</v>
      </c>
      <c r="E1455">
        <v>0.1774</v>
      </c>
      <c r="F1455">
        <v>3.1244422735102675</v>
      </c>
      <c r="G1455">
        <v>2.5590128845952389</v>
      </c>
      <c r="H1455">
        <v>3.002716363763049</v>
      </c>
    </row>
    <row r="1456" spans="1:8" x14ac:dyDescent="0.3">
      <c r="A1456" s="2" t="s">
        <v>10</v>
      </c>
      <c r="B1456" t="s">
        <v>4</v>
      </c>
      <c r="C1456">
        <v>2E-3</v>
      </c>
      <c r="D1456">
        <v>7.4999999999999997E-2</v>
      </c>
      <c r="E1456">
        <v>2.1499999999999998E-2</v>
      </c>
      <c r="F1456">
        <v>0.23454703833245932</v>
      </c>
      <c r="G1456">
        <v>1.8085976693888249E-2</v>
      </c>
      <c r="H1456">
        <v>2.741032908446988</v>
      </c>
    </row>
    <row r="1457" spans="1:8" x14ac:dyDescent="0.3">
      <c r="A1457" s="2" t="s">
        <v>10</v>
      </c>
      <c r="B1457" t="s">
        <v>5</v>
      </c>
      <c r="C1457">
        <v>4.8099999999999997E-2</v>
      </c>
      <c r="D1457">
        <v>1.2800000000000001E-2</v>
      </c>
      <c r="E1457">
        <v>5.5100000000000003E-2</v>
      </c>
      <c r="F1457">
        <v>0.39073449625881662</v>
      </c>
      <c r="G1457">
        <v>0.43885929078565045</v>
      </c>
      <c r="H1457">
        <v>0.62226370463567482</v>
      </c>
    </row>
    <row r="1458" spans="1:8" x14ac:dyDescent="0.3">
      <c r="A1458" s="2" t="s">
        <v>10</v>
      </c>
      <c r="B1458" t="s">
        <v>6</v>
      </c>
      <c r="C1458">
        <v>0.01</v>
      </c>
      <c r="D1458">
        <v>0.13100000000000001</v>
      </c>
      <c r="E1458">
        <v>1.0999999999999999E-2</v>
      </c>
      <c r="F1458">
        <v>0.28319611273129947</v>
      </c>
      <c r="G1458">
        <v>0.70937772546217071</v>
      </c>
      <c r="H1458">
        <v>0.57662292450684138</v>
      </c>
    </row>
    <row r="1459" spans="1:8" x14ac:dyDescent="0.3">
      <c r="A1459" s="2" t="s">
        <v>10</v>
      </c>
      <c r="B1459" t="s">
        <v>6</v>
      </c>
      <c r="C1459">
        <v>2.69E-2</v>
      </c>
      <c r="D1459">
        <v>0.20899999999999999</v>
      </c>
      <c r="E1459">
        <v>0.105</v>
      </c>
      <c r="F1459">
        <v>0.4244489467477664</v>
      </c>
      <c r="G1459">
        <v>2.000767857256633</v>
      </c>
      <c r="H1459">
        <v>1.518336778412638</v>
      </c>
    </row>
    <row r="1460" spans="1:8" x14ac:dyDescent="0.3">
      <c r="A1460" s="2" t="s">
        <v>10</v>
      </c>
      <c r="B1460" t="s">
        <v>4</v>
      </c>
      <c r="C1460">
        <v>8.9999999999999993E-3</v>
      </c>
      <c r="D1460">
        <v>0.19700000000000001</v>
      </c>
      <c r="E1460">
        <v>9.06E-2</v>
      </c>
      <c r="F1460">
        <v>0.6107833358639303</v>
      </c>
      <c r="G1460">
        <v>1.5776890946025972</v>
      </c>
      <c r="H1460">
        <v>1.4613767457174573</v>
      </c>
    </row>
    <row r="1461" spans="1:8" x14ac:dyDescent="0.3">
      <c r="A1461" s="2" t="s">
        <v>10</v>
      </c>
      <c r="B1461" t="s">
        <v>4</v>
      </c>
      <c r="C1461">
        <v>3.5999999999999997E-2</v>
      </c>
      <c r="D1461">
        <v>0.30199999999999999</v>
      </c>
      <c r="E1461">
        <v>1.7500000000000002E-2</v>
      </c>
      <c r="F1461">
        <v>2.8297275136607429</v>
      </c>
      <c r="G1461">
        <v>0.59486726929345157</v>
      </c>
      <c r="H1461">
        <v>3.5214313792263257</v>
      </c>
    </row>
    <row r="1462" spans="1:8" x14ac:dyDescent="0.3">
      <c r="A1462" s="2" t="s">
        <v>10</v>
      </c>
      <c r="B1462" t="s">
        <v>4</v>
      </c>
      <c r="C1462">
        <v>0.10829999999999999</v>
      </c>
      <c r="D1462">
        <v>0.161</v>
      </c>
      <c r="E1462">
        <v>0.15559999999999999</v>
      </c>
      <c r="F1462">
        <v>0.36904973518738099</v>
      </c>
      <c r="G1462">
        <v>0.44240419569695411</v>
      </c>
      <c r="H1462">
        <v>0.44207188003427439</v>
      </c>
    </row>
    <row r="1463" spans="1:8" x14ac:dyDescent="0.3">
      <c r="A1463" s="2" t="s">
        <v>10</v>
      </c>
      <c r="B1463" t="s">
        <v>5</v>
      </c>
      <c r="C1463">
        <v>9.4700000000000006E-2</v>
      </c>
      <c r="D1463">
        <v>0.10299999999999999</v>
      </c>
      <c r="E1463">
        <v>0.107</v>
      </c>
      <c r="F1463">
        <v>0.70004313369953763</v>
      </c>
      <c r="G1463">
        <v>1.2480134324696772</v>
      </c>
      <c r="H1463">
        <v>2.0822633048463408</v>
      </c>
    </row>
    <row r="1464" spans="1:8" x14ac:dyDescent="0.3">
      <c r="A1464" s="2" t="s">
        <v>10</v>
      </c>
      <c r="B1464" t="s">
        <v>5</v>
      </c>
      <c r="C1464">
        <v>8.1100000000000005E-2</v>
      </c>
      <c r="D1464">
        <v>3.0999999999999999E-3</v>
      </c>
      <c r="E1464">
        <v>2.1000000000000001E-2</v>
      </c>
      <c r="F1464">
        <v>0.63972557593841661</v>
      </c>
      <c r="G1464">
        <v>0.1352993552477334</v>
      </c>
      <c r="H1464">
        <v>0.18552494092044583</v>
      </c>
    </row>
    <row r="1465" spans="1:8" x14ac:dyDescent="0.3">
      <c r="A1465" s="2" t="s">
        <v>10</v>
      </c>
      <c r="B1465" t="s">
        <v>6</v>
      </c>
      <c r="C1465">
        <v>5.8000000000000003E-2</v>
      </c>
      <c r="D1465">
        <v>9.2999999999999999E-2</v>
      </c>
      <c r="E1465">
        <v>4.1200000000000001E-2</v>
      </c>
      <c r="F1465">
        <v>0.793082385607639</v>
      </c>
      <c r="G1465">
        <v>1.6101170514475314</v>
      </c>
      <c r="H1465">
        <v>0.13169522927035832</v>
      </c>
    </row>
    <row r="1466" spans="1:8" x14ac:dyDescent="0.3">
      <c r="A1466" s="2" t="s">
        <v>10</v>
      </c>
      <c r="B1466" t="s">
        <v>6</v>
      </c>
      <c r="C1466">
        <v>8.8999999999999996E-2</v>
      </c>
      <c r="D1466">
        <v>0.16400000000000001</v>
      </c>
      <c r="E1466">
        <v>0.115</v>
      </c>
      <c r="F1466">
        <v>1.9547354548553784</v>
      </c>
      <c r="G1466">
        <v>1.6411455776924762</v>
      </c>
      <c r="H1466">
        <v>2.0844556017619413</v>
      </c>
    </row>
    <row r="1467" spans="1:8" x14ac:dyDescent="0.3">
      <c r="A1467" s="2" t="s">
        <v>10</v>
      </c>
      <c r="B1467" t="s">
        <v>4</v>
      </c>
      <c r="C1467">
        <v>6.5500000000000003E-2</v>
      </c>
      <c r="D1467">
        <v>8.9999999999999993E-3</v>
      </c>
      <c r="E1467">
        <v>0.29499999999999998</v>
      </c>
      <c r="F1467">
        <v>0.36464470264502996</v>
      </c>
      <c r="G1467">
        <v>1.3999714558209777</v>
      </c>
      <c r="H1467">
        <v>1.1292486102713875</v>
      </c>
    </row>
    <row r="1468" spans="1:8" x14ac:dyDescent="0.3">
      <c r="A1468" s="2" t="s">
        <v>10</v>
      </c>
      <c r="B1468" t="s">
        <v>4</v>
      </c>
      <c r="C1468">
        <v>4.9000000000000002E-2</v>
      </c>
      <c r="D1468">
        <v>3.8899999999999997E-2</v>
      </c>
      <c r="E1468">
        <v>0.21</v>
      </c>
      <c r="F1468">
        <v>8.8575246493595161E-2</v>
      </c>
      <c r="G1468">
        <v>0.27940624210649784</v>
      </c>
      <c r="H1468">
        <v>0.25481493655204474</v>
      </c>
    </row>
    <row r="1469" spans="1:8" x14ac:dyDescent="0.3">
      <c r="A1469" s="2" t="s">
        <v>10</v>
      </c>
      <c r="B1469" t="s">
        <v>4</v>
      </c>
      <c r="C1469">
        <v>7.7999999999999996E-3</v>
      </c>
      <c r="D1469">
        <v>2.1999999999999999E-2</v>
      </c>
      <c r="E1469">
        <v>1.7999999999999999E-2</v>
      </c>
      <c r="F1469">
        <v>4.3940564099802217E-2</v>
      </c>
      <c r="G1469">
        <v>0.12511705160512746</v>
      </c>
      <c r="H1469">
        <v>1.5665985881151172</v>
      </c>
    </row>
    <row r="1470" spans="1:8" x14ac:dyDescent="0.3">
      <c r="A1470" s="2" t="s">
        <v>10</v>
      </c>
      <c r="B1470" t="s">
        <v>5</v>
      </c>
      <c r="C1470">
        <v>7.5999999999999998E-2</v>
      </c>
      <c r="D1470">
        <v>4.4400000000000002E-2</v>
      </c>
      <c r="E1470">
        <v>0.30580000000000002</v>
      </c>
      <c r="F1470">
        <v>0.86136009643703726</v>
      </c>
      <c r="G1470">
        <v>2.9917976126998598</v>
      </c>
      <c r="H1470">
        <v>2.7867957540804351</v>
      </c>
    </row>
    <row r="1471" spans="1:8" x14ac:dyDescent="0.3">
      <c r="A1471" s="2" t="s">
        <v>10</v>
      </c>
      <c r="B1471" t="s">
        <v>6</v>
      </c>
      <c r="C1471">
        <v>8.9999999999999993E-3</v>
      </c>
      <c r="D1471">
        <v>0.16500000000000001</v>
      </c>
      <c r="E1471">
        <v>7.3599999999999999E-2</v>
      </c>
      <c r="F1471">
        <v>1.6838116041101392</v>
      </c>
      <c r="G1471">
        <v>1.0764528171553944</v>
      </c>
      <c r="H1471">
        <v>2.4902971874794124</v>
      </c>
    </row>
    <row r="1472" spans="1:8" x14ac:dyDescent="0.3">
      <c r="A1472" s="2" t="s">
        <v>10</v>
      </c>
      <c r="B1472" t="s">
        <v>6</v>
      </c>
      <c r="C1472">
        <v>0.01</v>
      </c>
      <c r="D1472">
        <v>0.13900000000000001</v>
      </c>
      <c r="E1472">
        <v>0.21510000000000001</v>
      </c>
      <c r="F1472">
        <v>1.0074526630935341</v>
      </c>
      <c r="G1472">
        <v>2.3019686216695372</v>
      </c>
      <c r="H1472">
        <v>2.6052336429747087</v>
      </c>
    </row>
    <row r="1473" spans="1:8" x14ac:dyDescent="0.3">
      <c r="A1473" s="2" t="s">
        <v>10</v>
      </c>
      <c r="B1473" t="s">
        <v>4</v>
      </c>
      <c r="C1473">
        <v>2.7E-2</v>
      </c>
      <c r="D1473">
        <v>7.1999999999999995E-2</v>
      </c>
      <c r="E1473">
        <v>0.20100000000000001</v>
      </c>
      <c r="F1473">
        <v>0.31341991999361613</v>
      </c>
      <c r="G1473">
        <v>0.19146785144128364</v>
      </c>
      <c r="H1473">
        <v>6.6675615437179223</v>
      </c>
    </row>
    <row r="1474" spans="1:8" x14ac:dyDescent="0.3">
      <c r="A1474" s="2" t="s">
        <v>10</v>
      </c>
      <c r="B1474" t="s">
        <v>4</v>
      </c>
      <c r="C1474">
        <v>5.1999999999999998E-2</v>
      </c>
      <c r="D1474">
        <v>4.3999999999999997E-2</v>
      </c>
      <c r="E1474">
        <v>9.1999999999999998E-2</v>
      </c>
      <c r="F1474">
        <v>0.53940462665039057</v>
      </c>
      <c r="G1474">
        <v>0.27266828007708199</v>
      </c>
      <c r="H1474">
        <v>5.6804153281527076E-2</v>
      </c>
    </row>
    <row r="1475" spans="1:8" x14ac:dyDescent="0.3">
      <c r="A1475" s="2" t="s">
        <v>10</v>
      </c>
      <c r="B1475" t="s">
        <v>4</v>
      </c>
      <c r="C1475">
        <v>7.6E-3</v>
      </c>
      <c r="D1475">
        <v>0.11</v>
      </c>
      <c r="E1475">
        <v>0.2</v>
      </c>
      <c r="F1475">
        <v>0.67426625809300611</v>
      </c>
      <c r="G1475">
        <v>2.3204732714318239</v>
      </c>
      <c r="H1475">
        <v>3.6109801966223865</v>
      </c>
    </row>
    <row r="1476" spans="1:8" x14ac:dyDescent="0.3">
      <c r="A1476" s="2" t="s">
        <v>10</v>
      </c>
      <c r="B1476" t="s">
        <v>5</v>
      </c>
      <c r="C1476">
        <v>0.06</v>
      </c>
      <c r="D1476">
        <v>0.15</v>
      </c>
      <c r="E1476">
        <v>0.112</v>
      </c>
      <c r="F1476">
        <v>0.85694286447782297</v>
      </c>
      <c r="G1476">
        <v>0.95896779283475775</v>
      </c>
      <c r="H1476">
        <v>1.7117939798454371</v>
      </c>
    </row>
    <row r="1477" spans="1:8" x14ac:dyDescent="0.3">
      <c r="A1477" s="2" t="s">
        <v>10</v>
      </c>
      <c r="B1477" t="s">
        <v>5</v>
      </c>
      <c r="C1477">
        <v>6.4999999999999997E-3</v>
      </c>
      <c r="D1477">
        <v>0.34699999999999998</v>
      </c>
      <c r="E1477" s="3">
        <v>0.86699999999999999</v>
      </c>
      <c r="F1477">
        <v>0.29665124917017449</v>
      </c>
      <c r="G1477">
        <v>1.2053256453296914</v>
      </c>
      <c r="H1477">
        <v>12.696009793548319</v>
      </c>
    </row>
    <row r="1478" spans="1:8" x14ac:dyDescent="0.3">
      <c r="A1478" s="2" t="s">
        <v>10</v>
      </c>
      <c r="B1478" t="s">
        <v>6</v>
      </c>
      <c r="C1478">
        <v>2.7900000000000001E-2</v>
      </c>
      <c r="D1478">
        <v>0.19</v>
      </c>
      <c r="E1478">
        <v>0.13689999999999999</v>
      </c>
      <c r="F1478">
        <v>3.0249508628746478</v>
      </c>
      <c r="G1478">
        <v>3.2020823447046793</v>
      </c>
      <c r="H1478">
        <v>4.0765977121232035</v>
      </c>
    </row>
    <row r="1479" spans="1:8" x14ac:dyDescent="0.3">
      <c r="A1479" s="2" t="s">
        <v>10</v>
      </c>
      <c r="B1479" t="s">
        <v>4</v>
      </c>
      <c r="C1479">
        <v>1.4999999999999999E-2</v>
      </c>
      <c r="D1479">
        <v>1.0999999999999999E-2</v>
      </c>
      <c r="E1479">
        <v>2.81E-2</v>
      </c>
      <c r="F1479">
        <v>0.33973073715295998</v>
      </c>
      <c r="G1479">
        <v>0.93240898702350672</v>
      </c>
      <c r="H1479">
        <v>2.0112859080783405</v>
      </c>
    </row>
    <row r="1480" spans="1:8" x14ac:dyDescent="0.3">
      <c r="A1480" s="2" t="s">
        <v>10</v>
      </c>
      <c r="B1480" t="s">
        <v>4</v>
      </c>
      <c r="C1480">
        <v>8.3000000000000004E-2</v>
      </c>
      <c r="D1480">
        <v>0.14599999999999999</v>
      </c>
      <c r="E1480">
        <v>0.16139999999999999</v>
      </c>
      <c r="F1480">
        <v>0.95785263014123334</v>
      </c>
      <c r="G1480">
        <v>2.9266331450315568</v>
      </c>
      <c r="H1480">
        <v>2.8635511936714853</v>
      </c>
    </row>
    <row r="1481" spans="1:8" x14ac:dyDescent="0.3">
      <c r="A1481" s="2" t="s">
        <v>10</v>
      </c>
      <c r="B1481" t="s">
        <v>5</v>
      </c>
      <c r="C1481">
        <v>4.8000000000000001E-2</v>
      </c>
      <c r="D1481">
        <v>6.4500000000000002E-2</v>
      </c>
      <c r="E1481">
        <v>0.12770000000000001</v>
      </c>
      <c r="F1481">
        <v>9.2959567107795502E-2</v>
      </c>
      <c r="G1481">
        <v>2.1591218436347352</v>
      </c>
      <c r="H1481">
        <v>2.8128144650641005</v>
      </c>
    </row>
    <row r="1482" spans="1:8" x14ac:dyDescent="0.3">
      <c r="A1482" s="2" t="s">
        <v>10</v>
      </c>
      <c r="B1482" t="s">
        <v>6</v>
      </c>
      <c r="C1482">
        <v>8.9999999999999993E-3</v>
      </c>
      <c r="D1482">
        <v>2.5999999999999999E-2</v>
      </c>
      <c r="E1482">
        <v>8.9899999999999994E-2</v>
      </c>
      <c r="F1482">
        <v>0.63194640287506054</v>
      </c>
      <c r="G1482">
        <v>0.39432810120762551</v>
      </c>
      <c r="H1482">
        <v>0.90258384885157339</v>
      </c>
    </row>
    <row r="1483" spans="1:8" x14ac:dyDescent="0.3">
      <c r="A1483" s="2" t="s">
        <v>10</v>
      </c>
      <c r="B1483" t="s">
        <v>6</v>
      </c>
      <c r="C1483">
        <v>5.2900000000000003E-2</v>
      </c>
      <c r="D1483">
        <v>0.151</v>
      </c>
      <c r="E1483">
        <v>0.1986</v>
      </c>
      <c r="F1483">
        <v>1.8223075849005874</v>
      </c>
      <c r="G1483">
        <v>2.8271648698371039</v>
      </c>
      <c r="H1483">
        <v>1.8883404771281298</v>
      </c>
    </row>
    <row r="1484" spans="1:8" x14ac:dyDescent="0.3">
      <c r="A1484" s="2" t="s">
        <v>10</v>
      </c>
      <c r="B1484" t="s">
        <v>4</v>
      </c>
      <c r="C1484">
        <v>0.106</v>
      </c>
      <c r="D1484" s="3">
        <v>0.42499999999999999</v>
      </c>
      <c r="E1484" s="3">
        <v>0.55000000000000004</v>
      </c>
      <c r="F1484">
        <v>0.44623463153249443</v>
      </c>
      <c r="G1484">
        <v>4.405504583908705</v>
      </c>
      <c r="H1484">
        <v>4.7529904798818166</v>
      </c>
    </row>
    <row r="1485" spans="1:8" x14ac:dyDescent="0.3">
      <c r="A1485" s="2" t="s">
        <v>10</v>
      </c>
      <c r="B1485" t="s">
        <v>4</v>
      </c>
      <c r="C1485">
        <v>3.8600000000000002E-2</v>
      </c>
      <c r="D1485">
        <v>0.14169999999999999</v>
      </c>
      <c r="E1485">
        <v>0.1283</v>
      </c>
      <c r="F1485">
        <v>3.0968724986838296</v>
      </c>
      <c r="G1485">
        <v>6.2164614416088462</v>
      </c>
      <c r="H1485">
        <v>7.9508116870622958</v>
      </c>
    </row>
    <row r="1486" spans="1:8" x14ac:dyDescent="0.3">
      <c r="A1486" s="2" t="s">
        <v>10</v>
      </c>
      <c r="B1486" t="s">
        <v>4</v>
      </c>
      <c r="C1486">
        <v>0.1303</v>
      </c>
      <c r="D1486">
        <v>0.14599999999999999</v>
      </c>
      <c r="E1486">
        <v>5.1999999999999998E-2</v>
      </c>
      <c r="F1486">
        <v>1.7965221139629495</v>
      </c>
      <c r="G1486">
        <v>0.73130300097481504</v>
      </c>
      <c r="H1486">
        <v>2.8122157101238785</v>
      </c>
    </row>
    <row r="1487" spans="1:8" x14ac:dyDescent="0.3">
      <c r="A1487" s="2" t="s">
        <v>10</v>
      </c>
      <c r="B1487" t="s">
        <v>5</v>
      </c>
      <c r="C1487">
        <v>6.7799999999999999E-2</v>
      </c>
      <c r="D1487">
        <v>6.6000000000000003E-2</v>
      </c>
      <c r="E1487">
        <v>0.108</v>
      </c>
      <c r="F1487">
        <v>0.10197176579116357</v>
      </c>
      <c r="G1487">
        <v>1.2706940991662639</v>
      </c>
      <c r="H1487">
        <v>0.56681260819342805</v>
      </c>
    </row>
    <row r="1488" spans="1:8" x14ac:dyDescent="0.3">
      <c r="A1488" s="2" t="s">
        <v>10</v>
      </c>
      <c r="B1488" t="s">
        <v>6</v>
      </c>
      <c r="C1488">
        <v>1.6E-2</v>
      </c>
      <c r="D1488">
        <v>4.6300000000000001E-2</v>
      </c>
      <c r="E1488">
        <v>0.2235</v>
      </c>
      <c r="F1488">
        <v>0.73647783743118056</v>
      </c>
      <c r="G1488">
        <v>0.51265485941451061</v>
      </c>
      <c r="H1488">
        <v>4.8180193457459959</v>
      </c>
    </row>
    <row r="1489" spans="1:8" x14ac:dyDescent="0.3">
      <c r="A1489" s="2" t="s">
        <v>10</v>
      </c>
      <c r="B1489" t="s">
        <v>6</v>
      </c>
      <c r="C1489">
        <v>1.9400000000000001E-2</v>
      </c>
      <c r="D1489">
        <v>9.9000000000000005E-2</v>
      </c>
      <c r="E1489">
        <v>0.18</v>
      </c>
      <c r="F1489">
        <v>1.1210893327696214</v>
      </c>
      <c r="G1489">
        <v>1.4071156450311917</v>
      </c>
      <c r="H1489">
        <v>2.401409767175906</v>
      </c>
    </row>
    <row r="1490" spans="1:8" x14ac:dyDescent="0.3">
      <c r="A1490" s="2" t="s">
        <v>10</v>
      </c>
      <c r="B1490" t="s">
        <v>4</v>
      </c>
      <c r="C1490">
        <v>5.7000000000000002E-2</v>
      </c>
      <c r="D1490">
        <v>3.4500000000000003E-2</v>
      </c>
      <c r="E1490">
        <v>6.2E-2</v>
      </c>
      <c r="F1490">
        <v>1.0542150575747922</v>
      </c>
      <c r="G1490">
        <v>0.68694319268828641</v>
      </c>
      <c r="H1490">
        <v>1.6837645500149585</v>
      </c>
    </row>
    <row r="1491" spans="1:8" x14ac:dyDescent="0.3">
      <c r="A1491" s="2" t="s">
        <v>10</v>
      </c>
      <c r="B1491" t="s">
        <v>4</v>
      </c>
      <c r="C1491">
        <v>4.7E-2</v>
      </c>
      <c r="D1491">
        <v>3.0999999999999999E-3</v>
      </c>
      <c r="E1491">
        <v>7.6999999999999999E-2</v>
      </c>
      <c r="F1491">
        <v>0.58570316259543653</v>
      </c>
      <c r="G1491">
        <v>1.6440414195365887</v>
      </c>
      <c r="H1491">
        <v>1.5159854399829069</v>
      </c>
    </row>
    <row r="1492" spans="1:8" x14ac:dyDescent="0.3">
      <c r="A1492" s="2" t="s">
        <v>10</v>
      </c>
      <c r="B1492" t="s">
        <v>4</v>
      </c>
      <c r="C1492">
        <v>0.22720000000000001</v>
      </c>
      <c r="D1492">
        <v>2.3800000000000002E-2</v>
      </c>
      <c r="E1492">
        <v>0.24840000000000001</v>
      </c>
      <c r="F1492">
        <v>2.2032807995192729</v>
      </c>
      <c r="G1492">
        <v>0.12593568080610593</v>
      </c>
      <c r="H1492">
        <v>2.6800031654182264</v>
      </c>
    </row>
    <row r="1493" spans="1:8" x14ac:dyDescent="0.3">
      <c r="A1493" s="2" t="s">
        <v>10</v>
      </c>
      <c r="B1493" t="s">
        <v>5</v>
      </c>
      <c r="C1493">
        <v>6.4000000000000001E-2</v>
      </c>
      <c r="D1493">
        <v>0.1174</v>
      </c>
      <c r="E1493">
        <v>0.33679999999999999</v>
      </c>
      <c r="F1493">
        <v>0.49375884513488982</v>
      </c>
      <c r="G1493">
        <v>0.31126377786528719</v>
      </c>
      <c r="H1493">
        <v>2.0525046087351821</v>
      </c>
    </row>
    <row r="1494" spans="1:8" x14ac:dyDescent="0.3">
      <c r="A1494" s="2" t="s">
        <v>10</v>
      </c>
      <c r="B1494" t="s">
        <v>5</v>
      </c>
      <c r="C1494">
        <v>0.14000000000000001</v>
      </c>
      <c r="D1494">
        <v>1.4999999999999999E-2</v>
      </c>
      <c r="E1494">
        <v>0.13700000000000001</v>
      </c>
      <c r="F1494">
        <v>0.39102488937461383</v>
      </c>
      <c r="G1494">
        <v>0.54789548251620035</v>
      </c>
      <c r="H1494">
        <v>2.4807572331717225</v>
      </c>
    </row>
    <row r="1495" spans="1:8" x14ac:dyDescent="0.3">
      <c r="A1495" s="2" t="s">
        <v>10</v>
      </c>
      <c r="B1495" t="s">
        <v>6</v>
      </c>
      <c r="C1495">
        <v>0.05</v>
      </c>
      <c r="D1495">
        <v>9.4799999999999995E-2</v>
      </c>
      <c r="E1495">
        <v>0.1101</v>
      </c>
      <c r="F1495">
        <v>0.5366798903176716</v>
      </c>
      <c r="G1495">
        <v>0.81904590931322818</v>
      </c>
      <c r="H1495">
        <v>3.6272475521633347</v>
      </c>
    </row>
    <row r="1496" spans="1:8" x14ac:dyDescent="0.3">
      <c r="A1496" s="2" t="s">
        <v>10</v>
      </c>
      <c r="B1496" t="s">
        <v>6</v>
      </c>
      <c r="C1496">
        <v>6.3E-3</v>
      </c>
      <c r="D1496">
        <v>6.1400000000000003E-2</v>
      </c>
      <c r="E1496">
        <v>2.12E-2</v>
      </c>
      <c r="F1496">
        <v>0.10645355751666115</v>
      </c>
      <c r="G1496">
        <v>0.76771039282825904</v>
      </c>
      <c r="H1496">
        <v>0.56895647890159429</v>
      </c>
    </row>
    <row r="1497" spans="1:8" x14ac:dyDescent="0.3">
      <c r="A1497" s="2" t="s">
        <v>10</v>
      </c>
      <c r="B1497" t="s">
        <v>4</v>
      </c>
      <c r="C1497">
        <v>3.3000000000000002E-2</v>
      </c>
      <c r="D1497">
        <v>9.9000000000000008E-3</v>
      </c>
      <c r="E1497">
        <v>3.5000000000000003E-2</v>
      </c>
      <c r="F1497">
        <v>0.53142968719884121</v>
      </c>
      <c r="G1497">
        <v>0.13284450896643635</v>
      </c>
      <c r="H1497">
        <v>0.85821499002840995</v>
      </c>
    </row>
    <row r="1498" spans="1:8" x14ac:dyDescent="0.3">
      <c r="A1498" s="2" t="s">
        <v>10</v>
      </c>
      <c r="B1498" t="s">
        <v>4</v>
      </c>
      <c r="C1498">
        <v>1.95E-2</v>
      </c>
      <c r="D1498">
        <v>4.99E-2</v>
      </c>
      <c r="E1498">
        <v>4.7E-2</v>
      </c>
      <c r="F1498">
        <v>0.10614159835283662</v>
      </c>
      <c r="G1498">
        <v>1.5901697956312633</v>
      </c>
      <c r="H1498">
        <v>0.10743125187862543</v>
      </c>
    </row>
    <row r="1499" spans="1:8" x14ac:dyDescent="0.3">
      <c r="A1499" s="2" t="s">
        <v>10</v>
      </c>
      <c r="B1499" t="s">
        <v>4</v>
      </c>
      <c r="C1499">
        <v>8.1500000000000003E-2</v>
      </c>
      <c r="D1499">
        <v>3.7999999999999999E-2</v>
      </c>
      <c r="E1499">
        <v>0.13800000000000001</v>
      </c>
      <c r="F1499">
        <v>0.22676046915890635</v>
      </c>
      <c r="G1499">
        <v>0.55581208191794818</v>
      </c>
      <c r="H1499">
        <v>0.81888106442984676</v>
      </c>
    </row>
    <row r="1500" spans="1:8" x14ac:dyDescent="0.3">
      <c r="A1500" s="2" t="s">
        <v>10</v>
      </c>
      <c r="B1500" t="s">
        <v>5</v>
      </c>
      <c r="C1500">
        <v>0.05</v>
      </c>
      <c r="D1500">
        <v>9.5600000000000004E-2</v>
      </c>
      <c r="E1500">
        <v>8.8400000000000006E-2</v>
      </c>
      <c r="F1500">
        <v>0.25429351307673148</v>
      </c>
      <c r="G1500">
        <v>0.81101573265352445</v>
      </c>
      <c r="H1500">
        <v>0.47082138277485158</v>
      </c>
    </row>
    <row r="1501" spans="1:8" x14ac:dyDescent="0.3">
      <c r="A1501" s="2" t="s">
        <v>10</v>
      </c>
      <c r="B1501" t="s">
        <v>5</v>
      </c>
      <c r="C1501">
        <v>4.7E-2</v>
      </c>
      <c r="D1501">
        <v>1.4500000000000001E-2</v>
      </c>
      <c r="E1501">
        <v>0.2089</v>
      </c>
      <c r="F1501">
        <v>8.7342771894873966E-2</v>
      </c>
      <c r="G1501">
        <v>1.1834374096098017</v>
      </c>
      <c r="H1501">
        <v>0.87123081426404803</v>
      </c>
    </row>
    <row r="1502" spans="1:8" x14ac:dyDescent="0.3">
      <c r="A1502" s="2" t="s">
        <v>10</v>
      </c>
      <c r="B1502" t="s">
        <v>6</v>
      </c>
      <c r="C1502">
        <v>0.104</v>
      </c>
      <c r="D1502">
        <v>2.9000000000000001E-2</v>
      </c>
      <c r="E1502">
        <v>0.1487</v>
      </c>
      <c r="F1502">
        <v>1.0406214358890828</v>
      </c>
      <c r="G1502">
        <v>0.90691975738163388</v>
      </c>
      <c r="H1502">
        <v>0.21532159936307838</v>
      </c>
    </row>
    <row r="1503" spans="1:8" x14ac:dyDescent="0.3">
      <c r="A1503" s="2" t="s">
        <v>10</v>
      </c>
      <c r="B1503" t="s">
        <v>6</v>
      </c>
      <c r="C1503">
        <v>1.55E-2</v>
      </c>
      <c r="D1503">
        <v>0.13930000000000001</v>
      </c>
      <c r="E1503">
        <v>0.20880000000000001</v>
      </c>
      <c r="F1503">
        <v>0.10658774284780326</v>
      </c>
      <c r="G1503">
        <v>2.0681633523099756</v>
      </c>
      <c r="H1503">
        <v>1.3975640631420385</v>
      </c>
    </row>
    <row r="1504" spans="1:8" x14ac:dyDescent="0.3">
      <c r="A1504" s="2" t="s">
        <v>10</v>
      </c>
      <c r="B1504" t="s">
        <v>4</v>
      </c>
      <c r="C1504">
        <v>1.4999999999999999E-2</v>
      </c>
      <c r="D1504">
        <v>0.02</v>
      </c>
      <c r="E1504">
        <v>2.8E-3</v>
      </c>
      <c r="F1504">
        <v>0.59275111284828552</v>
      </c>
      <c r="G1504">
        <v>0.36080564653896918</v>
      </c>
      <c r="H1504">
        <v>0.73731512380159969</v>
      </c>
    </row>
    <row r="1505" spans="1:8" x14ac:dyDescent="0.3">
      <c r="A1505" s="2" t="s">
        <v>10</v>
      </c>
      <c r="B1505" t="s">
        <v>4</v>
      </c>
      <c r="C1505">
        <v>0.1396</v>
      </c>
      <c r="D1505">
        <v>4.8599999999999997E-2</v>
      </c>
      <c r="E1505">
        <v>8.2000000000000003E-2</v>
      </c>
      <c r="F1505">
        <v>0.39936769439758929</v>
      </c>
      <c r="G1505">
        <v>1.0766547746494302</v>
      </c>
      <c r="H1505">
        <v>6.1781676654277057E-2</v>
      </c>
    </row>
    <row r="1506" spans="1:8" x14ac:dyDescent="0.3">
      <c r="A1506" s="2" t="s">
        <v>10</v>
      </c>
      <c r="B1506" t="s">
        <v>4</v>
      </c>
      <c r="C1506">
        <v>8.6999999999999994E-2</v>
      </c>
      <c r="D1506">
        <v>0.126</v>
      </c>
      <c r="E1506">
        <v>7.5999999999999998E-2</v>
      </c>
      <c r="F1506">
        <v>1.5949300416211656</v>
      </c>
      <c r="G1506">
        <v>0.59728755268040545</v>
      </c>
      <c r="H1506">
        <v>3.0193225798800953</v>
      </c>
    </row>
    <row r="1507" spans="1:8" x14ac:dyDescent="0.3">
      <c r="A1507" s="2" t="s">
        <v>10</v>
      </c>
      <c r="B1507" t="s">
        <v>5</v>
      </c>
      <c r="C1507">
        <v>0.14430000000000001</v>
      </c>
      <c r="D1507">
        <v>9.7000000000000003E-2</v>
      </c>
      <c r="E1507">
        <v>0.10979999999999999</v>
      </c>
      <c r="F1507">
        <v>0.26199524633449506</v>
      </c>
      <c r="G1507">
        <v>0.71462009966529128</v>
      </c>
      <c r="H1507">
        <v>0.78028104432297518</v>
      </c>
    </row>
    <row r="1508" spans="1:8" x14ac:dyDescent="0.3">
      <c r="A1508" s="2" t="s">
        <v>10</v>
      </c>
      <c r="B1508" t="s">
        <v>5</v>
      </c>
      <c r="C1508">
        <v>0.219</v>
      </c>
      <c r="D1508">
        <v>0.09</v>
      </c>
      <c r="E1508">
        <v>1.04E-2</v>
      </c>
      <c r="F1508">
        <v>0.38824382682921971</v>
      </c>
      <c r="G1508">
        <v>1.997138574504167</v>
      </c>
      <c r="H1508">
        <v>2.8168849409095684</v>
      </c>
    </row>
    <row r="1509" spans="1:8" x14ac:dyDescent="0.3">
      <c r="A1509" s="2" t="s">
        <v>10</v>
      </c>
      <c r="B1509" t="s">
        <v>6</v>
      </c>
      <c r="C1509">
        <v>5.4699999999999999E-2</v>
      </c>
      <c r="D1509">
        <v>6.0000000000000001E-3</v>
      </c>
      <c r="E1509">
        <v>1.9E-2</v>
      </c>
      <c r="F1509">
        <v>5.5674361753950082E-2</v>
      </c>
      <c r="G1509">
        <v>1.4157569367011662</v>
      </c>
      <c r="H1509">
        <v>0.55496619170018868</v>
      </c>
    </row>
    <row r="1510" spans="1:8" x14ac:dyDescent="0.3">
      <c r="A1510" s="2" t="s">
        <v>10</v>
      </c>
      <c r="B1510" t="s">
        <v>6</v>
      </c>
      <c r="C1510">
        <v>5.2699999999999997E-2</v>
      </c>
      <c r="D1510">
        <v>7.0999999999999994E-2</v>
      </c>
      <c r="E1510">
        <v>3.0000000000000001E-3</v>
      </c>
      <c r="F1510">
        <v>0.72227383129672218</v>
      </c>
      <c r="G1510">
        <v>2.3757637594550824</v>
      </c>
      <c r="H1510">
        <v>0.13954328142033356</v>
      </c>
    </row>
    <row r="1511" spans="1:8" x14ac:dyDescent="0.3">
      <c r="A1511" s="2" t="s">
        <v>10</v>
      </c>
      <c r="B1511" t="s">
        <v>4</v>
      </c>
      <c r="C1511">
        <v>7.7200000000000005E-2</v>
      </c>
      <c r="D1511">
        <v>0.1067</v>
      </c>
      <c r="E1511">
        <v>8.0000000000000002E-3</v>
      </c>
      <c r="F1511">
        <v>0.2941602917350899</v>
      </c>
      <c r="G1511">
        <v>0.67488621638306301</v>
      </c>
      <c r="H1511">
        <v>0.63225816323988326</v>
      </c>
    </row>
    <row r="1512" spans="1:8" x14ac:dyDescent="0.3">
      <c r="A1512" s="2" t="s">
        <v>10</v>
      </c>
      <c r="B1512" t="s">
        <v>4</v>
      </c>
      <c r="C1512">
        <v>3.7199999999999997E-2</v>
      </c>
      <c r="D1512">
        <v>0.1467</v>
      </c>
      <c r="E1512">
        <v>0.14000000000000001</v>
      </c>
      <c r="F1512">
        <v>1.0111523985454614</v>
      </c>
      <c r="G1512">
        <v>3.7244995604505573</v>
      </c>
      <c r="H1512">
        <v>2.5429943666037045</v>
      </c>
    </row>
    <row r="1513" spans="1:8" x14ac:dyDescent="0.3">
      <c r="A1513" s="2" t="s">
        <v>10</v>
      </c>
      <c r="B1513" t="s">
        <v>4</v>
      </c>
      <c r="C1513">
        <v>1.6899999999999998E-2</v>
      </c>
      <c r="D1513">
        <v>8.6900000000000005E-2</v>
      </c>
      <c r="E1513">
        <v>0.11509999999999999</v>
      </c>
      <c r="F1513">
        <v>1.2688975803833911</v>
      </c>
      <c r="G1513">
        <v>1.6674373473020574</v>
      </c>
      <c r="H1513">
        <v>1.7918263080597272</v>
      </c>
    </row>
    <row r="1514" spans="1:8" x14ac:dyDescent="0.3">
      <c r="A1514" s="2" t="s">
        <v>10</v>
      </c>
      <c r="B1514" t="s">
        <v>5</v>
      </c>
      <c r="C1514">
        <v>4.3099999999999999E-2</v>
      </c>
      <c r="D1514">
        <v>5.6599999999999998E-2</v>
      </c>
      <c r="E1514">
        <v>4.2500000000000003E-2</v>
      </c>
      <c r="F1514">
        <v>0.39000924303061202</v>
      </c>
      <c r="G1514">
        <v>1.4691788361458002</v>
      </c>
      <c r="H1514">
        <v>3.4553590287894145</v>
      </c>
    </row>
    <row r="1515" spans="1:8" x14ac:dyDescent="0.3">
      <c r="A1515" s="2" t="s">
        <v>10</v>
      </c>
      <c r="B1515" t="s">
        <v>5</v>
      </c>
      <c r="C1515">
        <v>4.4400000000000002E-2</v>
      </c>
      <c r="D1515">
        <v>0.13100000000000001</v>
      </c>
      <c r="E1515">
        <v>0.04</v>
      </c>
      <c r="F1515">
        <v>0.14799122080180738</v>
      </c>
      <c r="G1515">
        <v>1.7691266985943765</v>
      </c>
      <c r="H1515">
        <v>2.0890644793347044</v>
      </c>
    </row>
    <row r="1516" spans="1:8" x14ac:dyDescent="0.3">
      <c r="A1516" s="2" t="s">
        <v>10</v>
      </c>
      <c r="B1516" t="s">
        <v>6</v>
      </c>
      <c r="C1516">
        <v>9.0999999999999998E-2</v>
      </c>
      <c r="D1516">
        <v>9.7600000000000006E-2</v>
      </c>
      <c r="E1516">
        <v>4.8000000000000001E-2</v>
      </c>
      <c r="F1516">
        <v>8.2220265239553135E-3</v>
      </c>
      <c r="G1516">
        <v>0.14557279181179011</v>
      </c>
      <c r="H1516">
        <v>2.9835770905934789</v>
      </c>
    </row>
    <row r="1517" spans="1:8" x14ac:dyDescent="0.3">
      <c r="A1517" s="2" t="s">
        <v>10</v>
      </c>
      <c r="B1517" t="s">
        <v>6</v>
      </c>
      <c r="C1517">
        <v>8.3000000000000004E-2</v>
      </c>
      <c r="D1517">
        <v>7.6999999999999999E-2</v>
      </c>
      <c r="E1517">
        <v>0.112</v>
      </c>
      <c r="F1517">
        <v>1.3517696259909315E-2</v>
      </c>
      <c r="G1517">
        <v>0.87594373320474272</v>
      </c>
      <c r="H1517">
        <v>0.44578466081573354</v>
      </c>
    </row>
    <row r="1518" spans="1:8" x14ac:dyDescent="0.3">
      <c r="A1518" s="2" t="s">
        <v>10</v>
      </c>
      <c r="B1518" t="s">
        <v>4</v>
      </c>
      <c r="C1518">
        <v>4.5999999999999999E-2</v>
      </c>
      <c r="D1518">
        <v>1.14E-2</v>
      </c>
      <c r="E1518">
        <v>5.1200000000000002E-2</v>
      </c>
      <c r="F1518">
        <v>0.88505297723244047</v>
      </c>
      <c r="G1518">
        <v>0.47571095954724685</v>
      </c>
      <c r="H1518">
        <v>0.71904608510921997</v>
      </c>
    </row>
    <row r="1519" spans="1:8" x14ac:dyDescent="0.3">
      <c r="A1519" s="2" t="s">
        <v>10</v>
      </c>
      <c r="B1519" t="s">
        <v>4</v>
      </c>
      <c r="C1519">
        <v>0.05</v>
      </c>
      <c r="D1519">
        <v>6.83E-2</v>
      </c>
      <c r="E1519">
        <v>1.4999999999999999E-2</v>
      </c>
      <c r="F1519">
        <v>0.80364997396367666</v>
      </c>
      <c r="G1519">
        <v>1.9231635339475259</v>
      </c>
      <c r="H1519">
        <v>0.53267373105830473</v>
      </c>
    </row>
    <row r="1520" spans="1:8" x14ac:dyDescent="0.3">
      <c r="A1520" s="2" t="s">
        <v>10</v>
      </c>
      <c r="B1520" t="s">
        <v>4</v>
      </c>
      <c r="C1520">
        <v>3.4000000000000002E-2</v>
      </c>
      <c r="D1520">
        <v>5.7500000000000002E-2</v>
      </c>
      <c r="E1520">
        <v>5.6000000000000001E-2</v>
      </c>
      <c r="F1520">
        <v>0.97354658250547776</v>
      </c>
      <c r="G1520">
        <v>0.52527777572941159</v>
      </c>
      <c r="H1520">
        <v>0.7922891678025803</v>
      </c>
    </row>
    <row r="1521" spans="1:8" x14ac:dyDescent="0.3">
      <c r="A1521" s="2" t="s">
        <v>10</v>
      </c>
      <c r="B1521" t="s">
        <v>5</v>
      </c>
      <c r="C1521">
        <v>2.7E-2</v>
      </c>
      <c r="D1521">
        <v>0.20200000000000001</v>
      </c>
      <c r="E1521">
        <v>0.184</v>
      </c>
      <c r="F1521">
        <v>1.1383496339163415</v>
      </c>
      <c r="G1521">
        <v>0.75237535035221947</v>
      </c>
      <c r="H1521">
        <v>0.10454544279750017</v>
      </c>
    </row>
    <row r="1522" spans="1:8" x14ac:dyDescent="0.3">
      <c r="A1522" s="2" t="s">
        <v>10</v>
      </c>
      <c r="B1522" t="s">
        <v>6</v>
      </c>
      <c r="C1522">
        <v>5.9700000000000003E-2</v>
      </c>
      <c r="D1522">
        <v>8.8999999999999996E-2</v>
      </c>
      <c r="E1522">
        <v>7.85E-2</v>
      </c>
      <c r="F1522">
        <v>0.30102682745886766</v>
      </c>
      <c r="G1522">
        <v>0.29304446930833422</v>
      </c>
      <c r="H1522">
        <v>4.0409414912920569</v>
      </c>
    </row>
    <row r="1523" spans="1:8" x14ac:dyDescent="0.3">
      <c r="A1523" s="2" t="s">
        <v>10</v>
      </c>
      <c r="B1523" t="s">
        <v>6</v>
      </c>
      <c r="C1523">
        <v>1E-3</v>
      </c>
      <c r="D1523">
        <v>8.6800000000000002E-2</v>
      </c>
      <c r="E1523">
        <v>0.16289999999999999</v>
      </c>
      <c r="F1523">
        <v>0.8580857663152951</v>
      </c>
      <c r="G1523">
        <v>1.2945111670754146</v>
      </c>
      <c r="H1523">
        <v>0.42535483308187694</v>
      </c>
    </row>
    <row r="1524" spans="1:8" x14ac:dyDescent="0.3">
      <c r="A1524" s="2" t="s">
        <v>10</v>
      </c>
      <c r="B1524" t="s">
        <v>4</v>
      </c>
      <c r="C1524">
        <v>2.58E-2</v>
      </c>
      <c r="D1524">
        <v>2.4E-2</v>
      </c>
      <c r="E1524">
        <v>3.2599999999999997E-2</v>
      </c>
      <c r="F1524">
        <v>0.99323440474983027</v>
      </c>
      <c r="G1524">
        <v>0.33865969405592133</v>
      </c>
      <c r="H1524">
        <v>0.42996095686222002</v>
      </c>
    </row>
    <row r="1525" spans="1:8" x14ac:dyDescent="0.3">
      <c r="A1525" s="2" t="s">
        <v>10</v>
      </c>
      <c r="B1525" t="s">
        <v>4</v>
      </c>
      <c r="C1525">
        <v>0.2</v>
      </c>
      <c r="D1525">
        <v>0.15</v>
      </c>
      <c r="E1525">
        <v>1.6E-2</v>
      </c>
      <c r="F1525">
        <v>1.2433743498790226</v>
      </c>
      <c r="G1525">
        <v>4.9624096095061896</v>
      </c>
      <c r="H1525">
        <v>0.29174730022599232</v>
      </c>
    </row>
    <row r="1526" spans="1:8" x14ac:dyDescent="0.3">
      <c r="A1526" s="2" t="s">
        <v>10</v>
      </c>
      <c r="B1526" t="s">
        <v>4</v>
      </c>
      <c r="C1526">
        <v>7.0000000000000007E-2</v>
      </c>
      <c r="D1526">
        <v>6.0999999999999999E-2</v>
      </c>
      <c r="E1526">
        <v>0.1099</v>
      </c>
      <c r="F1526">
        <v>1.0163787155443644</v>
      </c>
      <c r="G1526">
        <v>0.19939337256944745</v>
      </c>
      <c r="H1526">
        <v>2.8708172394127054</v>
      </c>
    </row>
    <row r="1527" spans="1:8" x14ac:dyDescent="0.3">
      <c r="A1527" s="2" t="s">
        <v>10</v>
      </c>
      <c r="B1527" t="s">
        <v>5</v>
      </c>
      <c r="C1527">
        <v>4.2999999999999997E-2</v>
      </c>
      <c r="D1527">
        <v>0.13400000000000001</v>
      </c>
      <c r="E1527">
        <v>0.14299999999999999</v>
      </c>
      <c r="F1527">
        <v>0.80878135323497091</v>
      </c>
      <c r="G1527">
        <v>0.5142673763281943</v>
      </c>
      <c r="H1527">
        <v>3.2661975853910969</v>
      </c>
    </row>
    <row r="1528" spans="1:8" x14ac:dyDescent="0.3">
      <c r="A1528" s="2" t="s">
        <v>10</v>
      </c>
      <c r="B1528" t="s">
        <v>6</v>
      </c>
      <c r="C1528">
        <v>1.8700000000000001E-2</v>
      </c>
      <c r="D1528">
        <v>0.16300000000000001</v>
      </c>
      <c r="E1528">
        <v>0.12970000000000001</v>
      </c>
      <c r="F1528">
        <v>0.50561943562011102</v>
      </c>
      <c r="G1528">
        <v>0.13413889064527437</v>
      </c>
      <c r="H1528">
        <v>8.3498476182452688</v>
      </c>
    </row>
    <row r="1529" spans="1:8" x14ac:dyDescent="0.3">
      <c r="A1529" s="2" t="s">
        <v>10</v>
      </c>
      <c r="B1529" t="s">
        <v>6</v>
      </c>
      <c r="C1529">
        <v>1.49E-2</v>
      </c>
      <c r="D1529">
        <v>3.2000000000000001E-2</v>
      </c>
      <c r="E1529">
        <v>0.18490000000000001</v>
      </c>
      <c r="F1529">
        <v>1.2212644395557948</v>
      </c>
      <c r="G1529">
        <v>1.0529955314897894</v>
      </c>
      <c r="H1529">
        <v>0.23993348500291642</v>
      </c>
    </row>
    <row r="1530" spans="1:8" x14ac:dyDescent="0.3">
      <c r="A1530" s="2" t="s">
        <v>10</v>
      </c>
      <c r="B1530" t="s">
        <v>4</v>
      </c>
      <c r="C1530">
        <v>5.7299999999999997E-2</v>
      </c>
      <c r="D1530">
        <v>1.4E-2</v>
      </c>
      <c r="E1530">
        <v>2.5999999999999999E-2</v>
      </c>
      <c r="F1530">
        <v>0.89039692430574224</v>
      </c>
      <c r="G1530">
        <v>2.3481303911150917</v>
      </c>
      <c r="H1530">
        <v>1.4576635121123998</v>
      </c>
    </row>
    <row r="1531" spans="1:8" x14ac:dyDescent="0.3">
      <c r="A1531" s="2" t="s">
        <v>10</v>
      </c>
      <c r="B1531" t="s">
        <v>4</v>
      </c>
      <c r="C1531">
        <v>0.10059999999999999</v>
      </c>
      <c r="D1531">
        <v>3.6999999999999998E-2</v>
      </c>
      <c r="E1531">
        <v>0.161</v>
      </c>
      <c r="F1531">
        <v>2.1426962084042659E-2</v>
      </c>
      <c r="G1531">
        <v>1.1200930358385657</v>
      </c>
      <c r="H1531">
        <v>3.2390698552261177</v>
      </c>
    </row>
    <row r="1532" spans="1:8" x14ac:dyDescent="0.3">
      <c r="A1532" s="2" t="s">
        <v>10</v>
      </c>
      <c r="B1532" t="s">
        <v>4</v>
      </c>
      <c r="C1532">
        <v>3.3000000000000002E-2</v>
      </c>
      <c r="D1532">
        <v>2.2700000000000001E-2</v>
      </c>
      <c r="E1532">
        <v>0.21299999999999999</v>
      </c>
      <c r="F1532">
        <v>7.9942348771387797E-2</v>
      </c>
      <c r="G1532">
        <v>1.6112250392792593</v>
      </c>
      <c r="H1532">
        <v>1.8561055336304435</v>
      </c>
    </row>
    <row r="1533" spans="1:8" x14ac:dyDescent="0.3">
      <c r="A1533" s="2" t="s">
        <v>10</v>
      </c>
      <c r="B1533" t="s">
        <v>5</v>
      </c>
      <c r="C1533">
        <v>4.9000000000000002E-2</v>
      </c>
      <c r="D1533">
        <v>1.1299999999999999E-2</v>
      </c>
      <c r="E1533">
        <v>7.5300000000000006E-2</v>
      </c>
      <c r="F1533">
        <v>1.0260859242209237</v>
      </c>
      <c r="G1533">
        <v>1.5917512725092064</v>
      </c>
      <c r="H1533">
        <v>0.95507049253476772</v>
      </c>
    </row>
    <row r="1534" spans="1:8" x14ac:dyDescent="0.3">
      <c r="A1534" s="2" t="s">
        <v>10</v>
      </c>
      <c r="B1534" t="s">
        <v>6</v>
      </c>
      <c r="C1534">
        <v>9.8699999999999996E-2</v>
      </c>
      <c r="D1534">
        <v>4.0000000000000002E-4</v>
      </c>
      <c r="E1534">
        <v>0.20749999999999999</v>
      </c>
      <c r="F1534">
        <v>0.56669649604389849</v>
      </c>
      <c r="G1534">
        <v>1.772996144267315</v>
      </c>
      <c r="H1534">
        <v>1.0176488398807735</v>
      </c>
    </row>
    <row r="1535" spans="1:8" x14ac:dyDescent="0.3">
      <c r="A1535" s="2" t="s">
        <v>10</v>
      </c>
      <c r="B1535" t="s">
        <v>6</v>
      </c>
      <c r="C1535">
        <v>1.9E-2</v>
      </c>
      <c r="D1535">
        <v>2E-3</v>
      </c>
      <c r="E1535">
        <v>7.9000000000000001E-2</v>
      </c>
      <c r="F1535">
        <v>0.36187684206999893</v>
      </c>
      <c r="G1535">
        <v>1.1131055033903954</v>
      </c>
      <c r="H1535">
        <v>1.0292244531787085</v>
      </c>
    </row>
    <row r="1536" spans="1:8" x14ac:dyDescent="0.3">
      <c r="A1536" s="2" t="s">
        <v>10</v>
      </c>
      <c r="B1536" t="s">
        <v>4</v>
      </c>
      <c r="C1536">
        <v>4.7E-2</v>
      </c>
      <c r="D1536">
        <v>8.9999999999999993E-3</v>
      </c>
      <c r="E1536">
        <v>4.8000000000000001E-2</v>
      </c>
      <c r="F1536">
        <v>1.2200501578571816</v>
      </c>
      <c r="G1536">
        <v>0.37658601688120324</v>
      </c>
      <c r="H1536">
        <v>1.6144448361262291</v>
      </c>
    </row>
    <row r="1537" spans="1:8" x14ac:dyDescent="0.3">
      <c r="A1537" s="2" t="s">
        <v>10</v>
      </c>
      <c r="B1537" t="s">
        <v>4</v>
      </c>
      <c r="C1537">
        <v>1.9E-2</v>
      </c>
      <c r="D1537">
        <v>0.01</v>
      </c>
      <c r="E1537">
        <v>0.11700000000000001</v>
      </c>
      <c r="F1537">
        <v>0.87640286664918476</v>
      </c>
      <c r="G1537">
        <v>2.2512805799691966</v>
      </c>
      <c r="H1537">
        <v>1.3295336285575576</v>
      </c>
    </row>
    <row r="1538" spans="1:8" x14ac:dyDescent="0.3">
      <c r="A1538" s="2" t="s">
        <v>10</v>
      </c>
      <c r="B1538" t="s">
        <v>4</v>
      </c>
      <c r="C1538">
        <v>7.5399999999999995E-2</v>
      </c>
      <c r="D1538">
        <v>4.7500000000000001E-2</v>
      </c>
      <c r="E1538">
        <v>3.4000000000000002E-2</v>
      </c>
      <c r="F1538">
        <v>0.62702538744030778</v>
      </c>
      <c r="G1538">
        <v>0.53664877731157379</v>
      </c>
      <c r="H1538">
        <v>0.2675854000969492</v>
      </c>
    </row>
    <row r="1539" spans="1:8" x14ac:dyDescent="0.3">
      <c r="A1539" s="2" t="s">
        <v>10</v>
      </c>
      <c r="B1539" t="s">
        <v>6</v>
      </c>
      <c r="C1539">
        <v>3.8100000000000002E-2</v>
      </c>
      <c r="D1539">
        <v>3.7100000000000001E-2</v>
      </c>
      <c r="E1539">
        <v>0.2883</v>
      </c>
      <c r="F1539">
        <v>0.21455803857988215</v>
      </c>
      <c r="G1539">
        <v>0.99143599546041949</v>
      </c>
      <c r="H1539">
        <v>4.8633761455936817</v>
      </c>
    </row>
    <row r="1540" spans="1:8" x14ac:dyDescent="0.3">
      <c r="A1540" s="2" t="s">
        <v>10</v>
      </c>
      <c r="B1540" t="s">
        <v>6</v>
      </c>
      <c r="C1540">
        <v>0.10199999999999999</v>
      </c>
      <c r="D1540">
        <v>0.17399999999999999</v>
      </c>
      <c r="E1540">
        <v>0.123</v>
      </c>
      <c r="F1540">
        <v>0.71730577341900226</v>
      </c>
      <c r="G1540">
        <v>0.254493864686615</v>
      </c>
      <c r="H1540">
        <v>8.0286558533237233</v>
      </c>
    </row>
    <row r="1541" spans="1:8" x14ac:dyDescent="0.3">
      <c r="A1541" s="2" t="s">
        <v>10</v>
      </c>
      <c r="B1541" t="s">
        <v>4</v>
      </c>
      <c r="C1541">
        <v>4.4999999999999998E-2</v>
      </c>
      <c r="D1541">
        <v>9.1999999999999998E-2</v>
      </c>
      <c r="E1541">
        <v>8.6E-3</v>
      </c>
      <c r="F1541">
        <v>2.0557886738565956</v>
      </c>
      <c r="G1541">
        <v>4.3658446342114008</v>
      </c>
      <c r="H1541">
        <v>2.9752901293278993</v>
      </c>
    </row>
    <row r="1542" spans="1:8" x14ac:dyDescent="0.3">
      <c r="A1542" s="2" t="s">
        <v>10</v>
      </c>
      <c r="B1542" t="s">
        <v>4</v>
      </c>
      <c r="C1542">
        <v>5.3999999999999999E-2</v>
      </c>
      <c r="D1542">
        <v>6.8000000000000005E-2</v>
      </c>
      <c r="E1542">
        <v>0.09</v>
      </c>
      <c r="F1542">
        <v>1.5608900084345201</v>
      </c>
      <c r="G1542">
        <v>2.9375946036197007</v>
      </c>
      <c r="H1542">
        <v>6.8951080902782866</v>
      </c>
    </row>
    <row r="1543" spans="1:8" x14ac:dyDescent="0.3">
      <c r="A1543" s="2" t="s">
        <v>10</v>
      </c>
      <c r="B1543" t="s">
        <v>4</v>
      </c>
      <c r="C1543">
        <v>2.3800000000000002E-2</v>
      </c>
      <c r="D1543">
        <v>6.0999999999999999E-2</v>
      </c>
      <c r="E1543">
        <v>1.0999999999999999E-2</v>
      </c>
      <c r="F1543">
        <v>0.12749563309483364</v>
      </c>
      <c r="G1543">
        <v>0.18236109666474612</v>
      </c>
      <c r="H1543">
        <v>4.6161963720994086</v>
      </c>
    </row>
    <row r="1544" spans="1:8" x14ac:dyDescent="0.3">
      <c r="A1544" s="2" t="s">
        <v>10</v>
      </c>
      <c r="B1544" t="s">
        <v>5</v>
      </c>
      <c r="C1544">
        <v>2E-3</v>
      </c>
      <c r="D1544">
        <v>9.2600000000000002E-2</v>
      </c>
      <c r="E1544">
        <v>7.1999999999999995E-2</v>
      </c>
      <c r="F1544">
        <v>1.561849973622915</v>
      </c>
      <c r="G1544">
        <v>0.87846337853254142</v>
      </c>
      <c r="H1544">
        <v>4.749689295281029</v>
      </c>
    </row>
    <row r="1545" spans="1:8" x14ac:dyDescent="0.3">
      <c r="A1545" s="2" t="s">
        <v>10</v>
      </c>
      <c r="B1545" t="s">
        <v>6</v>
      </c>
      <c r="C1545">
        <v>3.6200000000000003E-2</v>
      </c>
      <c r="D1545">
        <v>3.5999999999999997E-2</v>
      </c>
      <c r="E1545">
        <v>0.16489999999999999</v>
      </c>
      <c r="F1545">
        <v>1.106024250046971</v>
      </c>
      <c r="G1545">
        <v>1.5630656520091719</v>
      </c>
      <c r="H1545">
        <v>7.7502716545827113</v>
      </c>
    </row>
    <row r="1546" spans="1:8" x14ac:dyDescent="0.3">
      <c r="A1546" s="2" t="s">
        <v>10</v>
      </c>
      <c r="B1546" t="s">
        <v>6</v>
      </c>
      <c r="C1546">
        <v>5.0000000000000001E-3</v>
      </c>
      <c r="D1546">
        <v>4.0000000000000001E-3</v>
      </c>
      <c r="E1546">
        <v>0.22800000000000001</v>
      </c>
      <c r="F1546">
        <v>7.9884287104969948E-2</v>
      </c>
      <c r="G1546">
        <v>3.2626030627708031</v>
      </c>
      <c r="H1546">
        <v>4.4573846284351442</v>
      </c>
    </row>
    <row r="1547" spans="1:8" x14ac:dyDescent="0.3">
      <c r="A1547" s="2" t="s">
        <v>10</v>
      </c>
      <c r="B1547" t="s">
        <v>4</v>
      </c>
      <c r="C1547">
        <v>4.3900000000000002E-2</v>
      </c>
      <c r="D1547">
        <v>9.7000000000000003E-2</v>
      </c>
      <c r="E1547">
        <v>2.8000000000000001E-2</v>
      </c>
      <c r="F1547">
        <v>1.6017053026290768E-2</v>
      </c>
      <c r="G1547">
        <v>1.0883179881678955</v>
      </c>
      <c r="H1547">
        <v>5.2580150194385391</v>
      </c>
    </row>
    <row r="1548" spans="1:8" x14ac:dyDescent="0.3">
      <c r="A1548" s="2" t="s">
        <v>10</v>
      </c>
      <c r="B1548" t="s">
        <v>4</v>
      </c>
      <c r="C1548">
        <v>4.9000000000000002E-2</v>
      </c>
      <c r="D1548">
        <v>6.0499999999999998E-2</v>
      </c>
      <c r="E1548">
        <v>6.9900000000000004E-2</v>
      </c>
      <c r="F1548">
        <v>1.2794716203700911</v>
      </c>
      <c r="G1548">
        <v>2.6104194676333901</v>
      </c>
      <c r="H1548">
        <v>2.9949869362735453</v>
      </c>
    </row>
    <row r="1549" spans="1:8" x14ac:dyDescent="0.3">
      <c r="A1549" s="2" t="s">
        <v>10</v>
      </c>
      <c r="B1549" t="s">
        <v>5</v>
      </c>
      <c r="C1549">
        <v>1.4500000000000001E-2</v>
      </c>
      <c r="D1549">
        <v>6.6199999999999995E-2</v>
      </c>
      <c r="E1549">
        <v>5.67E-2</v>
      </c>
      <c r="F1549">
        <v>2.3767444656609613</v>
      </c>
      <c r="G1549">
        <v>1.142587758589434</v>
      </c>
      <c r="H1549">
        <v>1.7848270979315872</v>
      </c>
    </row>
    <row r="1550" spans="1:8" x14ac:dyDescent="0.3">
      <c r="A1550" s="2" t="s">
        <v>10</v>
      </c>
      <c r="B1550" t="s">
        <v>6</v>
      </c>
      <c r="C1550">
        <v>3.1E-2</v>
      </c>
      <c r="D1550">
        <v>0.152</v>
      </c>
      <c r="E1550">
        <v>0.09</v>
      </c>
      <c r="F1550">
        <v>2.0963521586542853</v>
      </c>
      <c r="G1550">
        <v>3.3409931843700251</v>
      </c>
      <c r="H1550">
        <v>1.7430544325801256</v>
      </c>
    </row>
    <row r="1551" spans="1:8" x14ac:dyDescent="0.3">
      <c r="A1551" s="2" t="s">
        <v>10</v>
      </c>
      <c r="B1551" t="s">
        <v>6</v>
      </c>
      <c r="C1551">
        <v>3.5999999999999997E-2</v>
      </c>
      <c r="D1551">
        <v>1.4E-2</v>
      </c>
      <c r="E1551">
        <v>0.14099999999999999</v>
      </c>
      <c r="F1551">
        <v>6.6175566309815664E-2</v>
      </c>
      <c r="G1551">
        <v>2.6980291402405063</v>
      </c>
      <c r="H1551">
        <v>2.8334178803674757</v>
      </c>
    </row>
    <row r="1552" spans="1:8" x14ac:dyDescent="0.3">
      <c r="A1552" s="2" t="s">
        <v>10</v>
      </c>
      <c r="B1552" t="s">
        <v>4</v>
      </c>
      <c r="C1552">
        <v>4.1999999999999997E-3</v>
      </c>
      <c r="D1552">
        <v>0.112</v>
      </c>
      <c r="E1552">
        <v>0.214</v>
      </c>
      <c r="F1552">
        <v>1.0238794542539618</v>
      </c>
      <c r="G1552">
        <v>1.2679811283517619</v>
      </c>
      <c r="H1552">
        <v>1.5187067400992766</v>
      </c>
    </row>
    <row r="1553" spans="1:8" x14ac:dyDescent="0.3">
      <c r="A1553" s="2" t="s">
        <v>10</v>
      </c>
      <c r="B1553" t="s">
        <v>4</v>
      </c>
      <c r="C1553">
        <v>5.8400000000000001E-2</v>
      </c>
      <c r="D1553">
        <v>7.0000000000000001E-3</v>
      </c>
      <c r="E1553">
        <v>0.17399999999999999</v>
      </c>
      <c r="F1553">
        <v>1.0311083721492089</v>
      </c>
      <c r="G1553">
        <v>1.5594413275913626</v>
      </c>
      <c r="H1553">
        <v>2.7433638483094223</v>
      </c>
    </row>
    <row r="1554" spans="1:8" x14ac:dyDescent="0.3">
      <c r="A1554" s="2" t="s">
        <v>10</v>
      </c>
      <c r="B1554" t="s">
        <v>5</v>
      </c>
      <c r="C1554">
        <v>0.1222</v>
      </c>
      <c r="D1554">
        <v>0.1205</v>
      </c>
      <c r="E1554">
        <v>0.1041</v>
      </c>
      <c r="F1554">
        <v>0.38120214207333042</v>
      </c>
      <c r="G1554">
        <v>1.0965545495501807</v>
      </c>
      <c r="H1554">
        <v>1.7954630025124287</v>
      </c>
    </row>
    <row r="1555" spans="1:8" x14ac:dyDescent="0.3">
      <c r="A1555" s="2" t="s">
        <v>10</v>
      </c>
      <c r="B1555" t="s">
        <v>6</v>
      </c>
      <c r="C1555">
        <v>9.5000000000000001E-2</v>
      </c>
      <c r="D1555">
        <v>1.1299999999999999E-2</v>
      </c>
      <c r="E1555">
        <v>0.19850000000000001</v>
      </c>
      <c r="F1555">
        <v>9.022449166751241E-2</v>
      </c>
      <c r="G1555">
        <v>0.26124447185814959</v>
      </c>
      <c r="H1555">
        <v>1.8860175948586844</v>
      </c>
    </row>
    <row r="1556" spans="1:8" x14ac:dyDescent="0.3">
      <c r="A1556" s="2" t="s">
        <v>10</v>
      </c>
      <c r="B1556" t="s">
        <v>6</v>
      </c>
      <c r="C1556">
        <v>3.1699999999999999E-2</v>
      </c>
      <c r="D1556">
        <v>0.182</v>
      </c>
      <c r="E1556">
        <v>0.158</v>
      </c>
      <c r="F1556">
        <v>0.38712868329432421</v>
      </c>
      <c r="G1556">
        <v>0.52645084599029845</v>
      </c>
      <c r="H1556">
        <v>1.5728055337890916</v>
      </c>
    </row>
    <row r="1557" spans="1:8" x14ac:dyDescent="0.3">
      <c r="A1557" s="2" t="s">
        <v>10</v>
      </c>
      <c r="B1557" t="s">
        <v>4</v>
      </c>
      <c r="C1557">
        <v>6.3899999999999998E-2</v>
      </c>
      <c r="D1557">
        <v>3.7999999999999999E-2</v>
      </c>
      <c r="E1557">
        <v>0.17799999999999999</v>
      </c>
      <c r="F1557">
        <v>0.91373705365332014</v>
      </c>
      <c r="G1557">
        <v>5.1938451062440043</v>
      </c>
      <c r="H1557">
        <v>5.6732135935535997</v>
      </c>
    </row>
    <row r="1558" spans="1:8" x14ac:dyDescent="0.3">
      <c r="A1558" s="2" t="s">
        <v>10</v>
      </c>
      <c r="B1558" t="s">
        <v>4</v>
      </c>
      <c r="C1558">
        <v>1.7999999999999999E-2</v>
      </c>
      <c r="D1558">
        <v>0.128</v>
      </c>
      <c r="E1558">
        <v>0.223</v>
      </c>
      <c r="F1558">
        <v>1.3966451543833334</v>
      </c>
      <c r="G1558">
        <v>3.2113496881757539</v>
      </c>
      <c r="H1558">
        <v>2.5237394421347412</v>
      </c>
    </row>
    <row r="1559" spans="1:8" x14ac:dyDescent="0.3">
      <c r="A1559" s="2" t="s">
        <v>10</v>
      </c>
      <c r="B1559" t="s">
        <v>4</v>
      </c>
      <c r="C1559">
        <v>5.7000000000000002E-2</v>
      </c>
      <c r="D1559">
        <v>7.0000000000000007E-2</v>
      </c>
      <c r="E1559">
        <v>1.2500000000000001E-2</v>
      </c>
      <c r="F1559">
        <v>0.17407796880909837</v>
      </c>
      <c r="G1559">
        <v>0.67416160325561203</v>
      </c>
      <c r="H1559">
        <v>0.75941800583467467</v>
      </c>
    </row>
    <row r="1560" spans="1:8" x14ac:dyDescent="0.3">
      <c r="A1560" s="2" t="s">
        <v>10</v>
      </c>
      <c r="B1560" t="s">
        <v>5</v>
      </c>
      <c r="C1560">
        <v>2.7900000000000001E-2</v>
      </c>
      <c r="D1560">
        <v>0.112</v>
      </c>
      <c r="E1560">
        <v>5.74E-2</v>
      </c>
      <c r="F1560">
        <v>0.32880381501407807</v>
      </c>
      <c r="G1560">
        <v>0.30383910231072819</v>
      </c>
      <c r="H1560">
        <v>3.0836947840468163</v>
      </c>
    </row>
    <row r="1561" spans="1:8" x14ac:dyDescent="0.3">
      <c r="A1561" s="2" t="s">
        <v>10</v>
      </c>
      <c r="B1561" t="s">
        <v>6</v>
      </c>
      <c r="C1561">
        <v>7.8E-2</v>
      </c>
      <c r="D1561">
        <v>0.16600000000000001</v>
      </c>
      <c r="E1561">
        <v>8.4000000000000005E-2</v>
      </c>
      <c r="F1561">
        <v>0.23389960036924978</v>
      </c>
      <c r="G1561">
        <v>0.11309802120460435</v>
      </c>
      <c r="H1561">
        <v>5.609797816766406</v>
      </c>
    </row>
    <row r="1562" spans="1:8" x14ac:dyDescent="0.3">
      <c r="A1562" s="2" t="s">
        <v>10</v>
      </c>
      <c r="B1562" t="s">
        <v>6</v>
      </c>
      <c r="C1562">
        <v>7.6999999999999999E-2</v>
      </c>
      <c r="D1562">
        <v>0.122</v>
      </c>
      <c r="E1562">
        <v>4.2900000000000001E-2</v>
      </c>
      <c r="F1562">
        <v>9.9410898683352455E-2</v>
      </c>
      <c r="G1562">
        <v>2.1860442454896063</v>
      </c>
      <c r="H1562">
        <v>3.450239520788088</v>
      </c>
    </row>
    <row r="1563" spans="1:8" x14ac:dyDescent="0.3">
      <c r="A1563" s="2" t="s">
        <v>10</v>
      </c>
      <c r="B1563" t="s">
        <v>4</v>
      </c>
      <c r="C1563">
        <v>5.8000000000000003E-2</v>
      </c>
      <c r="D1563">
        <v>2.8000000000000001E-2</v>
      </c>
      <c r="E1563">
        <v>0.11899999999999999</v>
      </c>
      <c r="F1563">
        <v>0.19856016911513166</v>
      </c>
      <c r="G1563">
        <v>0.60573381910700552</v>
      </c>
      <c r="H1563">
        <v>6.3599335063186242</v>
      </c>
    </row>
    <row r="1564" spans="1:8" x14ac:dyDescent="0.3">
      <c r="A1564" s="2" t="s">
        <v>10</v>
      </c>
      <c r="B1564" t="s">
        <v>4</v>
      </c>
      <c r="C1564">
        <v>0.161</v>
      </c>
      <c r="D1564">
        <v>0.1153</v>
      </c>
      <c r="E1564">
        <v>0.65100000000000002</v>
      </c>
      <c r="F1564">
        <v>0.51233242138990198</v>
      </c>
      <c r="G1564">
        <v>0.4911977009466692</v>
      </c>
      <c r="H1564">
        <v>9.9756853463243544</v>
      </c>
    </row>
    <row r="1565" spans="1:8" x14ac:dyDescent="0.3">
      <c r="A1565" s="2" t="s">
        <v>10</v>
      </c>
      <c r="B1565" t="s">
        <v>5</v>
      </c>
      <c r="C1565">
        <v>8.0000000000000004E-4</v>
      </c>
      <c r="D1565">
        <v>0.11799999999999999</v>
      </c>
      <c r="E1565">
        <v>0.3347</v>
      </c>
      <c r="F1565">
        <v>1.3931580910645507</v>
      </c>
      <c r="G1565">
        <v>3.835361293067181</v>
      </c>
      <c r="H1565">
        <v>2.483077680616899</v>
      </c>
    </row>
    <row r="1566" spans="1:8" x14ac:dyDescent="0.3">
      <c r="A1566" s="2" t="s">
        <v>10</v>
      </c>
      <c r="B1566" t="s">
        <v>5</v>
      </c>
      <c r="C1566">
        <v>2.12E-2</v>
      </c>
      <c r="D1566">
        <v>0.185</v>
      </c>
      <c r="E1566">
        <v>0.16700000000000001</v>
      </c>
      <c r="F1566">
        <v>0.77208382138621767</v>
      </c>
      <c r="G1566">
        <v>1.9037017311384123</v>
      </c>
      <c r="H1566">
        <v>3.5897942125253817</v>
      </c>
    </row>
    <row r="1567" spans="1:8" x14ac:dyDescent="0.3">
      <c r="A1567" s="2" t="s">
        <v>10</v>
      </c>
      <c r="B1567" t="s">
        <v>6</v>
      </c>
      <c r="C1567">
        <v>5.0999999999999997E-2</v>
      </c>
      <c r="D1567">
        <v>9.6000000000000002E-2</v>
      </c>
      <c r="E1567">
        <v>0.2278</v>
      </c>
      <c r="F1567">
        <v>0.37504459462088846</v>
      </c>
      <c r="G1567">
        <v>1.4950159259698323</v>
      </c>
      <c r="H1567">
        <v>0.1061821415359972</v>
      </c>
    </row>
    <row r="1568" spans="1:8" x14ac:dyDescent="0.3">
      <c r="A1568" s="2" t="s">
        <v>10</v>
      </c>
      <c r="B1568" t="s">
        <v>6</v>
      </c>
      <c r="C1568">
        <v>3.73E-2</v>
      </c>
      <c r="D1568">
        <v>1.38E-2</v>
      </c>
      <c r="E1568">
        <v>0.12280000000000001</v>
      </c>
      <c r="F1568">
        <v>0.76182438952482701</v>
      </c>
      <c r="G1568">
        <v>0.68574486411735569</v>
      </c>
      <c r="H1568">
        <v>0.30549704839620428</v>
      </c>
    </row>
    <row r="1569" spans="1:8" x14ac:dyDescent="0.3">
      <c r="A1569" s="2" t="s">
        <v>10</v>
      </c>
      <c r="B1569" t="s">
        <v>4</v>
      </c>
      <c r="C1569">
        <v>2.5999999999999999E-2</v>
      </c>
      <c r="D1569">
        <v>3.4000000000000002E-2</v>
      </c>
      <c r="E1569">
        <v>0.29299999999999998</v>
      </c>
      <c r="F1569">
        <v>0.44860515676641732</v>
      </c>
      <c r="G1569">
        <v>1.5392611561129621</v>
      </c>
      <c r="H1569">
        <v>5.3846606828433625</v>
      </c>
    </row>
    <row r="1570" spans="1:8" x14ac:dyDescent="0.3">
      <c r="A1570" s="2" t="s">
        <v>10</v>
      </c>
      <c r="B1570" t="s">
        <v>4</v>
      </c>
      <c r="C1570">
        <v>2.8E-3</v>
      </c>
      <c r="D1570">
        <v>9.2999999999999999E-2</v>
      </c>
      <c r="E1570">
        <v>0.16200000000000001</v>
      </c>
      <c r="F1570">
        <v>2.6481494430371275</v>
      </c>
      <c r="G1570">
        <v>2.3285000910922804</v>
      </c>
      <c r="H1570">
        <v>3.5160777921213242</v>
      </c>
    </row>
    <row r="1571" spans="1:8" x14ac:dyDescent="0.3">
      <c r="A1571" s="2" t="s">
        <v>10</v>
      </c>
      <c r="B1571" t="s">
        <v>5</v>
      </c>
      <c r="C1571">
        <v>8.5800000000000001E-2</v>
      </c>
      <c r="D1571">
        <v>0.115</v>
      </c>
      <c r="E1571">
        <v>5.8000000000000003E-2</v>
      </c>
      <c r="F1571">
        <v>0.58847169651983755</v>
      </c>
      <c r="G1571">
        <v>0.63126518789922825</v>
      </c>
      <c r="H1571">
        <v>0.51034812867560742</v>
      </c>
    </row>
    <row r="1572" spans="1:8" x14ac:dyDescent="0.3">
      <c r="A1572" s="2" t="s">
        <v>10</v>
      </c>
      <c r="B1572" t="s">
        <v>5</v>
      </c>
      <c r="C1572">
        <v>0.05</v>
      </c>
      <c r="D1572">
        <v>0.21199999999999999</v>
      </c>
      <c r="E1572">
        <v>1.6E-2</v>
      </c>
      <c r="F1572">
        <v>0.57428508087296792</v>
      </c>
      <c r="G1572">
        <v>2.1712216882324581E-2</v>
      </c>
      <c r="H1572">
        <v>4.2706273255112537</v>
      </c>
    </row>
    <row r="1573" spans="1:8" x14ac:dyDescent="0.3">
      <c r="A1573" s="2" t="s">
        <v>10</v>
      </c>
      <c r="B1573" t="s">
        <v>6</v>
      </c>
      <c r="C1573">
        <v>3.3000000000000002E-2</v>
      </c>
      <c r="D1573">
        <v>5.7000000000000002E-2</v>
      </c>
      <c r="E1573">
        <v>5.6000000000000001E-2</v>
      </c>
      <c r="F1573">
        <v>2.6503450992741744</v>
      </c>
      <c r="G1573">
        <v>1.3926004224114399</v>
      </c>
      <c r="H1573">
        <v>2.7640942490647595</v>
      </c>
    </row>
    <row r="1574" spans="1:8" x14ac:dyDescent="0.3">
      <c r="A1574" s="2" t="s">
        <v>10</v>
      </c>
      <c r="B1574" t="s">
        <v>6</v>
      </c>
      <c r="C1574">
        <v>8.5099999999999995E-2</v>
      </c>
      <c r="D1574">
        <v>6.5199999999999994E-2</v>
      </c>
      <c r="E1574">
        <v>0.11600000000000001</v>
      </c>
      <c r="F1574">
        <v>1.660165334256638</v>
      </c>
      <c r="G1574">
        <v>0.34713955558255505</v>
      </c>
      <c r="H1574">
        <v>1.5421576630828437</v>
      </c>
    </row>
    <row r="1575" spans="1:8" x14ac:dyDescent="0.3">
      <c r="A1575" s="2" t="s">
        <v>10</v>
      </c>
      <c r="B1575" t="s">
        <v>4</v>
      </c>
      <c r="C1575">
        <v>4.2500000000000003E-2</v>
      </c>
      <c r="D1575">
        <v>0.113</v>
      </c>
      <c r="E1575">
        <v>0.1845</v>
      </c>
      <c r="F1575">
        <v>0.30196377049563661</v>
      </c>
      <c r="G1575">
        <v>0.38133673696684639</v>
      </c>
      <c r="H1575">
        <v>3.4519781400408336</v>
      </c>
    </row>
    <row r="1576" spans="1:8" x14ac:dyDescent="0.3">
      <c r="A1576" s="2" t="s">
        <v>10</v>
      </c>
      <c r="B1576" t="s">
        <v>5</v>
      </c>
      <c r="C1576">
        <v>5.91E-2</v>
      </c>
      <c r="D1576">
        <v>0.1114</v>
      </c>
      <c r="E1576">
        <v>0.47110000000000002</v>
      </c>
      <c r="F1576">
        <v>1.4413983110953958</v>
      </c>
      <c r="G1576">
        <v>3.9136777440511419</v>
      </c>
      <c r="H1576">
        <v>5.6060800474148689</v>
      </c>
    </row>
    <row r="1577" spans="1:8" x14ac:dyDescent="0.3">
      <c r="A1577" s="2" t="s">
        <v>10</v>
      </c>
      <c r="B1577" t="s">
        <v>6</v>
      </c>
      <c r="C1577">
        <v>8.9999999999999993E-3</v>
      </c>
      <c r="D1577">
        <v>0.152</v>
      </c>
      <c r="E1577">
        <v>0.35289999999999999</v>
      </c>
      <c r="F1577">
        <v>0.16448959264984425</v>
      </c>
      <c r="G1577">
        <v>1.8470112822832805</v>
      </c>
      <c r="H1577">
        <v>2.2558184587245389</v>
      </c>
    </row>
    <row r="1578" spans="1:8" x14ac:dyDescent="0.3">
      <c r="A1578" s="2" t="s">
        <v>10</v>
      </c>
      <c r="B1578" t="s">
        <v>6</v>
      </c>
      <c r="C1578">
        <v>4.2000000000000003E-2</v>
      </c>
      <c r="D1578">
        <v>0.24099999999999999</v>
      </c>
      <c r="E1578">
        <v>0.50960000000000005</v>
      </c>
      <c r="F1578">
        <v>0.11232575874791788</v>
      </c>
      <c r="G1578">
        <v>0.68859599694770934</v>
      </c>
      <c r="H1578">
        <v>1.2668940564969295</v>
      </c>
    </row>
    <row r="1579" spans="1:8" x14ac:dyDescent="0.3">
      <c r="A1579" s="2" t="s">
        <v>10</v>
      </c>
      <c r="B1579" t="s">
        <v>4</v>
      </c>
      <c r="C1579">
        <v>6.2E-2</v>
      </c>
      <c r="D1579">
        <v>5.1999999999999998E-2</v>
      </c>
      <c r="E1579">
        <v>0.29699999999999999</v>
      </c>
      <c r="F1579">
        <v>0.6443418976698696</v>
      </c>
      <c r="G1579">
        <v>1.0363778796495318</v>
      </c>
      <c r="H1579">
        <v>6.193441261713323</v>
      </c>
    </row>
    <row r="1580" spans="1:8" x14ac:dyDescent="0.3">
      <c r="A1580" s="2" t="s">
        <v>10</v>
      </c>
      <c r="B1580" t="s">
        <v>4</v>
      </c>
      <c r="C1580">
        <v>3.3000000000000002E-2</v>
      </c>
      <c r="D1580">
        <v>0.16500000000000001</v>
      </c>
      <c r="E1580">
        <v>0.33200000000000002</v>
      </c>
      <c r="F1580">
        <v>0.70968497074514558</v>
      </c>
      <c r="G1580">
        <v>1.1476926842249888</v>
      </c>
      <c r="H1580">
        <v>9.7842375081673794</v>
      </c>
    </row>
    <row r="1581" spans="1:8" x14ac:dyDescent="0.3">
      <c r="A1581" s="2" t="s">
        <v>10</v>
      </c>
      <c r="B1581" t="s">
        <v>4</v>
      </c>
      <c r="C1581">
        <v>1.29E-2</v>
      </c>
      <c r="D1581">
        <v>0.255</v>
      </c>
      <c r="E1581">
        <v>0.252</v>
      </c>
      <c r="F1581">
        <v>2.3454361381658875</v>
      </c>
      <c r="G1581">
        <v>1.8076840581801392</v>
      </c>
      <c r="H1581">
        <v>10.738848551455064</v>
      </c>
    </row>
    <row r="1582" spans="1:8" x14ac:dyDescent="0.3">
      <c r="A1582" s="2" t="s">
        <v>10</v>
      </c>
      <c r="B1582" t="s">
        <v>5</v>
      </c>
      <c r="C1582">
        <v>1.7100000000000001E-2</v>
      </c>
      <c r="D1582">
        <v>2.5100000000000001E-2</v>
      </c>
      <c r="E1582">
        <v>0.27829999999999999</v>
      </c>
      <c r="F1582">
        <v>0.45810664439474574</v>
      </c>
      <c r="G1582">
        <v>0.57550102231928568</v>
      </c>
      <c r="H1582">
        <v>1.8571353200349712</v>
      </c>
    </row>
    <row r="1583" spans="1:8" x14ac:dyDescent="0.3">
      <c r="A1583" s="2" t="s">
        <v>10</v>
      </c>
      <c r="B1583" t="s">
        <v>6</v>
      </c>
      <c r="C1583">
        <v>6.6000000000000003E-2</v>
      </c>
      <c r="D1583">
        <v>0.16200000000000001</v>
      </c>
      <c r="E1583">
        <v>0.10879999999999999</v>
      </c>
      <c r="F1583">
        <v>0.29603999372127043</v>
      </c>
      <c r="G1583">
        <v>2.5521769750997159</v>
      </c>
      <c r="H1583">
        <v>2.6554225123172617</v>
      </c>
    </row>
    <row r="1584" spans="1:8" x14ac:dyDescent="0.3">
      <c r="A1584" s="2" t="s">
        <v>10</v>
      </c>
      <c r="B1584" t="s">
        <v>6</v>
      </c>
      <c r="C1584">
        <v>6.9000000000000006E-2</v>
      </c>
      <c r="D1584">
        <v>0.26300000000000001</v>
      </c>
      <c r="E1584">
        <v>3.7999999999999999E-2</v>
      </c>
      <c r="F1584">
        <v>3.8277785577037933E-2</v>
      </c>
      <c r="G1584">
        <v>0.84033233143604724</v>
      </c>
      <c r="H1584">
        <v>5.4494561734390246</v>
      </c>
    </row>
    <row r="1585" spans="1:8" x14ac:dyDescent="0.3">
      <c r="A1585" t="s">
        <v>10</v>
      </c>
      <c r="B1585" t="s">
        <v>4</v>
      </c>
      <c r="C1585">
        <v>0.05</v>
      </c>
      <c r="D1585">
        <v>0.156</v>
      </c>
      <c r="E1585">
        <v>4.24E-2</v>
      </c>
      <c r="F1585">
        <v>0.38655785101342682</v>
      </c>
      <c r="G1585">
        <v>0.76919392045530111</v>
      </c>
      <c r="H1585">
        <v>1.3696972328282986</v>
      </c>
    </row>
    <row r="1586" spans="1:8" x14ac:dyDescent="0.3">
      <c r="A1586" t="s">
        <v>10</v>
      </c>
      <c r="B1586" t="s">
        <v>4</v>
      </c>
      <c r="C1586">
        <v>5.4399999999999997E-2</v>
      </c>
      <c r="D1586">
        <v>5.8999999999999997E-2</v>
      </c>
      <c r="E1586">
        <v>2.4E-2</v>
      </c>
      <c r="F1586">
        <v>1.3388281987198225</v>
      </c>
      <c r="G1586">
        <v>2.4657803984625559</v>
      </c>
      <c r="H1586">
        <v>3.5177812032378046</v>
      </c>
    </row>
    <row r="1587" spans="1:8" x14ac:dyDescent="0.3">
      <c r="A1587" t="s">
        <v>10</v>
      </c>
      <c r="B1587" t="s">
        <v>4</v>
      </c>
      <c r="C1587">
        <v>0.1205</v>
      </c>
      <c r="D1587">
        <v>6.7000000000000004E-2</v>
      </c>
      <c r="E1587">
        <v>0.10979999999999999</v>
      </c>
      <c r="F1587">
        <v>0.61561296337167593</v>
      </c>
      <c r="G1587">
        <v>3.6705108299836731</v>
      </c>
      <c r="H1587">
        <v>2.7686526691325124</v>
      </c>
    </row>
    <row r="1588" spans="1:8" x14ac:dyDescent="0.3">
      <c r="A1588" t="s">
        <v>10</v>
      </c>
      <c r="B1588" t="s">
        <v>5</v>
      </c>
      <c r="C1588">
        <v>8.6199999999999999E-2</v>
      </c>
      <c r="D1588">
        <v>0.193</v>
      </c>
      <c r="E1588">
        <v>0.30620000000000003</v>
      </c>
      <c r="F1588">
        <v>0.42295008284224772</v>
      </c>
      <c r="G1588">
        <v>2.2500043163646013</v>
      </c>
      <c r="H1588">
        <v>0.79315464207292474</v>
      </c>
    </row>
    <row r="1589" spans="1:8" x14ac:dyDescent="0.3">
      <c r="A1589" t="s">
        <v>10</v>
      </c>
      <c r="B1589" t="s">
        <v>5</v>
      </c>
      <c r="C1589">
        <v>7.7100000000000002E-2</v>
      </c>
      <c r="D1589">
        <v>0.29899999999999999</v>
      </c>
      <c r="E1589">
        <v>0.26919999999999999</v>
      </c>
      <c r="F1589">
        <v>0.10681853436121759</v>
      </c>
      <c r="G1589">
        <v>0.29078230801369137</v>
      </c>
      <c r="H1589">
        <v>0.36299771478301013</v>
      </c>
    </row>
    <row r="1590" spans="1:8" x14ac:dyDescent="0.3">
      <c r="A1590" t="s">
        <v>10</v>
      </c>
      <c r="B1590" t="s">
        <v>6</v>
      </c>
      <c r="C1590">
        <v>6.9400000000000003E-2</v>
      </c>
      <c r="D1590">
        <v>0.128</v>
      </c>
      <c r="E1590">
        <v>0.44190000000000002</v>
      </c>
      <c r="F1590">
        <v>0.25399105860566795</v>
      </c>
      <c r="G1590">
        <v>1.0030937544735337</v>
      </c>
      <c r="H1590">
        <v>0.76072009583196154</v>
      </c>
    </row>
    <row r="1591" spans="1:8" x14ac:dyDescent="0.3">
      <c r="A1591" t="s">
        <v>10</v>
      </c>
      <c r="B1591" t="s">
        <v>6</v>
      </c>
      <c r="C1591">
        <v>1.4999999999999999E-2</v>
      </c>
      <c r="D1591">
        <v>2.9399999999999999E-2</v>
      </c>
      <c r="E1591">
        <v>0.57279999999999998</v>
      </c>
      <c r="F1591">
        <v>0.47891768498452597</v>
      </c>
      <c r="G1591">
        <v>0.48816310638125615</v>
      </c>
      <c r="H1591">
        <v>1.1440786274284678</v>
      </c>
    </row>
    <row r="1592" spans="1:8" x14ac:dyDescent="0.3">
      <c r="A1592" t="s">
        <v>10</v>
      </c>
      <c r="B1592" t="s">
        <v>4</v>
      </c>
      <c r="C1592">
        <v>0.1172</v>
      </c>
      <c r="D1592">
        <v>0.13400000000000001</v>
      </c>
      <c r="E1592">
        <v>5.2999999999999999E-2</v>
      </c>
      <c r="F1592">
        <v>1.624842924704814</v>
      </c>
      <c r="G1592">
        <v>3.3616378266031983</v>
      </c>
      <c r="H1592">
        <v>6.9333095301500638</v>
      </c>
    </row>
    <row r="1593" spans="1:8" x14ac:dyDescent="0.3">
      <c r="A1593" t="s">
        <v>10</v>
      </c>
      <c r="B1593" t="s">
        <v>4</v>
      </c>
      <c r="C1593">
        <v>3.7999999999999999E-2</v>
      </c>
      <c r="D1593">
        <v>9.9000000000000005E-2</v>
      </c>
      <c r="E1593">
        <v>6.2700000000000006E-2</v>
      </c>
      <c r="F1593">
        <v>0.11623577714242794</v>
      </c>
      <c r="G1593">
        <v>2.1185027339484166</v>
      </c>
      <c r="H1593">
        <v>2.402747672721345</v>
      </c>
    </row>
    <row r="1594" spans="1:8" x14ac:dyDescent="0.3">
      <c r="A1594" t="s">
        <v>10</v>
      </c>
      <c r="B1594" t="s">
        <v>4</v>
      </c>
      <c r="C1594">
        <v>0.08</v>
      </c>
      <c r="D1594">
        <v>3.1E-2</v>
      </c>
      <c r="E1594">
        <v>8.4000000000000005E-2</v>
      </c>
      <c r="F1594">
        <v>1.4765577059347166</v>
      </c>
      <c r="G1594">
        <v>2.6554043172601696</v>
      </c>
      <c r="H1594">
        <v>3.2778666590374828</v>
      </c>
    </row>
    <row r="1595" spans="1:8" x14ac:dyDescent="0.3">
      <c r="A1595" t="s">
        <v>10</v>
      </c>
      <c r="B1595" t="s">
        <v>5</v>
      </c>
      <c r="C1595">
        <v>0.01</v>
      </c>
      <c r="D1595">
        <v>0.23699999999999999</v>
      </c>
      <c r="E1595">
        <v>2.0199999999999999E-2</v>
      </c>
      <c r="F1595">
        <v>0.72022763208867235</v>
      </c>
      <c r="G1595">
        <v>5.1084090400675963E-2</v>
      </c>
      <c r="H1595">
        <v>2.9838607473868892</v>
      </c>
    </row>
    <row r="1596" spans="1:8" x14ac:dyDescent="0.3">
      <c r="A1596" t="s">
        <v>10</v>
      </c>
      <c r="B1596" t="s">
        <v>5</v>
      </c>
      <c r="C1596">
        <v>8.5999999999999993E-2</v>
      </c>
      <c r="D1596">
        <v>0.14399999999999999</v>
      </c>
      <c r="E1596">
        <v>8.43E-2</v>
      </c>
      <c r="F1596">
        <v>0.87446200904160076</v>
      </c>
      <c r="G1596">
        <v>1.0655785131493682</v>
      </c>
      <c r="H1596">
        <v>1.2500747682007682</v>
      </c>
    </row>
    <row r="1597" spans="1:8" x14ac:dyDescent="0.3">
      <c r="A1597" t="s">
        <v>10</v>
      </c>
      <c r="B1597" t="s">
        <v>6</v>
      </c>
      <c r="C1597">
        <v>5.8000000000000003E-2</v>
      </c>
      <c r="D1597">
        <v>8.5999999999999993E-2</v>
      </c>
      <c r="E1597">
        <v>0.13900000000000001</v>
      </c>
      <c r="F1597">
        <v>0.5349112915037737</v>
      </c>
      <c r="G1597">
        <v>1.550741760619694</v>
      </c>
      <c r="H1597">
        <v>1.1073794666772807</v>
      </c>
    </row>
    <row r="1598" spans="1:8" x14ac:dyDescent="0.3">
      <c r="A1598" t="s">
        <v>10</v>
      </c>
      <c r="B1598" t="s">
        <v>6</v>
      </c>
      <c r="C1598">
        <v>0.19500000000000001</v>
      </c>
      <c r="D1598">
        <v>1.7000000000000001E-2</v>
      </c>
      <c r="E1598">
        <v>0.30570000000000003</v>
      </c>
      <c r="F1598">
        <v>1.1659957211846426</v>
      </c>
      <c r="G1598">
        <v>0.21314351611761329</v>
      </c>
      <c r="H1598">
        <v>2.9342502692068919</v>
      </c>
    </row>
    <row r="1599" spans="1:8" x14ac:dyDescent="0.3">
      <c r="A1599" t="s">
        <v>10</v>
      </c>
      <c r="B1599" t="s">
        <v>4</v>
      </c>
      <c r="C1599">
        <v>2.7E-2</v>
      </c>
      <c r="D1599">
        <v>7.9000000000000001E-2</v>
      </c>
      <c r="E1599">
        <v>1.9400000000000001E-2</v>
      </c>
      <c r="F1599">
        <v>0.48785263928891115</v>
      </c>
      <c r="G1599">
        <v>7.2122647888671704E-2</v>
      </c>
      <c r="H1599">
        <v>1.6595096461731684</v>
      </c>
    </row>
    <row r="1600" spans="1:8" x14ac:dyDescent="0.3">
      <c r="A1600" t="s">
        <v>10</v>
      </c>
      <c r="B1600" t="s">
        <v>4</v>
      </c>
      <c r="C1600">
        <v>1.7999999999999999E-2</v>
      </c>
      <c r="D1600">
        <v>8.1000000000000003E-2</v>
      </c>
      <c r="E1600">
        <v>2.1999999999999999E-2</v>
      </c>
      <c r="F1600">
        <v>0.47792199743700825</v>
      </c>
      <c r="G1600">
        <v>2.1243989254287219</v>
      </c>
      <c r="H1600">
        <v>1.1615386008501873</v>
      </c>
    </row>
    <row r="1601" spans="1:8" x14ac:dyDescent="0.3">
      <c r="A1601" t="s">
        <v>10</v>
      </c>
      <c r="B1601" t="s">
        <v>4</v>
      </c>
      <c r="C1601">
        <v>5.0200000000000002E-2</v>
      </c>
      <c r="D1601">
        <v>2.7199999999999998E-2</v>
      </c>
      <c r="E1601">
        <v>1.6199999999999999E-2</v>
      </c>
      <c r="F1601">
        <v>0.41023734858291533</v>
      </c>
      <c r="G1601">
        <v>3.0908717500983968E-2</v>
      </c>
      <c r="H1601">
        <v>1.9037509202341452</v>
      </c>
    </row>
    <row r="1602" spans="1:8" x14ac:dyDescent="0.3">
      <c r="A1602" t="s">
        <v>10</v>
      </c>
      <c r="B1602" t="s">
        <v>5</v>
      </c>
      <c r="C1602">
        <v>6.0900000000000003E-2</v>
      </c>
      <c r="D1602">
        <v>0.16500000000000001</v>
      </c>
      <c r="E1602">
        <v>0.1303</v>
      </c>
      <c r="F1602">
        <v>2.4842567133089393</v>
      </c>
      <c r="G1602">
        <v>0.41094618106655589</v>
      </c>
      <c r="H1602">
        <v>0.32298580739888316</v>
      </c>
    </row>
    <row r="1603" spans="1:8" x14ac:dyDescent="0.3">
      <c r="A1603" t="s">
        <v>10</v>
      </c>
      <c r="B1603" t="s">
        <v>5</v>
      </c>
      <c r="C1603">
        <v>6.83E-2</v>
      </c>
      <c r="D1603">
        <v>0.15</v>
      </c>
      <c r="E1603">
        <v>4.1300000000000003E-2</v>
      </c>
      <c r="F1603">
        <v>0.15841912588967549</v>
      </c>
      <c r="G1603">
        <v>1.0112196770680508</v>
      </c>
      <c r="H1603">
        <v>2.4699648535549468</v>
      </c>
    </row>
    <row r="1604" spans="1:8" x14ac:dyDescent="0.3">
      <c r="A1604" t="s">
        <v>10</v>
      </c>
      <c r="B1604" t="s">
        <v>6</v>
      </c>
      <c r="C1604">
        <v>5.8700000000000002E-2</v>
      </c>
      <c r="D1604">
        <v>6.5000000000000002E-2</v>
      </c>
      <c r="E1604">
        <v>0.01</v>
      </c>
      <c r="F1604">
        <v>6.8863350335497786E-2</v>
      </c>
      <c r="G1604">
        <v>1.6333364641520614</v>
      </c>
      <c r="H1604">
        <v>1.0523958327823857</v>
      </c>
    </row>
    <row r="1605" spans="1:8" x14ac:dyDescent="0.3">
      <c r="A1605" t="s">
        <v>10</v>
      </c>
      <c r="B1605" t="s">
        <v>6</v>
      </c>
      <c r="C1605">
        <v>2.7300000000000001E-2</v>
      </c>
      <c r="D1605">
        <v>4.2000000000000003E-2</v>
      </c>
      <c r="E1605">
        <v>7.9000000000000001E-2</v>
      </c>
      <c r="F1605">
        <v>0.21721512855175523</v>
      </c>
      <c r="G1605">
        <v>1.3975414832197333</v>
      </c>
      <c r="H1605">
        <v>0.4646837161822987</v>
      </c>
    </row>
    <row r="1606" spans="1:8" x14ac:dyDescent="0.3">
      <c r="A1606" t="s">
        <v>10</v>
      </c>
      <c r="B1606" t="s">
        <v>4</v>
      </c>
      <c r="C1606">
        <v>5.3E-3</v>
      </c>
      <c r="D1606">
        <v>2.1000000000000001E-2</v>
      </c>
      <c r="E1606">
        <v>0</v>
      </c>
      <c r="F1606">
        <v>7.8923102942216716E-2</v>
      </c>
      <c r="G1606">
        <v>0.56454418203456058</v>
      </c>
      <c r="H1606">
        <v>0.92289213617571619</v>
      </c>
    </row>
    <row r="1607" spans="1:8" x14ac:dyDescent="0.3">
      <c r="A1607" t="s">
        <v>10</v>
      </c>
      <c r="B1607" t="s">
        <v>4</v>
      </c>
      <c r="C1607">
        <v>4.7399999999999998E-2</v>
      </c>
      <c r="D1607">
        <v>0.18</v>
      </c>
      <c r="E1607">
        <v>3.2000000000000001E-2</v>
      </c>
      <c r="F1607">
        <v>4.4745487945571467</v>
      </c>
      <c r="G1607">
        <v>6.846460323569235</v>
      </c>
      <c r="H1607">
        <v>0.84814021480351032</v>
      </c>
    </row>
    <row r="1608" spans="1:8" x14ac:dyDescent="0.3">
      <c r="A1608" t="s">
        <v>10</v>
      </c>
      <c r="B1608" t="s">
        <v>5</v>
      </c>
      <c r="C1608">
        <v>2.6100000000000002E-2</v>
      </c>
      <c r="D1608">
        <v>0.22700000000000001</v>
      </c>
      <c r="E1608">
        <v>0.13339999999999999</v>
      </c>
      <c r="F1608">
        <v>4.36325078345789E-2</v>
      </c>
      <c r="G1608">
        <v>2.5093526461067435</v>
      </c>
      <c r="H1608">
        <v>1.9607966032902839</v>
      </c>
    </row>
    <row r="1609" spans="1:8" x14ac:dyDescent="0.3">
      <c r="A1609" t="s">
        <v>10</v>
      </c>
      <c r="B1609" t="s">
        <v>5</v>
      </c>
      <c r="C1609">
        <v>0.13900000000000001</v>
      </c>
      <c r="D1609">
        <v>0.183</v>
      </c>
      <c r="E1609">
        <v>0.1714</v>
      </c>
      <c r="F1609">
        <v>0.94761334446165368</v>
      </c>
      <c r="G1609">
        <v>0.31031042178330531</v>
      </c>
      <c r="H1609">
        <v>1.174370915412233</v>
      </c>
    </row>
    <row r="1610" spans="1:8" x14ac:dyDescent="0.3">
      <c r="A1610" t="s">
        <v>10</v>
      </c>
      <c r="B1610" t="s">
        <v>6</v>
      </c>
      <c r="C1610">
        <v>5.8000000000000003E-2</v>
      </c>
      <c r="D1610">
        <v>3.7999999999999999E-2</v>
      </c>
      <c r="E1610">
        <v>5.0200000000000002E-2</v>
      </c>
      <c r="F1610">
        <v>0.28000159792671853</v>
      </c>
      <c r="G1610">
        <v>0.75958447438239929</v>
      </c>
      <c r="H1610">
        <v>1.5931992374871125</v>
      </c>
    </row>
    <row r="1611" spans="1:8" x14ac:dyDescent="0.3">
      <c r="A1611" t="s">
        <v>10</v>
      </c>
      <c r="B1611" t="s">
        <v>6</v>
      </c>
      <c r="C1611">
        <v>0.17299999999999999</v>
      </c>
      <c r="D1611">
        <v>0.114</v>
      </c>
      <c r="E1611">
        <v>2.5999999999999999E-2</v>
      </c>
      <c r="F1611">
        <v>8.7093938886056432E-3</v>
      </c>
      <c r="G1611">
        <v>0.56604984138418102</v>
      </c>
      <c r="H1611">
        <v>4.3092229739671266</v>
      </c>
    </row>
    <row r="1612" spans="1:8" x14ac:dyDescent="0.3">
      <c r="A1612" t="s">
        <v>10</v>
      </c>
      <c r="B1612" t="s">
        <v>4</v>
      </c>
      <c r="C1612">
        <v>1.2E-2</v>
      </c>
      <c r="D1612">
        <v>6.7000000000000004E-2</v>
      </c>
      <c r="E1612">
        <v>1E-3</v>
      </c>
      <c r="F1612">
        <v>9.8474696014593341E-2</v>
      </c>
      <c r="G1612">
        <v>1.0630348106542753</v>
      </c>
      <c r="H1612">
        <v>2.037832331396062</v>
      </c>
    </row>
    <row r="1613" spans="1:8" x14ac:dyDescent="0.3">
      <c r="A1613" t="s">
        <v>10</v>
      </c>
      <c r="B1613" t="s">
        <v>4</v>
      </c>
      <c r="C1613">
        <v>7.3999999999999996E-2</v>
      </c>
      <c r="D1613">
        <v>6.2E-2</v>
      </c>
      <c r="E1613">
        <v>2.5399999999999999E-2</v>
      </c>
      <c r="F1613">
        <v>0.12465374777257893</v>
      </c>
      <c r="G1613">
        <v>3.8605810808075569E-2</v>
      </c>
      <c r="H1613">
        <v>2.1966966222211082</v>
      </c>
    </row>
    <row r="1614" spans="1:8" x14ac:dyDescent="0.3">
      <c r="A1614" t="s">
        <v>10</v>
      </c>
      <c r="B1614" t="s">
        <v>4</v>
      </c>
      <c r="C1614">
        <v>0.13200000000000001</v>
      </c>
      <c r="D1614">
        <v>2E-3</v>
      </c>
      <c r="E1614">
        <v>6.8000000000000005E-2</v>
      </c>
      <c r="F1614">
        <v>0.58375331108779338</v>
      </c>
      <c r="G1614">
        <v>1.4289594073512242</v>
      </c>
      <c r="H1614">
        <v>1.2461814339737813</v>
      </c>
    </row>
    <row r="1615" spans="1:8" x14ac:dyDescent="0.3">
      <c r="A1615" t="s">
        <v>10</v>
      </c>
      <c r="B1615" t="s">
        <v>5</v>
      </c>
      <c r="C1615">
        <v>8.5000000000000006E-2</v>
      </c>
      <c r="D1615">
        <v>0.126</v>
      </c>
      <c r="E1615">
        <v>9.9000000000000005E-2</v>
      </c>
      <c r="F1615">
        <v>1.8431011067805314</v>
      </c>
      <c r="G1615">
        <v>1.6240583245980631</v>
      </c>
      <c r="H1615">
        <v>0.38079307515574279</v>
      </c>
    </row>
    <row r="1616" spans="1:8" x14ac:dyDescent="0.3">
      <c r="A1616" t="s">
        <v>10</v>
      </c>
      <c r="B1616" t="s">
        <v>5</v>
      </c>
      <c r="C1616">
        <v>4.5999999999999999E-2</v>
      </c>
      <c r="D1616">
        <v>0.129</v>
      </c>
      <c r="E1616">
        <v>5.0700000000000002E-2</v>
      </c>
      <c r="F1616">
        <v>7.0449682486070364E-2</v>
      </c>
      <c r="G1616">
        <v>1.6026892864297893</v>
      </c>
      <c r="H1616">
        <v>1.7132131316114123</v>
      </c>
    </row>
    <row r="1617" spans="1:8" x14ac:dyDescent="0.3">
      <c r="A1617" t="s">
        <v>10</v>
      </c>
      <c r="B1617" t="s">
        <v>6</v>
      </c>
      <c r="C1617">
        <v>7.9000000000000001E-2</v>
      </c>
      <c r="D1617">
        <v>6.0999999999999999E-2</v>
      </c>
      <c r="E1617">
        <v>8.1000000000000003E-2</v>
      </c>
      <c r="F1617">
        <v>0.8089054290090546</v>
      </c>
      <c r="G1617">
        <v>2.2221929943929006</v>
      </c>
      <c r="H1617">
        <v>0.52596300443152932</v>
      </c>
    </row>
    <row r="1618" spans="1:8" x14ac:dyDescent="0.3">
      <c r="A1618" t="s">
        <v>10</v>
      </c>
      <c r="B1618" t="s">
        <v>6</v>
      </c>
      <c r="C1618">
        <v>0.02</v>
      </c>
      <c r="D1618">
        <v>0.218</v>
      </c>
      <c r="E1618">
        <v>9.8000000000000004E-2</v>
      </c>
      <c r="F1618">
        <v>1.6494172700366798</v>
      </c>
      <c r="G1618">
        <v>0.95251865450893958</v>
      </c>
      <c r="H1618">
        <v>5.8337529046891641</v>
      </c>
    </row>
    <row r="1619" spans="1:8" x14ac:dyDescent="0.3">
      <c r="A1619" t="s">
        <v>10</v>
      </c>
      <c r="B1619" t="s">
        <v>4</v>
      </c>
      <c r="C1619">
        <v>2.3E-2</v>
      </c>
      <c r="D1619">
        <v>0.06</v>
      </c>
      <c r="E1619">
        <v>0.05</v>
      </c>
      <c r="F1619">
        <v>0.86341747117913437</v>
      </c>
      <c r="G1619">
        <v>2.4146219985776822</v>
      </c>
      <c r="H1619">
        <v>2.6843676803061856</v>
      </c>
    </row>
    <row r="1620" spans="1:8" x14ac:dyDescent="0.3">
      <c r="A1620" t="s">
        <v>10</v>
      </c>
      <c r="B1620" t="s">
        <v>4</v>
      </c>
      <c r="C1620">
        <v>3.1600000000000003E-2</v>
      </c>
      <c r="D1620">
        <v>7.0000000000000007E-2</v>
      </c>
      <c r="E1620">
        <v>0.11700000000000001</v>
      </c>
      <c r="F1620">
        <v>0.91210054572543242</v>
      </c>
      <c r="G1620">
        <v>0.80345178871445699</v>
      </c>
      <c r="H1620">
        <v>2.0605963412132229</v>
      </c>
    </row>
    <row r="1621" spans="1:8" x14ac:dyDescent="0.3">
      <c r="A1621" t="s">
        <v>10</v>
      </c>
      <c r="B1621" t="s">
        <v>4</v>
      </c>
      <c r="C1621">
        <v>0.154</v>
      </c>
      <c r="D1621">
        <v>3.7699999999999997E-2</v>
      </c>
      <c r="E1621">
        <v>0.21099999999999999</v>
      </c>
      <c r="F1621">
        <v>1.7906755589065091</v>
      </c>
      <c r="G1621">
        <v>4.8076525759796915</v>
      </c>
      <c r="H1621">
        <v>3.1229446641840362</v>
      </c>
    </row>
    <row r="1622" spans="1:8" x14ac:dyDescent="0.3">
      <c r="A1622" t="s">
        <v>10</v>
      </c>
      <c r="B1622" t="s">
        <v>5</v>
      </c>
      <c r="C1622">
        <v>6.8000000000000005E-2</v>
      </c>
      <c r="D1622">
        <v>4.4999999999999998E-2</v>
      </c>
      <c r="E1622">
        <v>9.2999999999999999E-2</v>
      </c>
      <c r="F1622">
        <v>0.28467104601115889</v>
      </c>
      <c r="G1622">
        <v>3.5911815131898983</v>
      </c>
      <c r="H1622">
        <v>0.56541857581469868</v>
      </c>
    </row>
    <row r="1623" spans="1:8" x14ac:dyDescent="0.3">
      <c r="A1623" t="s">
        <v>10</v>
      </c>
      <c r="B1623" t="s">
        <v>5</v>
      </c>
      <c r="C1623">
        <v>1.4E-2</v>
      </c>
      <c r="D1623">
        <v>0.14799999999999999</v>
      </c>
      <c r="E1623">
        <v>0.151</v>
      </c>
      <c r="F1623">
        <v>0.56451713450709518</v>
      </c>
      <c r="G1623">
        <v>2.0055165228103431</v>
      </c>
      <c r="H1623">
        <v>1.769858151891335</v>
      </c>
    </row>
    <row r="1624" spans="1:8" x14ac:dyDescent="0.3">
      <c r="A1624" t="s">
        <v>10</v>
      </c>
      <c r="B1624" t="s">
        <v>6</v>
      </c>
      <c r="C1624">
        <v>8.5800000000000001E-2</v>
      </c>
      <c r="D1624">
        <v>0.08</v>
      </c>
      <c r="E1624">
        <v>7.0000000000000001E-3</v>
      </c>
      <c r="F1624">
        <v>1.602608188751748</v>
      </c>
      <c r="G1624">
        <v>2.7284453095391092</v>
      </c>
      <c r="H1624">
        <v>1.1320333873923003</v>
      </c>
    </row>
    <row r="1625" spans="1:8" x14ac:dyDescent="0.3">
      <c r="A1625" t="s">
        <v>10</v>
      </c>
      <c r="B1625" t="s">
        <v>6</v>
      </c>
      <c r="C1625">
        <v>0.10539999999999999</v>
      </c>
      <c r="D1625">
        <v>0.17</v>
      </c>
      <c r="E1625">
        <v>0.17499999999999999</v>
      </c>
      <c r="F1625">
        <v>0.84651240149938289</v>
      </c>
      <c r="G1625">
        <v>2.8258090408014063</v>
      </c>
      <c r="H1625">
        <v>0.50035225508428061</v>
      </c>
    </row>
    <row r="1626" spans="1:8" x14ac:dyDescent="0.3">
      <c r="A1626" t="s">
        <v>10</v>
      </c>
      <c r="B1626" t="s">
        <v>4</v>
      </c>
      <c r="C1626">
        <v>2.3E-2</v>
      </c>
      <c r="D1626">
        <v>5.8999999999999997E-2</v>
      </c>
      <c r="E1626">
        <v>5.1999999999999998E-3</v>
      </c>
      <c r="F1626">
        <v>0.47902983733361726</v>
      </c>
      <c r="G1626">
        <v>1.4154408922971222</v>
      </c>
      <c r="H1626">
        <v>0.72132503273802595</v>
      </c>
    </row>
    <row r="1627" spans="1:8" x14ac:dyDescent="0.3">
      <c r="A1627" t="s">
        <v>10</v>
      </c>
      <c r="B1627" t="s">
        <v>4</v>
      </c>
      <c r="C1627">
        <v>4.4999999999999998E-2</v>
      </c>
      <c r="D1627">
        <v>4.9200000000000001E-2</v>
      </c>
      <c r="E1627">
        <v>9.1999999999999998E-2</v>
      </c>
      <c r="F1627">
        <v>0.57965968642285948</v>
      </c>
      <c r="G1627">
        <v>0.67699147590609599</v>
      </c>
      <c r="H1627">
        <v>2.2723343129365561</v>
      </c>
    </row>
    <row r="1628" spans="1:8" x14ac:dyDescent="0.3">
      <c r="A1628" t="s">
        <v>10</v>
      </c>
      <c r="B1628" t="s">
        <v>4</v>
      </c>
      <c r="C1628">
        <v>9.9199999999999997E-2</v>
      </c>
      <c r="D1628">
        <v>3.3500000000000002E-2</v>
      </c>
      <c r="E1628">
        <v>7.0000000000000007E-2</v>
      </c>
      <c r="F1628">
        <v>0.24634550770762523</v>
      </c>
      <c r="G1628">
        <v>2.1196563631567238</v>
      </c>
      <c r="H1628">
        <v>0.76086377421887263</v>
      </c>
    </row>
    <row r="1629" spans="1:8" x14ac:dyDescent="0.3">
      <c r="A1629" t="s">
        <v>10</v>
      </c>
      <c r="B1629" t="s">
        <v>5</v>
      </c>
      <c r="C1629">
        <v>0.1182</v>
      </c>
      <c r="D1629">
        <v>4.7100000000000003E-2</v>
      </c>
      <c r="E1629">
        <v>1.6E-2</v>
      </c>
      <c r="F1629">
        <v>1.1902957909516161</v>
      </c>
      <c r="G1629">
        <v>2.2188326602889461</v>
      </c>
      <c r="H1629">
        <v>1.9596788599150583</v>
      </c>
    </row>
    <row r="1630" spans="1:8" x14ac:dyDescent="0.3">
      <c r="A1630" t="s">
        <v>10</v>
      </c>
      <c r="B1630" t="s">
        <v>5</v>
      </c>
      <c r="C1630">
        <v>0.30199999999999999</v>
      </c>
      <c r="D1630">
        <v>0.17599999999999999</v>
      </c>
      <c r="E1630">
        <v>6.9000000000000006E-2</v>
      </c>
      <c r="F1630">
        <v>1.2329533499214047</v>
      </c>
      <c r="G1630">
        <v>4.7346921304194893</v>
      </c>
      <c r="H1630">
        <v>2.1480881232371245</v>
      </c>
    </row>
    <row r="1631" spans="1:8" x14ac:dyDescent="0.3">
      <c r="A1631" t="s">
        <v>10</v>
      </c>
      <c r="B1631" t="s">
        <v>6</v>
      </c>
      <c r="C1631">
        <v>4.5999999999999999E-2</v>
      </c>
      <c r="D1631">
        <v>3.2399999999999998E-2</v>
      </c>
      <c r="E1631">
        <v>1.6400000000000001E-2</v>
      </c>
      <c r="F1631">
        <v>0.13766412015305493</v>
      </c>
      <c r="G1631">
        <v>1.3617422067196567</v>
      </c>
      <c r="H1631">
        <v>1.1750671201480951</v>
      </c>
    </row>
    <row r="1632" spans="1:8" x14ac:dyDescent="0.3">
      <c r="A1632" t="s">
        <v>10</v>
      </c>
      <c r="B1632" t="s">
        <v>6</v>
      </c>
      <c r="C1632">
        <v>2.2100000000000002E-2</v>
      </c>
      <c r="D1632">
        <v>0.10199999999999999</v>
      </c>
      <c r="E1632">
        <v>0.309</v>
      </c>
      <c r="F1632">
        <v>3.7074832404882758</v>
      </c>
      <c r="G1632">
        <v>4.9006105938892546</v>
      </c>
      <c r="H1632">
        <v>2.3779242999466752</v>
      </c>
    </row>
    <row r="1633" spans="1:8" x14ac:dyDescent="0.3">
      <c r="A1633" t="s">
        <v>10</v>
      </c>
      <c r="B1633" t="s">
        <v>4</v>
      </c>
      <c r="C1633">
        <v>4.4999999999999998E-2</v>
      </c>
      <c r="D1633">
        <v>2.7400000000000001E-2</v>
      </c>
      <c r="E1633">
        <v>6.2E-2</v>
      </c>
      <c r="F1633">
        <v>1.1788160810482045</v>
      </c>
      <c r="G1633">
        <v>3.3403214114900157</v>
      </c>
      <c r="H1633">
        <v>2.2713528391881348</v>
      </c>
    </row>
    <row r="1634" spans="1:8" x14ac:dyDescent="0.3">
      <c r="A1634" t="s">
        <v>10</v>
      </c>
      <c r="B1634" t="s">
        <v>4</v>
      </c>
      <c r="C1634">
        <v>4.7699999999999999E-2</v>
      </c>
      <c r="D1634">
        <v>2.7E-2</v>
      </c>
      <c r="E1634">
        <v>0.184</v>
      </c>
      <c r="F1634">
        <v>0.66415453112656075</v>
      </c>
      <c r="G1634">
        <v>0.90849381007723884</v>
      </c>
      <c r="H1634">
        <v>0.46155845214909663</v>
      </c>
    </row>
    <row r="1635" spans="1:8" x14ac:dyDescent="0.3">
      <c r="A1635" t="s">
        <v>10</v>
      </c>
      <c r="B1635" t="s">
        <v>4</v>
      </c>
      <c r="C1635">
        <v>1.9E-2</v>
      </c>
      <c r="D1635">
        <v>3.2000000000000001E-2</v>
      </c>
      <c r="E1635">
        <v>0.115</v>
      </c>
      <c r="F1635">
        <v>0.1586744397119671</v>
      </c>
      <c r="G1635">
        <v>1.0703697363928766</v>
      </c>
      <c r="H1635">
        <v>1.5320817157765632</v>
      </c>
    </row>
    <row r="1636" spans="1:8" x14ac:dyDescent="0.3">
      <c r="A1636" t="s">
        <v>10</v>
      </c>
      <c r="B1636" t="s">
        <v>5</v>
      </c>
      <c r="C1636">
        <v>2E-3</v>
      </c>
      <c r="D1636">
        <v>0.11070000000000001</v>
      </c>
      <c r="E1636">
        <v>2.6700000000000002E-2</v>
      </c>
      <c r="F1636">
        <v>0.29153298699304503</v>
      </c>
      <c r="G1636">
        <v>0.52237514654647255</v>
      </c>
      <c r="H1636">
        <v>7.0440695828150579</v>
      </c>
    </row>
    <row r="1637" spans="1:8" x14ac:dyDescent="0.3">
      <c r="A1637" t="s">
        <v>10</v>
      </c>
      <c r="B1637" t="s">
        <v>5</v>
      </c>
      <c r="C1637">
        <v>8.4000000000000005E-2</v>
      </c>
      <c r="D1637">
        <v>0.121</v>
      </c>
      <c r="E1637">
        <v>0.08</v>
      </c>
      <c r="F1637">
        <v>9.9026813777563019E-2</v>
      </c>
      <c r="G1637">
        <v>1.1451326158847193</v>
      </c>
      <c r="H1637">
        <v>0.85921466053422146</v>
      </c>
    </row>
    <row r="1638" spans="1:8" x14ac:dyDescent="0.3">
      <c r="A1638" t="s">
        <v>10</v>
      </c>
      <c r="B1638" t="s">
        <v>6</v>
      </c>
      <c r="C1638">
        <v>2.3900000000000001E-2</v>
      </c>
      <c r="D1638">
        <v>4.9000000000000002E-2</v>
      </c>
      <c r="E1638">
        <v>2.3199999999999998E-2</v>
      </c>
      <c r="F1638">
        <v>0.38969189372785457</v>
      </c>
      <c r="G1638">
        <v>3.8904994418216052</v>
      </c>
      <c r="H1638">
        <v>0.85904493906169832</v>
      </c>
    </row>
    <row r="1639" spans="1:8" x14ac:dyDescent="0.3">
      <c r="A1639" t="s">
        <v>10</v>
      </c>
      <c r="B1639" t="s">
        <v>6</v>
      </c>
      <c r="C1639">
        <v>8.4599999999999995E-2</v>
      </c>
      <c r="D1639">
        <v>0.28499999999999998</v>
      </c>
      <c r="E1639">
        <v>0.26100000000000001</v>
      </c>
      <c r="F1639">
        <v>2.3321331323598247</v>
      </c>
      <c r="G1639">
        <v>2.7208370335405401</v>
      </c>
      <c r="H1639">
        <v>3.4236446596389358</v>
      </c>
    </row>
    <row r="1640" spans="1:8" x14ac:dyDescent="0.3">
      <c r="A1640" t="s">
        <v>10</v>
      </c>
      <c r="B1640" t="s">
        <v>4</v>
      </c>
      <c r="C1640">
        <v>3.5000000000000003E-2</v>
      </c>
      <c r="D1640">
        <v>7.0000000000000001E-3</v>
      </c>
      <c r="E1640">
        <v>0.1139</v>
      </c>
      <c r="F1640">
        <v>0.53838513636111585</v>
      </c>
      <c r="G1640">
        <v>9.0123740071772929E-2</v>
      </c>
      <c r="H1640">
        <v>0.83081365555685605</v>
      </c>
    </row>
    <row r="1641" spans="1:8" x14ac:dyDescent="0.3">
      <c r="A1641" t="s">
        <v>10</v>
      </c>
      <c r="B1641" t="s">
        <v>4</v>
      </c>
      <c r="C1641">
        <v>0.32</v>
      </c>
      <c r="D1641">
        <v>9.3399999999999997E-2</v>
      </c>
      <c r="E1641">
        <v>0.29599999999999999</v>
      </c>
      <c r="F1641">
        <v>2.8782000824152916</v>
      </c>
      <c r="G1641">
        <v>5.1272613782348797</v>
      </c>
      <c r="H1641">
        <v>3.7572329629007717</v>
      </c>
    </row>
    <row r="1642" spans="1:8" x14ac:dyDescent="0.3">
      <c r="A1642" t="s">
        <v>10</v>
      </c>
      <c r="B1642" t="s">
        <v>4</v>
      </c>
      <c r="C1642">
        <v>6.8099999999999994E-2</v>
      </c>
      <c r="D1642">
        <v>0.03</v>
      </c>
      <c r="E1642">
        <v>5.3900000000000003E-2</v>
      </c>
      <c r="F1642">
        <v>0.31988539583420528</v>
      </c>
      <c r="G1642">
        <v>2.8087796852015261</v>
      </c>
      <c r="H1642">
        <v>0.90518973734225194</v>
      </c>
    </row>
    <row r="1643" spans="1:8" x14ac:dyDescent="0.3">
      <c r="A1643" t="s">
        <v>10</v>
      </c>
      <c r="B1643" t="s">
        <v>5</v>
      </c>
      <c r="C1643">
        <v>1.41E-2</v>
      </c>
      <c r="D1643">
        <v>6.7500000000000004E-2</v>
      </c>
      <c r="E1643">
        <v>0.192</v>
      </c>
      <c r="F1643">
        <v>0.19629139006131197</v>
      </c>
      <c r="G1643">
        <v>1.726702678032298</v>
      </c>
      <c r="H1643">
        <v>13.315284349217682</v>
      </c>
    </row>
    <row r="1644" spans="1:8" x14ac:dyDescent="0.3">
      <c r="A1644" t="s">
        <v>10</v>
      </c>
      <c r="B1644" t="s">
        <v>6</v>
      </c>
      <c r="C1644">
        <v>0</v>
      </c>
      <c r="D1644">
        <v>4.1200000000000001E-2</v>
      </c>
      <c r="E1644">
        <v>4.1000000000000002E-2</v>
      </c>
      <c r="F1644">
        <v>0.97728863506103092</v>
      </c>
      <c r="G1644">
        <v>5.2244186371862511E-2</v>
      </c>
      <c r="H1644">
        <v>6.0328175692938943</v>
      </c>
    </row>
    <row r="1645" spans="1:8" x14ac:dyDescent="0.3">
      <c r="A1645" t="s">
        <v>10</v>
      </c>
      <c r="B1645" t="s">
        <v>6</v>
      </c>
      <c r="C1645">
        <v>1.5299999999999999E-2</v>
      </c>
      <c r="D1645">
        <v>0.11650000000000001</v>
      </c>
      <c r="E1645">
        <v>4.02E-2</v>
      </c>
      <c r="F1645">
        <v>0.91895038051925826</v>
      </c>
      <c r="G1645">
        <v>0.13389285505032708</v>
      </c>
      <c r="H1645">
        <v>3.1745352659612283</v>
      </c>
    </row>
    <row r="1646" spans="1:8" x14ac:dyDescent="0.3">
      <c r="A1646" t="s">
        <v>10</v>
      </c>
      <c r="B1646" t="s">
        <v>4</v>
      </c>
      <c r="C1646">
        <v>1.7000000000000001E-2</v>
      </c>
      <c r="D1646">
        <v>1.2999999999999999E-2</v>
      </c>
      <c r="E1646">
        <v>4.3099999999999999E-2</v>
      </c>
      <c r="F1646">
        <v>0.40271182014553231</v>
      </c>
      <c r="G1646">
        <v>1.6854256482395511</v>
      </c>
      <c r="H1646">
        <v>1.2592574301766619</v>
      </c>
    </row>
    <row r="1647" spans="1:8" x14ac:dyDescent="0.3">
      <c r="A1647" t="s">
        <v>10</v>
      </c>
      <c r="B1647" t="s">
        <v>4</v>
      </c>
      <c r="C1647">
        <v>3.0000000000000001E-3</v>
      </c>
      <c r="D1647">
        <v>3.7000000000000002E-3</v>
      </c>
      <c r="E1647">
        <v>8.2000000000000003E-2</v>
      </c>
      <c r="F1647">
        <v>0.29348444556610498</v>
      </c>
      <c r="G1647">
        <v>0.84869845455611581</v>
      </c>
      <c r="H1647">
        <v>2.0082105594808115</v>
      </c>
    </row>
    <row r="1648" spans="1:8" x14ac:dyDescent="0.3">
      <c r="A1648" t="s">
        <v>10</v>
      </c>
      <c r="B1648" t="s">
        <v>4</v>
      </c>
      <c r="C1648">
        <v>9.2999999999999999E-2</v>
      </c>
      <c r="D1648">
        <v>1.7000000000000001E-2</v>
      </c>
      <c r="E1648">
        <v>0.115</v>
      </c>
      <c r="F1648">
        <v>1.1739037171632671</v>
      </c>
      <c r="G1648">
        <v>0.74314479019587687</v>
      </c>
      <c r="H1648">
        <v>3.2653556520392115</v>
      </c>
    </row>
    <row r="1649" spans="1:8" x14ac:dyDescent="0.3">
      <c r="A1649" t="s">
        <v>10</v>
      </c>
      <c r="B1649" t="s">
        <v>6</v>
      </c>
      <c r="C1649">
        <v>4.7999999999999996E-3</v>
      </c>
      <c r="D1649">
        <v>6.2E-2</v>
      </c>
      <c r="E1649">
        <v>4.3900000000000002E-2</v>
      </c>
      <c r="F1649">
        <v>1.066059541585024</v>
      </c>
      <c r="G1649">
        <v>0.8413156141503163</v>
      </c>
      <c r="H1649">
        <v>1.6796338550459771</v>
      </c>
    </row>
    <row r="1650" spans="1:8" x14ac:dyDescent="0.3">
      <c r="A1650" t="s">
        <v>10</v>
      </c>
      <c r="B1650" t="s">
        <v>6</v>
      </c>
      <c r="C1650">
        <v>2.1999999999999999E-2</v>
      </c>
      <c r="D1650">
        <v>5.2999999999999999E-2</v>
      </c>
      <c r="E1650">
        <v>0.14249999999999999</v>
      </c>
      <c r="F1650">
        <v>1.9209899253000475</v>
      </c>
      <c r="G1650">
        <v>1.269459234052966</v>
      </c>
      <c r="H1650">
        <v>0.64601092221905343</v>
      </c>
    </row>
    <row r="1651" spans="1:8" x14ac:dyDescent="0.3">
      <c r="A1651" t="s">
        <v>10</v>
      </c>
      <c r="B1651" t="s">
        <v>4</v>
      </c>
      <c r="C1651">
        <v>2.5600000000000001E-2</v>
      </c>
      <c r="D1651">
        <v>8.5999999999999993E-2</v>
      </c>
      <c r="E1651">
        <v>3.5999999999999997E-2</v>
      </c>
      <c r="F1651">
        <v>0.50497629234073871</v>
      </c>
      <c r="G1651">
        <v>1.1370096787489845</v>
      </c>
      <c r="H1651">
        <v>0.32910942630867901</v>
      </c>
    </row>
    <row r="1652" spans="1:8" x14ac:dyDescent="0.3">
      <c r="A1652" t="s">
        <v>10</v>
      </c>
      <c r="B1652" t="s">
        <v>4</v>
      </c>
      <c r="C1652">
        <v>1.61E-2</v>
      </c>
      <c r="D1652">
        <v>2.1100000000000001E-2</v>
      </c>
      <c r="E1652">
        <v>5.0599999999999999E-2</v>
      </c>
      <c r="F1652">
        <v>1.2073035647040846</v>
      </c>
      <c r="G1652">
        <v>1.7100793111747108</v>
      </c>
      <c r="H1652">
        <v>2.6672991807227455</v>
      </c>
    </row>
    <row r="1653" spans="1:8" x14ac:dyDescent="0.3">
      <c r="A1653" t="s">
        <v>10</v>
      </c>
      <c r="B1653" t="s">
        <v>5</v>
      </c>
      <c r="C1653">
        <v>4.3E-3</v>
      </c>
      <c r="D1653">
        <v>3.1E-2</v>
      </c>
      <c r="E1653">
        <v>0.04</v>
      </c>
      <c r="F1653">
        <v>0.52646634086220956</v>
      </c>
      <c r="G1653">
        <v>1.0630484321353995</v>
      </c>
      <c r="H1653">
        <v>0.75978046152204759</v>
      </c>
    </row>
    <row r="1654" spans="1:8" x14ac:dyDescent="0.3">
      <c r="A1654" t="s">
        <v>10</v>
      </c>
      <c r="B1654" t="s">
        <v>6</v>
      </c>
      <c r="C1654">
        <v>0.03</v>
      </c>
      <c r="D1654">
        <v>3.6999999999999998E-2</v>
      </c>
      <c r="E1654">
        <v>8.5000000000000006E-3</v>
      </c>
      <c r="F1654">
        <v>0.26051326018386567</v>
      </c>
      <c r="G1654">
        <v>1.6083085717766378E-2</v>
      </c>
      <c r="H1654">
        <v>0.14793312373572337</v>
      </c>
    </row>
    <row r="1655" spans="1:8" x14ac:dyDescent="0.3">
      <c r="A1655" t="s">
        <v>10</v>
      </c>
      <c r="B1655" t="s">
        <v>6</v>
      </c>
      <c r="C1655">
        <v>9.4000000000000004E-3</v>
      </c>
      <c r="D1655">
        <v>0.125</v>
      </c>
      <c r="E1655">
        <v>0.371</v>
      </c>
      <c r="F1655">
        <v>4.231334861150518E-2</v>
      </c>
      <c r="G1655">
        <v>6.374090521483794E-2</v>
      </c>
      <c r="H1655">
        <v>1.0394654079604135</v>
      </c>
    </row>
    <row r="1656" spans="1:8" x14ac:dyDescent="0.3">
      <c r="A1656" t="s">
        <v>10</v>
      </c>
      <c r="B1656" t="s">
        <v>4</v>
      </c>
      <c r="C1656">
        <v>9.1399999999999995E-2</v>
      </c>
      <c r="D1656">
        <v>0.1414</v>
      </c>
      <c r="E1656">
        <v>0.11600000000000001</v>
      </c>
      <c r="F1656">
        <v>3.0444703994392839</v>
      </c>
      <c r="G1656">
        <v>1.0490920017643213</v>
      </c>
      <c r="H1656">
        <v>1.4887818692366066</v>
      </c>
    </row>
    <row r="1657" spans="1:8" x14ac:dyDescent="0.3">
      <c r="A1657" t="s">
        <v>10</v>
      </c>
      <c r="B1657" t="s">
        <v>4</v>
      </c>
      <c r="C1657">
        <v>2.75E-2</v>
      </c>
      <c r="D1657">
        <v>5.7000000000000002E-2</v>
      </c>
      <c r="E1657">
        <v>3.6999999999999998E-2</v>
      </c>
      <c r="F1657">
        <v>0.72989634426321848</v>
      </c>
      <c r="G1657">
        <v>0.57699181697230206</v>
      </c>
      <c r="H1657">
        <v>2.0267206845186356</v>
      </c>
    </row>
    <row r="1658" spans="1:8" x14ac:dyDescent="0.3">
      <c r="A1658" t="s">
        <v>10</v>
      </c>
      <c r="B1658" t="s">
        <v>5</v>
      </c>
      <c r="C1658">
        <v>6.3500000000000001E-2</v>
      </c>
      <c r="D1658">
        <v>1.01E-2</v>
      </c>
      <c r="E1658">
        <v>4.3299999999999998E-2</v>
      </c>
      <c r="F1658">
        <v>2.5414350279570515E-2</v>
      </c>
      <c r="G1658">
        <v>1.5627302962328236</v>
      </c>
      <c r="H1658">
        <v>2.0656733058632484</v>
      </c>
    </row>
    <row r="1659" spans="1:8" x14ac:dyDescent="0.3">
      <c r="A1659" t="s">
        <v>10</v>
      </c>
      <c r="B1659" t="s">
        <v>6</v>
      </c>
      <c r="C1659">
        <v>1.6899999999999998E-2</v>
      </c>
      <c r="D1659">
        <v>0.21179999999999999</v>
      </c>
      <c r="E1659">
        <v>0.1656</v>
      </c>
      <c r="F1659">
        <v>2.0568292234857695</v>
      </c>
      <c r="G1659">
        <v>2.0956052356388772</v>
      </c>
      <c r="H1659">
        <v>8.1421020813869589</v>
      </c>
    </row>
    <row r="1660" spans="1:8" x14ac:dyDescent="0.3">
      <c r="A1660" t="s">
        <v>10</v>
      </c>
      <c r="B1660" t="s">
        <v>6</v>
      </c>
      <c r="C1660">
        <v>6.9000000000000006E-2</v>
      </c>
      <c r="D1660">
        <v>0.124</v>
      </c>
      <c r="E1660">
        <v>0.1474</v>
      </c>
      <c r="F1660">
        <v>1.5531380773702597</v>
      </c>
      <c r="G1660">
        <v>0.84146266305219364</v>
      </c>
      <c r="H1660">
        <v>0.58208363826355081</v>
      </c>
    </row>
    <row r="1661" spans="1:8" x14ac:dyDescent="0.3">
      <c r="A1661" t="s">
        <v>10</v>
      </c>
      <c r="B1661" t="s">
        <v>4</v>
      </c>
      <c r="C1661">
        <v>4.9200000000000001E-2</v>
      </c>
      <c r="D1661">
        <v>0.11600000000000001</v>
      </c>
      <c r="E1661">
        <v>6.7000000000000004E-2</v>
      </c>
      <c r="F1661">
        <v>0.45659723786141115</v>
      </c>
      <c r="G1661">
        <v>1.0507681091985663</v>
      </c>
      <c r="H1661">
        <v>0.94339078119032949</v>
      </c>
    </row>
    <row r="1662" spans="1:8" x14ac:dyDescent="0.3">
      <c r="A1662" t="s">
        <v>10</v>
      </c>
      <c r="B1662" t="s">
        <v>4</v>
      </c>
      <c r="C1662">
        <v>0.02</v>
      </c>
      <c r="D1662">
        <v>2E-3</v>
      </c>
      <c r="E1662">
        <v>1.3599999999999999E-2</v>
      </c>
      <c r="F1662">
        <v>0.4725167353013659</v>
      </c>
      <c r="G1662">
        <v>0.5037566567552243</v>
      </c>
      <c r="H1662">
        <v>2.776880424666941</v>
      </c>
    </row>
    <row r="1663" spans="1:8" x14ac:dyDescent="0.3">
      <c r="A1663" t="s">
        <v>10</v>
      </c>
      <c r="B1663" t="s">
        <v>4</v>
      </c>
      <c r="C1663">
        <v>8.1500000000000003E-2</v>
      </c>
      <c r="D1663">
        <v>5.8999999999999997E-2</v>
      </c>
      <c r="E1663">
        <v>5.1200000000000002E-2</v>
      </c>
      <c r="F1663">
        <v>0.98268516792987415</v>
      </c>
      <c r="G1663">
        <v>0.65902748861275984</v>
      </c>
      <c r="H1663">
        <v>1.9478664533328094</v>
      </c>
    </row>
    <row r="1664" spans="1:8" x14ac:dyDescent="0.3">
      <c r="A1664" t="s">
        <v>10</v>
      </c>
      <c r="B1664" t="s">
        <v>5</v>
      </c>
      <c r="C1664">
        <v>2.1899999999999999E-2</v>
      </c>
      <c r="D1664">
        <v>4.1000000000000002E-2</v>
      </c>
      <c r="E1664">
        <v>0.1225</v>
      </c>
      <c r="F1664">
        <v>0.36585211888078861</v>
      </c>
      <c r="G1664">
        <v>0.60287105152475173</v>
      </c>
      <c r="H1664">
        <v>0.5842493146683202</v>
      </c>
    </row>
    <row r="1665" spans="1:8" x14ac:dyDescent="0.3">
      <c r="A1665" t="s">
        <v>10</v>
      </c>
      <c r="B1665" t="s">
        <v>6</v>
      </c>
      <c r="C1665">
        <v>7.0000000000000001E-3</v>
      </c>
      <c r="D1665">
        <v>0.128</v>
      </c>
      <c r="E1665">
        <v>3.0000000000000001E-3</v>
      </c>
      <c r="F1665">
        <v>1.4684275038024801</v>
      </c>
      <c r="G1665">
        <v>1.784788487359602</v>
      </c>
      <c r="H1665">
        <v>0.38302478068262813</v>
      </c>
    </row>
    <row r="1666" spans="1:8" x14ac:dyDescent="0.3">
      <c r="A1666" t="s">
        <v>10</v>
      </c>
      <c r="B1666" t="s">
        <v>6</v>
      </c>
      <c r="C1666">
        <v>1.2E-2</v>
      </c>
      <c r="D1666">
        <v>4.3999999999999997E-2</v>
      </c>
      <c r="E1666">
        <v>0.10879999999999999</v>
      </c>
      <c r="F1666">
        <v>0.62124552099690533</v>
      </c>
      <c r="G1666">
        <v>1.6716890481987956</v>
      </c>
      <c r="H1666">
        <v>0.75391771657974727</v>
      </c>
    </row>
    <row r="1667" spans="1:8" x14ac:dyDescent="0.3">
      <c r="A1667" t="s">
        <v>10</v>
      </c>
      <c r="B1667" t="s">
        <v>4</v>
      </c>
      <c r="C1667">
        <v>2.8000000000000001E-2</v>
      </c>
      <c r="D1667">
        <v>4.7E-2</v>
      </c>
      <c r="E1667">
        <v>4.8000000000000001E-2</v>
      </c>
      <c r="F1667">
        <v>0.40104842928061796</v>
      </c>
      <c r="G1667">
        <v>1.7405017931336486</v>
      </c>
      <c r="H1667">
        <v>2.7882658883910696</v>
      </c>
    </row>
    <row r="1668" spans="1:8" x14ac:dyDescent="0.3">
      <c r="A1668" t="s">
        <v>10</v>
      </c>
      <c r="B1668" t="s">
        <v>4</v>
      </c>
      <c r="C1668">
        <v>5.0999999999999997E-2</v>
      </c>
      <c r="D1668">
        <v>7.2999999999999995E-2</v>
      </c>
      <c r="E1668">
        <v>0.105</v>
      </c>
      <c r="F1668">
        <v>0.63642784820250609</v>
      </c>
      <c r="G1668">
        <v>2.9331701620801507</v>
      </c>
      <c r="H1668">
        <v>0.77797997365340921</v>
      </c>
    </row>
    <row r="1669" spans="1:8" x14ac:dyDescent="0.3">
      <c r="A1669" t="s">
        <v>10</v>
      </c>
      <c r="B1669" t="s">
        <v>4</v>
      </c>
      <c r="C1669">
        <v>8.0000000000000002E-3</v>
      </c>
      <c r="D1669">
        <v>7.5999999999999998E-2</v>
      </c>
      <c r="E1669">
        <v>2.1000000000000001E-2</v>
      </c>
      <c r="F1669">
        <v>1.4429934418120456</v>
      </c>
      <c r="G1669">
        <v>0.30047085124230416</v>
      </c>
      <c r="H1669">
        <v>1.1889783390204482</v>
      </c>
    </row>
    <row r="1670" spans="1:8" x14ac:dyDescent="0.3">
      <c r="A1670" t="s">
        <v>10</v>
      </c>
      <c r="B1670" t="s">
        <v>5</v>
      </c>
      <c r="C1670">
        <v>1E-4</v>
      </c>
      <c r="D1670">
        <v>4.1000000000000002E-2</v>
      </c>
      <c r="E1670">
        <v>0.1283</v>
      </c>
      <c r="F1670">
        <v>3.4182055733174371E-2</v>
      </c>
      <c r="G1670">
        <v>0.994070970313644</v>
      </c>
      <c r="H1670">
        <v>1.0107442746185162</v>
      </c>
    </row>
    <row r="1671" spans="1:8" x14ac:dyDescent="0.3">
      <c r="A1671" t="s">
        <v>10</v>
      </c>
      <c r="B1671" t="s">
        <v>6</v>
      </c>
      <c r="C1671">
        <v>4.2999999999999997E-2</v>
      </c>
      <c r="D1671">
        <v>0.20300000000000001</v>
      </c>
      <c r="E1671">
        <v>3.3000000000000002E-2</v>
      </c>
      <c r="F1671">
        <v>6.1326874287446334E-2</v>
      </c>
      <c r="G1671">
        <v>2.2924878794931391</v>
      </c>
      <c r="H1671">
        <v>0.20281490437490643</v>
      </c>
    </row>
    <row r="1672" spans="1:8" x14ac:dyDescent="0.3">
      <c r="A1672" t="s">
        <v>10</v>
      </c>
      <c r="B1672" t="s">
        <v>6</v>
      </c>
      <c r="C1672">
        <v>3.7999999999999999E-2</v>
      </c>
      <c r="D1672">
        <v>4.9000000000000002E-2</v>
      </c>
      <c r="E1672">
        <v>5.11E-2</v>
      </c>
      <c r="F1672">
        <v>1.0562141473365034</v>
      </c>
      <c r="G1672">
        <v>0.30785957506516792</v>
      </c>
      <c r="H1672">
        <v>0.4514421626124091</v>
      </c>
    </row>
    <row r="1673" spans="1:8" x14ac:dyDescent="0.3">
      <c r="A1673" t="s">
        <v>10</v>
      </c>
      <c r="B1673" t="s">
        <v>4</v>
      </c>
      <c r="C1673">
        <v>4.3999999999999997E-2</v>
      </c>
      <c r="D1673">
        <v>3.3000000000000002E-2</v>
      </c>
      <c r="E1673">
        <v>8.48E-2</v>
      </c>
      <c r="F1673">
        <v>0.24315660337448342</v>
      </c>
      <c r="G1673">
        <v>5.0707590614202882</v>
      </c>
      <c r="H1673">
        <v>3.4178753652400387</v>
      </c>
    </row>
    <row r="1674" spans="1:8" x14ac:dyDescent="0.3">
      <c r="A1674" t="s">
        <v>10</v>
      </c>
      <c r="B1674" t="s">
        <v>4</v>
      </c>
      <c r="C1674">
        <v>8.6099999999999996E-2</v>
      </c>
      <c r="D1674">
        <v>3.5499999999999997E-2</v>
      </c>
      <c r="E1674">
        <v>0.158</v>
      </c>
      <c r="F1674">
        <v>1.2247268569792424</v>
      </c>
      <c r="G1674">
        <v>0.49512612845044457</v>
      </c>
      <c r="H1674">
        <v>0.86248030415139143</v>
      </c>
    </row>
    <row r="1675" spans="1:8" x14ac:dyDescent="0.3">
      <c r="A1675" t="s">
        <v>10</v>
      </c>
      <c r="B1675" t="s">
        <v>4</v>
      </c>
      <c r="C1675">
        <v>5.3999999999999999E-2</v>
      </c>
      <c r="D1675">
        <v>4.8000000000000001E-2</v>
      </c>
      <c r="E1675">
        <v>3.2000000000000001E-2</v>
      </c>
      <c r="F1675">
        <v>0.12048379724891882</v>
      </c>
      <c r="G1675">
        <v>0.27508845044929919</v>
      </c>
      <c r="H1675">
        <v>0.62631906162845563</v>
      </c>
    </row>
    <row r="1676" spans="1:8" x14ac:dyDescent="0.3">
      <c r="A1676" t="s">
        <v>10</v>
      </c>
      <c r="B1676" t="s">
        <v>5</v>
      </c>
      <c r="C1676">
        <v>6.4199999999999993E-2</v>
      </c>
      <c r="D1676">
        <v>8.5000000000000006E-2</v>
      </c>
      <c r="E1676">
        <v>7.0000000000000001E-3</v>
      </c>
      <c r="F1676">
        <v>0.20024909538499674</v>
      </c>
      <c r="G1676">
        <v>2.5124203449688602</v>
      </c>
      <c r="H1676">
        <v>3.1943111471583947</v>
      </c>
    </row>
    <row r="1677" spans="1:8" x14ac:dyDescent="0.3">
      <c r="A1677" t="s">
        <v>10</v>
      </c>
      <c r="B1677" t="s">
        <v>6</v>
      </c>
      <c r="C1677">
        <v>1.4E-3</v>
      </c>
      <c r="D1677">
        <v>0.247</v>
      </c>
      <c r="E1677">
        <v>0.29299999999999998</v>
      </c>
      <c r="F1677">
        <v>0.44529445604493917</v>
      </c>
      <c r="G1677">
        <v>0.1079861184429141</v>
      </c>
      <c r="H1677">
        <v>3.2502139086576824</v>
      </c>
    </row>
    <row r="1678" spans="1:8" x14ac:dyDescent="0.3">
      <c r="A1678" t="s">
        <v>10</v>
      </c>
      <c r="B1678" t="s">
        <v>4</v>
      </c>
      <c r="C1678">
        <v>3.3000000000000002E-2</v>
      </c>
      <c r="D1678">
        <v>7.0800000000000002E-2</v>
      </c>
      <c r="E1678">
        <v>0.106</v>
      </c>
      <c r="F1678">
        <v>1.3212524112507484</v>
      </c>
      <c r="G1678">
        <v>2.3555509781242341</v>
      </c>
      <c r="H1678">
        <v>1.6874964599622662</v>
      </c>
    </row>
    <row r="1679" spans="1:8" x14ac:dyDescent="0.3">
      <c r="A1679" t="s">
        <v>10</v>
      </c>
      <c r="B1679" t="s">
        <v>4</v>
      </c>
      <c r="C1679">
        <v>0.06</v>
      </c>
      <c r="D1679">
        <v>1.9E-2</v>
      </c>
      <c r="E1679">
        <v>0.126</v>
      </c>
      <c r="F1679">
        <v>1.165178209475151</v>
      </c>
      <c r="G1679">
        <v>1.604772333358965</v>
      </c>
      <c r="H1679">
        <v>0.48428036422142284</v>
      </c>
    </row>
    <row r="1680" spans="1:8" x14ac:dyDescent="0.3">
      <c r="A1680" t="s">
        <v>10</v>
      </c>
      <c r="B1680" t="s">
        <v>4</v>
      </c>
      <c r="C1680">
        <v>1E-3</v>
      </c>
      <c r="D1680">
        <v>2.9000000000000001E-2</v>
      </c>
      <c r="E1680">
        <v>0.11600000000000001</v>
      </c>
      <c r="F1680">
        <v>6.5976060948955778E-2</v>
      </c>
      <c r="G1680">
        <v>9.2961052333360612E-3</v>
      </c>
      <c r="H1680">
        <v>2.1522312347316395</v>
      </c>
    </row>
    <row r="1681" spans="1:8" x14ac:dyDescent="0.3">
      <c r="A1681" t="s">
        <v>10</v>
      </c>
      <c r="B1681" t="s">
        <v>5</v>
      </c>
      <c r="C1681">
        <v>3.9300000000000002E-2</v>
      </c>
      <c r="D1681">
        <v>8.5999999999999993E-2</v>
      </c>
      <c r="E1681">
        <v>2.5399999999999999E-2</v>
      </c>
      <c r="F1681">
        <v>1.7461438435994154</v>
      </c>
      <c r="G1681">
        <v>3.0834488845757351</v>
      </c>
      <c r="H1681">
        <v>1.7213403649981438</v>
      </c>
    </row>
    <row r="1682" spans="1:8" x14ac:dyDescent="0.3">
      <c r="A1682" t="s">
        <v>10</v>
      </c>
      <c r="B1682" t="s">
        <v>5</v>
      </c>
      <c r="C1682">
        <v>8.3000000000000001E-3</v>
      </c>
      <c r="D1682">
        <v>0.14799999999999999</v>
      </c>
      <c r="E1682">
        <v>8.2699999999999996E-2</v>
      </c>
      <c r="F1682">
        <v>0.33995314666611165</v>
      </c>
      <c r="G1682">
        <v>0.89108616472701596</v>
      </c>
      <c r="H1682">
        <v>3.0185340168593964</v>
      </c>
    </row>
    <row r="1683" spans="1:8" x14ac:dyDescent="0.3">
      <c r="A1683" t="s">
        <v>10</v>
      </c>
      <c r="B1683" t="s">
        <v>6</v>
      </c>
      <c r="C1683">
        <v>0.16700000000000001</v>
      </c>
      <c r="D1683">
        <v>8.7400000000000005E-2</v>
      </c>
      <c r="E1683">
        <v>6.0000000000000001E-3</v>
      </c>
      <c r="F1683">
        <v>0.13847059488309574</v>
      </c>
      <c r="G1683">
        <v>0.40424422676181193</v>
      </c>
      <c r="H1683">
        <v>5.2149291969943175</v>
      </c>
    </row>
  </sheetData>
  <autoFilter ref="A1:H1683" xr:uid="{D51F2C90-3687-48F8-9C02-7B752636071E}"/>
  <conditionalFormatting sqref="A1272:A1298">
    <cfRule type="duplicateValues" dxfId="12" priority="2"/>
  </conditionalFormatting>
  <conditionalFormatting sqref="A1299:A1319">
    <cfRule type="duplicateValues" dxfId="11" priority="3"/>
  </conditionalFormatting>
  <conditionalFormatting sqref="A1320:A1347">
    <cfRule type="duplicateValues" dxfId="10" priority="4"/>
  </conditionalFormatting>
  <conditionalFormatting sqref="A1348:A1368">
    <cfRule type="duplicateValues" dxfId="9" priority="5"/>
  </conditionalFormatting>
  <conditionalFormatting sqref="A1369:A1391">
    <cfRule type="duplicateValues" dxfId="8" priority="6"/>
  </conditionalFormatting>
  <conditionalFormatting sqref="A1392:A1418">
    <cfRule type="duplicateValues" dxfId="7" priority="7"/>
  </conditionalFormatting>
  <conditionalFormatting sqref="A1419:A1441">
    <cfRule type="duplicateValues" dxfId="6" priority="8"/>
  </conditionalFormatting>
  <conditionalFormatting sqref="A1442:A1466">
    <cfRule type="duplicateValues" dxfId="5" priority="1"/>
  </conditionalFormatting>
  <conditionalFormatting sqref="A1467:A1489">
    <cfRule type="duplicateValues" dxfId="4" priority="9"/>
  </conditionalFormatting>
  <conditionalFormatting sqref="A1490:A1517">
    <cfRule type="duplicateValues" dxfId="3" priority="10"/>
  </conditionalFormatting>
  <conditionalFormatting sqref="A1518:A1540">
    <cfRule type="duplicateValues" dxfId="2" priority="11"/>
  </conditionalFormatting>
  <conditionalFormatting sqref="A1541:A1562">
    <cfRule type="duplicateValues" dxfId="1" priority="12"/>
  </conditionalFormatting>
  <conditionalFormatting sqref="A1563:A1584">
    <cfRule type="duplicateValues" dxfId="0" priority="1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et Anh Nguyen</dc:creator>
  <cp:lastModifiedBy>Viet Anh Nguyen</cp:lastModifiedBy>
  <dcterms:created xsi:type="dcterms:W3CDTF">2025-10-29T17:54:51Z</dcterms:created>
  <dcterms:modified xsi:type="dcterms:W3CDTF">2025-11-01T23:27:22Z</dcterms:modified>
</cp:coreProperties>
</file>